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142" firstSheet="0" activeTab="0"/>
  </bookViews>
  <sheets>
    <sheet name="K12" sheetId="1" state="visible" r:id="rId2"/>
    <sheet name="Efergusonii" sheetId="2" state="visible" r:id="rId3"/>
    <sheet name="UMN026" sheetId="3" state="visible" r:id="rId4"/>
    <sheet name="IAI39" sheetId="4" state="visible" r:id="rId5"/>
    <sheet name="S88" sheetId="5" state="visible" r:id="rId6"/>
    <sheet name="55989" sheetId="6" state="visible" r:id="rId7"/>
    <sheet name="ED1a" sheetId="7" state="visible" r:id="rId8"/>
    <sheet name="IAI1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55" uniqueCount="1093">
  <si>
    <t xml:space="preserve">Reference</t>
  </si>
  <si>
    <t xml:space="preserve">gene</t>
  </si>
  <si>
    <t xml:space="preserve">product</t>
  </si>
  <si>
    <t xml:space="preserve">role</t>
  </si>
  <si>
    <t xml:space="preserve">process</t>
  </si>
  <si>
    <t xml:space="preserve">productType</t>
  </si>
  <si>
    <t xml:space="preserve">begin</t>
  </si>
  <si>
    <t xml:space="preserve">end</t>
  </si>
  <si>
    <t xml:space="preserve">K12</t>
  </si>
  <si>
    <t xml:space="preserve">O157:H7 EDL</t>
  </si>
  <si>
    <t xml:space="preserve">O157:H7</t>
  </si>
  <si>
    <t xml:space="preserve">CFT073</t>
  </si>
  <si>
    <t xml:space="preserve">O42</t>
  </si>
  <si>
    <t xml:space="preserve">UTI89</t>
  </si>
  <si>
    <t xml:space="preserve">S88</t>
  </si>
  <si>
    <t xml:space="preserve">APECO1</t>
  </si>
  <si>
    <t xml:space="preserve">fergussoni</t>
  </si>
  <si>
    <t xml:space="preserve">UMN026</t>
  </si>
  <si>
    <t xml:space="preserve">IAI39</t>
  </si>
  <si>
    <t xml:space="preserve">ED1a</t>
  </si>
  <si>
    <t xml:space="preserve">2348-69</t>
  </si>
  <si>
    <t xml:space="preserve">IAI1</t>
  </si>
  <si>
    <t xml:space="preserve">S.flexeneri 2a 301</t>
  </si>
  <si>
    <t xml:space="preserve">S.flexeneri 2a 2457T</t>
  </si>
  <si>
    <t xml:space="preserve">S.Sonnei</t>
  </si>
  <si>
    <t xml:space="preserve">S.Boydii</t>
  </si>
  <si>
    <t xml:space="preserve">S.dysenteria</t>
  </si>
  <si>
    <t xml:space="preserve">TOTAL</t>
  </si>
  <si>
    <t xml:space="preserve">Z5279</t>
  </si>
  <si>
    <t xml:space="preserve">ilvG</t>
  </si>
  <si>
    <t xml:space="preserve">Acetolactate synthase isozyme II large subunit (ALS-II) (Acetohydroxy-acid synthase II large subunit) (AHAS-II)</t>
  </si>
  <si>
    <t xml:space="preserve">1.5.1.18 : Isoleucine/valine ;</t>
  </si>
  <si>
    <t xml:space="preserve">1.4 : Pyruvate family ;</t>
  </si>
  <si>
    <t xml:space="preserve">e : enzyme</t>
  </si>
  <si>
    <t xml:space="preserve">Z3982</t>
  </si>
  <si>
    <t xml:space="preserve">putative transport protein (ousB-like)</t>
  </si>
  <si>
    <t xml:space="preserve">pt : putative transporter</t>
  </si>
  <si>
    <t xml:space="preserve">Z4486</t>
  </si>
  <si>
    <t xml:space="preserve">putative enzyme IIC component of PTS</t>
  </si>
  <si>
    <t xml:space="preserve">4.4.A.6 : The PTS Mannose-Fructose-Sorbose (Man) Family ;</t>
  </si>
  <si>
    <t xml:space="preserve">13.2 : PTS ;</t>
  </si>
  <si>
    <t xml:space="preserve">ECs2893</t>
  </si>
  <si>
    <t xml:space="preserve">gatR</t>
  </si>
  <si>
    <t xml:space="preserve">Galactitol utilization operon repressor</t>
  </si>
  <si>
    <t xml:space="preserve">1.1.1 : Carbohydrates/Carbon compounds ; 2.2.2 : Transcription related ; 3.1.2.3 : Repressor ; 3.3.1 : Operon (regulation of one operon) ;</t>
  </si>
  <si>
    <t xml:space="preserve">6 : Energy metabolism ; 9 : Transcription ; 12.1 : DNA interactions ;</t>
  </si>
  <si>
    <t xml:space="preserve">r : regulator</t>
  </si>
  <si>
    <t xml:space="preserve">Z5706</t>
  </si>
  <si>
    <t xml:space="preserve">phnE</t>
  </si>
  <si>
    <t xml:space="preserve">phosphonates transport system, permease protein</t>
  </si>
  <si>
    <t xml:space="preserve">t : transporter</t>
  </si>
  <si>
    <t xml:space="preserve">Z1210</t>
  </si>
  <si>
    <t xml:space="preserve">conserved hypothetical protein</t>
  </si>
  <si>
    <t xml:space="preserve">o : ORF of unknown function</t>
  </si>
  <si>
    <t xml:space="preserve">Z3600</t>
  </si>
  <si>
    <t xml:space="preserve">putative outer membrane usher protein yfcU precursor</t>
  </si>
  <si>
    <t xml:space="preserve">Z1519</t>
  </si>
  <si>
    <t xml:space="preserve">efeU</t>
  </si>
  <si>
    <t xml:space="preserve">ferrous iron permease</t>
  </si>
  <si>
    <t xml:space="preserve">16.1 : Circulate ;</t>
  </si>
  <si>
    <t xml:space="preserve">Z4489</t>
  </si>
  <si>
    <t xml:space="preserve">agaA</t>
  </si>
  <si>
    <t xml:space="preserve">N-acetylglucosamine-6-phosphate deacetylase (GlcNAc 6-P deacetylase)</t>
  </si>
  <si>
    <t xml:space="preserve">1.1.1 : Carbohydrates/Carbon compounds ;</t>
  </si>
  <si>
    <t xml:space="preserve">6 : Energy metabolism ;</t>
  </si>
  <si>
    <t xml:space="preserve">Z1435</t>
  </si>
  <si>
    <t xml:space="preserve">exonuclease from phage origin</t>
  </si>
  <si>
    <t xml:space="preserve">8.1 : Prophage genes and phage related functions ; 8.1.4 : Integration, recombination ;</t>
  </si>
  <si>
    <t xml:space="preserve">17.2 : Prophage functions ;</t>
  </si>
  <si>
    <t xml:space="preserve">h : extrachromosomal origin</t>
  </si>
  <si>
    <t xml:space="preserve">c0633</t>
  </si>
  <si>
    <t xml:space="preserve">ylbE</t>
  </si>
  <si>
    <t xml:space="preserve">Z4904</t>
  </si>
  <si>
    <t xml:space="preserve">arsB</t>
  </si>
  <si>
    <t xml:space="preserve">arsenite/antimonite transporter</t>
  </si>
  <si>
    <t xml:space="preserve">4.3.A.4 : The Arsenite-Antimonite (Ars) Efflux Family ; 4.S.19 : arsenite ; 5.6.2 : Detoxification (xenobiotic metabolism) ; 6.1 : Membrane ; 7.3 : Inner membrane ;</t>
  </si>
  <si>
    <t xml:space="preserve">7.2 : Anions ; 15.5 : Detoxification ;</t>
  </si>
  <si>
    <t xml:space="preserve">Z2304</t>
  </si>
  <si>
    <t xml:space="preserve">gapC</t>
  </si>
  <si>
    <t xml:space="preserve">glyceraldehyde-3-phosphate dehydrogenase C</t>
  </si>
  <si>
    <t xml:space="preserve">1.3.1 : Glycolysis ;</t>
  </si>
  <si>
    <t xml:space="preserve">6.8 : Glycolysis/gluconeogenesis ;</t>
  </si>
  <si>
    <t xml:space="preserve">c5420</t>
  </si>
  <si>
    <t xml:space="preserve">transposase</t>
  </si>
  <si>
    <t xml:space="preserve">EC42_0406</t>
  </si>
  <si>
    <t xml:space="preserve">yaiX</t>
  </si>
  <si>
    <t xml:space="preserve">putative transferase</t>
  </si>
  <si>
    <t xml:space="preserve">pe : putative enzyme</t>
  </si>
  <si>
    <t xml:space="preserve">Z4955</t>
  </si>
  <si>
    <t xml:space="preserve">ldrD</t>
  </si>
  <si>
    <t xml:space="preserve">toxic polypeptide, small</t>
  </si>
  <si>
    <t xml:space="preserve">f : factor</t>
  </si>
  <si>
    <t xml:space="preserve">Z3481</t>
  </si>
  <si>
    <t xml:space="preserve">yfaS</t>
  </si>
  <si>
    <t xml:space="preserve">putative fragment of large extracellular alpha-helical protein (part 2)</t>
  </si>
  <si>
    <t xml:space="preserve">6.1 : Membrane ;</t>
  </si>
  <si>
    <t xml:space="preserve">pm : putative membrane component</t>
  </si>
  <si>
    <t xml:space="preserve">Z1869</t>
  </si>
  <si>
    <t xml:space="preserve">putative replication protein P of bacteriophage</t>
  </si>
  <si>
    <t xml:space="preserve">8.1 : Prophage genes and phage related functions ; 8.1.2 : Replication ;</t>
  </si>
  <si>
    <t xml:space="preserve">Z4353</t>
  </si>
  <si>
    <t xml:space="preserve">putative enzyme</t>
  </si>
  <si>
    <t xml:space="preserve">c0381</t>
  </si>
  <si>
    <t xml:space="preserve">Z0469</t>
  </si>
  <si>
    <t xml:space="preserve">putative flagellin structural protein ; exported protein</t>
  </si>
  <si>
    <t xml:space="preserve">ps : putative structure</t>
  </si>
  <si>
    <t xml:space="preserve">Z1381</t>
  </si>
  <si>
    <t xml:space="preserve">putative Lom-like outer membrane protein of phage origin</t>
  </si>
  <si>
    <t xml:space="preserve">8.1 : Prophage genes and phage related functions ; 8.1.5 : Lysis ;</t>
  </si>
  <si>
    <t xml:space="preserve">Z5178</t>
  </si>
  <si>
    <t xml:space="preserve">putative PTS system alpha-glucoside-specific EIICB component [Includes: Alpha- glucoside permease IIC component (PTS system alpha-glucoside-specific EIIC component); Alpha-glucoside-specific phosphotransferase enzyme IIB component (PTS system alpha-glucoside-specific EIIB component)]</t>
  </si>
  <si>
    <t xml:space="preserve">Z3159</t>
  </si>
  <si>
    <t xml:space="preserve">putative outer membrane receptor for iron compound or colicin</t>
  </si>
  <si>
    <t xml:space="preserve">Z1192</t>
  </si>
  <si>
    <t xml:space="preserve">insB</t>
  </si>
  <si>
    <t xml:space="preserve">8.3 : Transposon related ;</t>
  </si>
  <si>
    <t xml:space="preserve">17.3 : Transposon functions ;</t>
  </si>
  <si>
    <t xml:space="preserve">Z6080</t>
  </si>
  <si>
    <t xml:space="preserve">putative exonuclease from phage origin</t>
  </si>
  <si>
    <t xml:space="preserve">8.1 : Prophage genes and phage related functions ;</t>
  </si>
  <si>
    <t xml:space="preserve">c3192</t>
  </si>
  <si>
    <t xml:space="preserve">putative phage replication protein O</t>
  </si>
  <si>
    <t xml:space="preserve">8.1.2 : Replication ;</t>
  </si>
  <si>
    <t xml:space="preserve">UTI89_C5102</t>
  </si>
  <si>
    <t xml:space="preserve">putative phage AdoMet-dependent methyltransferase</t>
  </si>
  <si>
    <t xml:space="preserve">ECs0664</t>
  </si>
  <si>
    <t xml:space="preserve">putative hydrolase</t>
  </si>
  <si>
    <t xml:space="preserve">16.11 : Scavenge (Catabolism) ; 16.6 : Maintain ;</t>
  </si>
  <si>
    <t xml:space="preserve">c2643</t>
  </si>
  <si>
    <t xml:space="preserve">putative Molybdate metabolism regulator (molR)</t>
  </si>
  <si>
    <t xml:space="preserve">1 : Metabolism ; 3.1.2.3 : Repressor ;</t>
  </si>
  <si>
    <t xml:space="preserve">12.1 : DNA interactions ; 18.1 : Enzymes of unknown specificity ;</t>
  </si>
  <si>
    <t xml:space="preserve">pr : putative regulator</t>
  </si>
  <si>
    <t xml:space="preserve">EC42_0843</t>
  </si>
  <si>
    <t xml:space="preserve">putative phage portal protein</t>
  </si>
  <si>
    <t xml:space="preserve">8.1.6 : Structural component ; 8.1.1 : DNA packaging, phage assembly ;</t>
  </si>
  <si>
    <t xml:space="preserve">Z5287</t>
  </si>
  <si>
    <t xml:space="preserve">Z0065</t>
  </si>
  <si>
    <t xml:space="preserve">Z3137</t>
  </si>
  <si>
    <t xml:space="preserve">c3559</t>
  </si>
  <si>
    <t xml:space="preserve">putative membrane-associated, metal-dependent hydrolase (part 2)</t>
  </si>
  <si>
    <t xml:space="preserve">Z4888</t>
  </si>
  <si>
    <t xml:space="preserve">Z5089</t>
  </si>
  <si>
    <t xml:space="preserve">8.3 : Transposon related ; 8.3.1 : transposases ;</t>
  </si>
  <si>
    <t xml:space="preserve">Z0459</t>
  </si>
  <si>
    <t xml:space="preserve">fbpB</t>
  </si>
  <si>
    <t xml:space="preserve">permease component of transport system for ferric iron</t>
  </si>
  <si>
    <t xml:space="preserve">4 : Transport ; 4.3.A.1.m : membrane component ; 7.3 : Inner membrane ;</t>
  </si>
  <si>
    <t xml:space="preserve">7 : Transport and binding proteins ;</t>
  </si>
  <si>
    <t xml:space="preserve">m : membrane component</t>
  </si>
  <si>
    <t xml:space="preserve">Z2242</t>
  </si>
  <si>
    <t xml:space="preserve">Z3023</t>
  </si>
  <si>
    <t xml:space="preserve">UTI89_C3003</t>
  </si>
  <si>
    <t xml:space="preserve">ymfT</t>
  </si>
  <si>
    <t xml:space="preserve">putative DNA-binding transcriptional regulator; e14 prophage</t>
  </si>
  <si>
    <t xml:space="preserve">ECOS88_2186</t>
  </si>
  <si>
    <t xml:space="preserve">GpD</t>
  </si>
  <si>
    <t xml:space="preserve">Phage late control gene D protein (GpD)</t>
  </si>
  <si>
    <t xml:space="preserve">8.1.3 : Regulation ; 8.1 : Prophage genes and phage related functions ;</t>
  </si>
  <si>
    <t xml:space="preserve">EC42_3192</t>
  </si>
  <si>
    <t xml:space="preserve">conserved hypothetical protein; putative exported protein</t>
  </si>
  <si>
    <t xml:space="preserve">EC42_1520</t>
  </si>
  <si>
    <t xml:space="preserve">EFER3086</t>
  </si>
  <si>
    <t xml:space="preserve">c5304</t>
  </si>
  <si>
    <t xml:space="preserve">ytfA</t>
  </si>
  <si>
    <t xml:space="preserve">putative transcriptional regulator</t>
  </si>
  <si>
    <t xml:space="preserve">3.1.2 : Transcriptional level ;</t>
  </si>
  <si>
    <t xml:space="preserve">12.1 : DNA interactions ;</t>
  </si>
  <si>
    <t xml:space="preserve">EC42_1537</t>
  </si>
  <si>
    <t xml:space="preserve">putative tail gauge protein; Rac prophage (modular protein)</t>
  </si>
  <si>
    <t xml:space="preserve">Z5177</t>
  </si>
  <si>
    <t xml:space="preserve">6-phospho-glucosidase</t>
  </si>
  <si>
    <t xml:space="preserve">16.1 : Circulate ; 16.11 : Scavenge (Catabolism) ;</t>
  </si>
  <si>
    <t xml:space="preserve">ECOS88_0532</t>
  </si>
  <si>
    <t xml:space="preserve">Excisionase from phage origin</t>
  </si>
  <si>
    <t xml:space="preserve">8 : extrachromosomal ; 8.1.4 : Integration, recombination ; 8.1 : Prophage genes and phage related functions ;</t>
  </si>
  <si>
    <t xml:space="preserve">Z3954</t>
  </si>
  <si>
    <t xml:space="preserve">ECO572681</t>
  </si>
  <si>
    <t xml:space="preserve">ECs3712</t>
  </si>
  <si>
    <t xml:space="preserve">EC42_1757</t>
  </si>
  <si>
    <t xml:space="preserve">EIAI39_1900</t>
  </si>
  <si>
    <t xml:space="preserve">EC55_0217</t>
  </si>
  <si>
    <t xml:space="preserve">conserved hypothetical protein; putative membrane protein</t>
  </si>
  <si>
    <t xml:space="preserve">ECO573353</t>
  </si>
  <si>
    <t xml:space="preserve">EI14056</t>
  </si>
  <si>
    <t xml:space="preserve">Putative Rhs Core protein</t>
  </si>
  <si>
    <t xml:space="preserve">Z3950</t>
  </si>
  <si>
    <t xml:space="preserve">Z0275</t>
  </si>
  <si>
    <t xml:space="preserve">EC42_3171</t>
  </si>
  <si>
    <t xml:space="preserve">ESCUM1778</t>
  </si>
  <si>
    <t xml:space="preserve">EIAI39_0648</t>
  </si>
  <si>
    <t xml:space="preserve">EC42_2433</t>
  </si>
  <si>
    <t xml:space="preserve">Molybdate metabolism regulator</t>
  </si>
  <si>
    <t xml:space="preserve">1.5.3.4 : Molybdenum (molybdopterin) ; 7.1 : Cytoplasm ;</t>
  </si>
  <si>
    <t xml:space="preserve">4.6 : Molybdopterin ;</t>
  </si>
  <si>
    <t xml:space="preserve">Z0342</t>
  </si>
  <si>
    <t xml:space="preserve">putative transcriptional regulator (modular protein)</t>
  </si>
  <si>
    <t xml:space="preserve">c1675</t>
  </si>
  <si>
    <t xml:space="preserve">toxic polypeptide, small (modular protein)</t>
  </si>
  <si>
    <t xml:space="preserve">Z3955</t>
  </si>
  <si>
    <t xml:space="preserve">Z3495</t>
  </si>
  <si>
    <t xml:space="preserve">EC42_2970</t>
  </si>
  <si>
    <t xml:space="preserve">putative Alpha-amylase</t>
  </si>
  <si>
    <t xml:space="preserve">Z5646</t>
  </si>
  <si>
    <t xml:space="preserve">ESCUM1856</t>
  </si>
  <si>
    <t xml:space="preserve">UTI89_C1627</t>
  </si>
  <si>
    <t xml:space="preserve">ydbA</t>
  </si>
  <si>
    <t xml:space="preserve">putative autotransported outer membrane protein involved in cell adhesion</t>
  </si>
  <si>
    <t xml:space="preserve">7.4 : Outer membrane ;</t>
  </si>
  <si>
    <t xml:space="preserve">prc : putative receptor</t>
  </si>
  <si>
    <t xml:space="preserve">c0784</t>
  </si>
  <si>
    <t xml:space="preserve">kdpF</t>
  </si>
  <si>
    <t xml:space="preserve">potassium ion accessory transporter subunit</t>
  </si>
  <si>
    <t xml:space="preserve">Z3502</t>
  </si>
  <si>
    <t xml:space="preserve">yfaD</t>
  </si>
  <si>
    <t xml:space="preserve">ESCUM3256</t>
  </si>
  <si>
    <t xml:space="preserve">ESCUM1857</t>
  </si>
  <si>
    <t xml:space="preserve">EC42_0505</t>
  </si>
  <si>
    <t xml:space="preserve">hha</t>
  </si>
  <si>
    <t xml:space="preserve">modulator of gene expression, with H-NS</t>
  </si>
  <si>
    <t xml:space="preserve">2.2.2 : Transcription related ; 3.1.2.4 : Complex regulation ; 3.3.4 : Global ; 5.6.3 : Cell killing ;</t>
  </si>
  <si>
    <t xml:space="preserve">9 : Transcription ; 12 : Regulatory functions ; 13 : Signal transduction ; 15 : Cellular processes ;</t>
  </si>
  <si>
    <t xml:space="preserve">Z2749</t>
  </si>
  <si>
    <t xml:space="preserve">putative ankyrin repeat regulatory protein</t>
  </si>
  <si>
    <t xml:space="preserve">EFER1785</t>
  </si>
  <si>
    <t xml:space="preserve">Z5988</t>
  </si>
  <si>
    <t xml:space="preserve">lipoate-protein ligase A (modular protein)</t>
  </si>
  <si>
    <t xml:space="preserve">SF1080</t>
  </si>
  <si>
    <t xml:space="preserve">flagellar hook protein (modular protein)</t>
  </si>
  <si>
    <t xml:space="preserve">SBO0463</t>
  </si>
  <si>
    <t xml:space="preserve">immunoglobulin-binding regulator (modular protein)</t>
  </si>
  <si>
    <r>
      <rPr>
        <b val="true"/>
        <sz val="10"/>
        <rFont val="Verdana"/>
        <family val="0"/>
      </rPr>
      <t xml:space="preserve">Supplementary Table 1.</t>
    </r>
    <r>
      <rPr>
        <sz val="10"/>
        <rFont val="Verdana"/>
        <family val="0"/>
      </rPr>
      <t xml:space="preserve"> Pseudogenes found in </t>
    </r>
    <r>
      <rPr>
        <i val="true"/>
        <sz val="10"/>
        <rFont val="Verdana"/>
        <family val="0"/>
      </rPr>
      <t xml:space="preserve">Escherichia coli </t>
    </r>
    <r>
      <rPr>
        <sz val="10"/>
        <rFont val="Verdana"/>
        <family val="0"/>
      </rPr>
      <t xml:space="preserve">K-12 MG1655 and the 7 newly sequenced genomes of the ColiScope project. The ‘Reference’ column give the coding sequence (CDS) identifier of the wild type form of the gene, in one of the 21 analysed </t>
    </r>
    <r>
      <rPr>
        <i val="true"/>
        <sz val="10"/>
        <rFont val="Verdana"/>
        <family val="0"/>
      </rPr>
      <t xml:space="preserve">Escherichia</t>
    </r>
    <r>
      <rPr>
        <sz val="10"/>
        <rFont val="Verdana"/>
        <family val="0"/>
      </rPr>
      <t xml:space="preserve"> and </t>
    </r>
    <r>
      <rPr>
        <i val="true"/>
        <sz val="10"/>
        <rFont val="Verdana"/>
        <family val="0"/>
      </rPr>
      <t xml:space="preserve">Shigella</t>
    </r>
    <r>
      <rPr>
        <sz val="10"/>
        <rFont val="Verdana"/>
        <family val="0"/>
      </rPr>
      <t xml:space="preserve"> bacterial genomes. For each of these 21 genomes the particular gene's status is indicated as functional (‘1’), absent (‘0’) or a pseudogene (‘-1’). Gene names in boldface correspond to genes that are pseudogenes only in the considered strain. </t>
    </r>
  </si>
  <si>
    <t xml:space="preserve">APEC01</t>
  </si>
  <si>
    <t xml:space="preserve">ECK0515</t>
  </si>
  <si>
    <t xml:space="preserve">purK</t>
  </si>
  <si>
    <t xml:space="preserve">N5-carboxyaminoimidazole ribonucleotide synthase</t>
  </si>
  <si>
    <t xml:space="preserve">1.5.2.1 : Purine biosynthesis ; 7.1 : Cytoplasm ;</t>
  </si>
  <si>
    <t xml:space="preserve">2.3 : Purine ribonucleotide biosynthesis ;</t>
  </si>
  <si>
    <t xml:space="preserve">ECK3076</t>
  </si>
  <si>
    <t xml:space="preserve">ygjQ</t>
  </si>
  <si>
    <t xml:space="preserve">putative thioredoxin-like</t>
  </si>
  <si>
    <t xml:space="preserve">pc : putative carrier</t>
  </si>
  <si>
    <t xml:space="preserve">ECK2575</t>
  </si>
  <si>
    <t xml:space="preserve">yfiE</t>
  </si>
  <si>
    <t xml:space="preserve">putative DNA-binding transcriptional regulator</t>
  </si>
  <si>
    <t xml:space="preserve">2.2.2 : Transcription related ; 3.1.2.2 : Activator ; 3.1.2.3 : Repressor ;</t>
  </si>
  <si>
    <t xml:space="preserve">9 : Transcription ; 12.1 : DNA interactions ;</t>
  </si>
  <si>
    <t xml:space="preserve">ECK0714</t>
  </si>
  <si>
    <t xml:space="preserve">sucA</t>
  </si>
  <si>
    <t xml:space="preserve">2-oxoglutarate decarboxylase, thiamin-requiring</t>
  </si>
  <si>
    <t xml:space="preserve">1.3.4 : Tricarboxylic acid cycle ;</t>
  </si>
  <si>
    <t xml:space="preserve">6.12 : TCA cycle ;</t>
  </si>
  <si>
    <t xml:space="preserve">ECK2783</t>
  </si>
  <si>
    <t xml:space="preserve">gudP</t>
  </si>
  <si>
    <t xml:space="preserve">putative D-glucarate transporter</t>
  </si>
  <si>
    <t xml:space="preserve">1.1.1 : Carbohydrates/Carbon compounds ; 4.2.A.1 : The Major Facilitator Superfamily (MFS) ; 6.1 : Membrane ; 7.3 : Inner membrane ;</t>
  </si>
  <si>
    <t xml:space="preserve">6 : Energy metabolism ; 7 : Transport and binding proteins ;</t>
  </si>
  <si>
    <t xml:space="preserve">ECK0323</t>
  </si>
  <si>
    <t xml:space="preserve">yahK</t>
  </si>
  <si>
    <t xml:space="preserve">putative oxidoreductase, Zn-dependent and NAD(P)-binding</t>
  </si>
  <si>
    <t xml:space="preserve">18.1 : Enzymes of unknown specificity ;</t>
  </si>
  <si>
    <t xml:space="preserve">ECK2213</t>
  </si>
  <si>
    <t xml:space="preserve">atoC</t>
  </si>
  <si>
    <t xml:space="preserve">fused response regulator of ato opeon, in two-component system with AtoS: response regulator ; sigma54 interaction protein</t>
  </si>
  <si>
    <t xml:space="preserve">1.1.2 : Fatty acids (fatty acid oxidation) ; 1.7.14 : Polyamine biosynthesis ; 2.2.2 : Transcription related ; 3.1.2.1 : Sigma factors, anti-sigmafactors ; 3.1.2.2 : Activator ; 3.1.2.4.3 : Two-component regulatory systems (external signal) ; 3.3.1 : Operon (regulation of one operon) ; 7.1 : Cytoplasm ;</t>
  </si>
  <si>
    <t xml:space="preserve">3.2 : Degradation ; 5.4 : Polyamine biosynthesis ; 9 : Transcription ; 12.1 : DNA interactions ; 13.1 : Two-component systems ;</t>
  </si>
  <si>
    <t xml:space="preserve">ECK4264</t>
  </si>
  <si>
    <t xml:space="preserve">intB</t>
  </si>
  <si>
    <t xml:space="preserve">putative integrase; KpLE2 phage-like element</t>
  </si>
  <si>
    <t xml:space="preserve">ECK0639</t>
  </si>
  <si>
    <t xml:space="preserve">djlB</t>
  </si>
  <si>
    <t xml:space="preserve">putative DnaJ-class chaperone</t>
  </si>
  <si>
    <t xml:space="preserve">2.3.4 : Chaperoning, folding ;</t>
  </si>
  <si>
    <t xml:space="preserve">16.11 : Scavenge (Catabolism) ; 11.3 : Protein folding and stabilization ;</t>
  </si>
  <si>
    <t xml:space="preserve">pf : putative factor</t>
  </si>
  <si>
    <t xml:space="preserve">ECK1235</t>
  </si>
  <si>
    <t xml:space="preserve">adhE</t>
  </si>
  <si>
    <t xml:space="preserve">fused acetaldehyde-CoA dehydrogenase ; iron-dependent alcohol dehydrogenase ; pyruvate-formate lyase deactivase</t>
  </si>
  <si>
    <t xml:space="preserve">1.1.5.2 : Ethanol degradation ; 1.3.5 : Fermentation ; 5.5.6 : Other stresses (mechanical, nutritional, oxidative) ;</t>
  </si>
  <si>
    <t xml:space="preserve">6.7 : Fermentation ; 15.10 : Adaptations to atypical conditions ;</t>
  </si>
  <si>
    <t xml:space="preserve">ECK3889</t>
  </si>
  <si>
    <t xml:space="preserve">yiiG</t>
  </si>
  <si>
    <t xml:space="preserve">18 : Unknown function ;</t>
  </si>
  <si>
    <t xml:space="preserve">ECK3469</t>
  </si>
  <si>
    <t xml:space="preserve">yhhI</t>
  </si>
  <si>
    <t xml:space="preserve">putative transposase</t>
  </si>
  <si>
    <t xml:space="preserve">ph : phenotype</t>
  </si>
  <si>
    <t xml:space="preserve">ECK3618</t>
  </si>
  <si>
    <t xml:space="preserve">rfaB</t>
  </si>
  <si>
    <t xml:space="preserve">UDP-D-galactose:(glucosyl)lipopolysaccharide-1,6-D-galactosyltransferase</t>
  </si>
  <si>
    <t xml:space="preserve">6.3 : Surface antigens (ECA, O antigen of LPS) ;</t>
  </si>
  <si>
    <t xml:space="preserve">14.3 : Biosynthesis and degradation of surface polysaccharides and lipopolysaccharides ;</t>
  </si>
  <si>
    <t xml:space="preserve">ECK0022-1</t>
  </si>
  <si>
    <t xml:space="preserve">IS1 transposase InsAB'</t>
  </si>
  <si>
    <t xml:space="preserve">EC42_3933</t>
  </si>
  <si>
    <t xml:space="preserve">arsD</t>
  </si>
  <si>
    <t xml:space="preserve">Arsenical resistance operon trans-acting repressor</t>
  </si>
  <si>
    <t xml:space="preserve">3.1.2.3 : Repressor ;</t>
  </si>
  <si>
    <t xml:space="preserve">SHISB4650</t>
  </si>
  <si>
    <t xml:space="preserve">Derepression protein (modular protein)</t>
  </si>
  <si>
    <t xml:space="preserve">EC55_4689</t>
  </si>
  <si>
    <t xml:space="preserve">hypothetical protein</t>
  </si>
  <si>
    <t xml:space="preserve">EC42_0244</t>
  </si>
  <si>
    <t xml:space="preserve">ECK4129</t>
  </si>
  <si>
    <t xml:space="preserve">yjdC</t>
  </si>
  <si>
    <t xml:space="preserve">ECK1595</t>
  </si>
  <si>
    <t xml:space="preserve">mdtJ</t>
  </si>
  <si>
    <t xml:space="preserve">multidrug efflux system transporter</t>
  </si>
  <si>
    <t xml:space="preserve">4.2.A.7 : The Drug/Metabolite Transporter (DMT) Superfamily ; 4.S.126 : multidrug ; 5.6.4 : Drug resistance/sensitivity ; 6.1 : Membrane ; 7.3 : Inner membrane ;</t>
  </si>
  <si>
    <t xml:space="preserve">7 : Transport and binding proteins ; 15.8 : Toxin production and resistance ;</t>
  </si>
  <si>
    <t xml:space="preserve">ECK3646</t>
  </si>
  <si>
    <t xml:space="preserve">yicI</t>
  </si>
  <si>
    <t xml:space="preserve">putative alpha-glucosidase</t>
  </si>
  <si>
    <t xml:space="preserve">1.7.1 : Unassigned reversible reactions ;</t>
  </si>
  <si>
    <t xml:space="preserve">5 : Central intermediary metabolism ;</t>
  </si>
  <si>
    <t xml:space="preserve">ECK0326</t>
  </si>
  <si>
    <t xml:space="preserve">yahN</t>
  </si>
  <si>
    <t xml:space="preserve">neutral amino-acid efflux system</t>
  </si>
  <si>
    <t xml:space="preserve">4.2.A.76 : The Resistance to Homoserine/Threonine (RhtB) Family ; 6.1 : Membrane ;</t>
  </si>
  <si>
    <t xml:space="preserve">Z5331</t>
  </si>
  <si>
    <t xml:space="preserve">ECK4346</t>
  </si>
  <si>
    <t xml:space="preserve">yjiZ</t>
  </si>
  <si>
    <t xml:space="preserve">putative transporter</t>
  </si>
  <si>
    <t xml:space="preserve">4.2.A.1 : The Major Facilitator Superfamily (MFS) ; 6.1 : Membrane ; 7.3 : Inner membrane ;</t>
  </si>
  <si>
    <t xml:space="preserve">c3716</t>
  </si>
  <si>
    <t xml:space="preserve">ECK2572</t>
  </si>
  <si>
    <t xml:space="preserve">nadB</t>
  </si>
  <si>
    <t xml:space="preserve">quinolinate synthase, L-aspartate oxidase (B protein) subunit</t>
  </si>
  <si>
    <t xml:space="preserve">1.5.3.7 : Nicotinamide adenine dinucleotide (NAD) ;</t>
  </si>
  <si>
    <t xml:space="preserve">4.12 : Pyridine nucleotides ;</t>
  </si>
  <si>
    <t xml:space="preserve">ECK3866</t>
  </si>
  <si>
    <t xml:space="preserve">yihM</t>
  </si>
  <si>
    <t xml:space="preserve">putative sugar phosphate isomerase</t>
  </si>
  <si>
    <t xml:space="preserve">ECK3518</t>
  </si>
  <si>
    <t xml:space="preserve">bcsA</t>
  </si>
  <si>
    <t xml:space="preserve">cellulose synthase, catalytic subunit</t>
  </si>
  <si>
    <t xml:space="preserve">1.6.16 : Cellulose biosynthesis ; 4.4.A.5 : The PTS Galactitol (Gat) Family ; 6.1 : Membrane ;</t>
  </si>
  <si>
    <t xml:space="preserve">6.14 : Biosynthesis and degradation of polysaccharides ; 13.2 : PTS ;</t>
  </si>
  <si>
    <t xml:space="preserve">ECK0234</t>
  </si>
  <si>
    <t xml:space="preserve">yafO</t>
  </si>
  <si>
    <t xml:space="preserve">putative toxin of the YafO-YafN toxin-antitoxin system</t>
  </si>
  <si>
    <t xml:space="preserve">16.3 : Control ; 16.8 : Protect ;</t>
  </si>
  <si>
    <t xml:space="preserve">ECK3515</t>
  </si>
  <si>
    <t xml:space="preserve">bcsC</t>
  </si>
  <si>
    <t xml:space="preserve">cellulose synthase subunit</t>
  </si>
  <si>
    <t xml:space="preserve">1.6.16 : Cellulose biosynthesis ;</t>
  </si>
  <si>
    <t xml:space="preserve">6.14 : Biosynthesis and degradation of polysaccharides ;</t>
  </si>
  <si>
    <t xml:space="preserve">Z5029</t>
  </si>
  <si>
    <t xml:space="preserve">ECK3802</t>
  </si>
  <si>
    <t xml:space="preserve">yzcX</t>
  </si>
  <si>
    <t xml:space="preserve">UTI89_C4880</t>
  </si>
  <si>
    <t xml:space="preserve">putative superfamily I DNA helicase</t>
  </si>
  <si>
    <t xml:space="preserve">c3029</t>
  </si>
  <si>
    <t xml:space="preserve">putative outer membrane protein; RatA precursor homolog</t>
  </si>
  <si>
    <t xml:space="preserve">5.13 : Virulence associated ;</t>
  </si>
  <si>
    <t xml:space="preserve">15.9 : Pathogenesis ;</t>
  </si>
  <si>
    <t xml:space="preserve">ECK2750</t>
  </si>
  <si>
    <t xml:space="preserve">ygbT</t>
  </si>
  <si>
    <t xml:space="preserve">ECK0285</t>
  </si>
  <si>
    <t xml:space="preserve">yagT</t>
  </si>
  <si>
    <t xml:space="preserve">putative oxidoreductase, 2Fe-2S subunit</t>
  </si>
  <si>
    <t xml:space="preserve">EC55_2493</t>
  </si>
  <si>
    <t xml:space="preserve">conserved hypothetical protein, putative transposase YhgA-like</t>
  </si>
  <si>
    <t xml:space="preserve">UTI89_C4975</t>
  </si>
  <si>
    <t xml:space="preserve">transposase ORF B, IS3 family</t>
  </si>
  <si>
    <t xml:space="preserve">EC42_1622</t>
  </si>
  <si>
    <t xml:space="preserve">ECK4246</t>
  </si>
  <si>
    <t xml:space="preserve">yjgL</t>
  </si>
  <si>
    <t xml:space="preserve">EFER2725</t>
  </si>
  <si>
    <t xml:space="preserve">putative prophage Kil protein (modular protein)</t>
  </si>
  <si>
    <t xml:space="preserve">8.1.5 : Lysis ;</t>
  </si>
  <si>
    <t xml:space="preserve">EFER0578</t>
  </si>
  <si>
    <t xml:space="preserve">ECP_2998</t>
  </si>
  <si>
    <t xml:space="preserve">SHISS4094</t>
  </si>
  <si>
    <t xml:space="preserve">SDY3553</t>
  </si>
  <si>
    <t xml:space="preserve">ES1a2145</t>
  </si>
  <si>
    <t xml:space="preserve">8.2 : Plasmid related ;</t>
  </si>
  <si>
    <t xml:space="preserve">17.1 : Plasmid functions ;</t>
  </si>
  <si>
    <t xml:space="preserve">ECOS88_1444</t>
  </si>
  <si>
    <t xml:space="preserve">EI12000</t>
  </si>
  <si>
    <t xml:space="preserve">EI14342</t>
  </si>
  <si>
    <t xml:space="preserve">H-repeat-associated protein, putative transposase IS4-family</t>
  </si>
  <si>
    <t xml:space="preserve">SF3505</t>
  </si>
  <si>
    <t xml:space="preserve">ECOS88_2079</t>
  </si>
  <si>
    <t xml:space="preserve">conserved hypothetical protein, putative transposase ORF1, IS66 family</t>
  </si>
  <si>
    <t xml:space="preserve">10 : cryptic genes ;</t>
  </si>
  <si>
    <t xml:space="preserve">EI14417</t>
  </si>
  <si>
    <t xml:space="preserve">ES1a2364</t>
  </si>
  <si>
    <t xml:space="preserve">Uncharacterized protein ynfO from qin prophage (modular protein)</t>
  </si>
  <si>
    <t xml:space="preserve">8 : extrachromosomal ;</t>
  </si>
  <si>
    <t xml:space="preserve">17 : Mobile and extrachromosomal element functions ;</t>
  </si>
  <si>
    <t xml:space="preserve">SF3303</t>
  </si>
  <si>
    <t xml:space="preserve">putative IS1 encoded protein</t>
  </si>
  <si>
    <t xml:space="preserve">ECs1781</t>
  </si>
  <si>
    <t xml:space="preserve">ECK4166</t>
  </si>
  <si>
    <t xml:space="preserve">mutL</t>
  </si>
  <si>
    <t xml:space="preserve">methyl-directed mismatch repair protein</t>
  </si>
  <si>
    <t xml:space="preserve">2.1.4 : DNA repair ; 7.1 : Cytoplasm ;</t>
  </si>
  <si>
    <t xml:space="preserve">8.1 : DNA replication, recombination, and repair ;</t>
  </si>
  <si>
    <t xml:space="preserve">ECK2502</t>
  </si>
  <si>
    <t xml:space="preserve">yfgI</t>
  </si>
  <si>
    <t xml:space="preserve">6.1 : Membrane ; 7.3 : Inner membrane ;</t>
  </si>
  <si>
    <t xml:space="preserve">ECK3272</t>
  </si>
  <si>
    <t xml:space="preserve">smf</t>
  </si>
  <si>
    <t xml:space="preserve">ECK1693</t>
  </si>
  <si>
    <t xml:space="preserve">ydiO</t>
  </si>
  <si>
    <t xml:space="preserve">putative acyl-CoA dehydrogenase</t>
  </si>
  <si>
    <t xml:space="preserve">ECK3581</t>
  </si>
  <si>
    <t xml:space="preserve">yibF</t>
  </si>
  <si>
    <t xml:space="preserve">putative glutathione S-transferase</t>
  </si>
  <si>
    <t xml:space="preserve">ECK1892</t>
  </si>
  <si>
    <t xml:space="preserve">flhC</t>
  </si>
  <si>
    <t xml:space="preserve">DNA-binding transcriptional dual regulator with FlhD</t>
  </si>
  <si>
    <t xml:space="preserve">1.3.7 : Anaerobic respiration ; 1.3.9 : Entner-Doudoroff pathway ; 1.6.12 : Flagella ; 2.2.2 : Transcription related ; 3.1.2.2 : Activator ; 3.3.1 : Operon (regulation of one operon) ; 5.3 : Motility (incl. chemotaxis, energytaxis, aerotaxis, redoxtaxis) ; 6.4 : Flagellum ; 7.1 : Cytoplasm ;</t>
  </si>
  <si>
    <t xml:space="preserve">6.3 : Anaerobic ; 6.6 : Entner-Doudoroff ; 9 : Transcription ; 12.1 : DNA interactions ; 14.1 : Surface structures ; 15.2 : Chemotaxis and motility ;</t>
  </si>
  <si>
    <t xml:space="preserve">ECK1065</t>
  </si>
  <si>
    <t xml:space="preserve">flgI</t>
  </si>
  <si>
    <t xml:space="preserve">flagellar basal body P-ring protein</t>
  </si>
  <si>
    <t xml:space="preserve">1.6.12 : Flagella ; 5.3 : Motility (incl. chemotaxis, energytaxis, aerotaxis, redoxtaxis) ; 6.4 : Flagellum ;</t>
  </si>
  <si>
    <t xml:space="preserve">14.1 : Surface structures ; 15.2 : Chemotaxis and motility ;</t>
  </si>
  <si>
    <t xml:space="preserve">s : structure</t>
  </si>
  <si>
    <t xml:space="preserve">ECK2780</t>
  </si>
  <si>
    <t xml:space="preserve">barA</t>
  </si>
  <si>
    <t xml:space="preserve">hybrid sensory histidine kinase, in two-component regulatory system with UvrY</t>
  </si>
  <si>
    <t xml:space="preserve">1.6.13 : Fimbria, pili, curli ; 2.2.2 : Transcription related ; 2.3.3 : Posttranslational modification ; 3.1.2.4.3 : Two-component regulatory systems (external signal) ; 3.1.3.2 : Covalent modification, demodification, maturation ; 3.3.4 : Global ; 5.1 : Cell division ; 5.5 : Adaptation to stress ; 5.5.7 : Fe aquisition ; 6.1 : Membrane ; 7.3 : Inner membrane ;</t>
  </si>
  <si>
    <t xml:space="preserve">9 : Transcription ; 11.2 : Protein modification and repair ; 12.3 : Protein interactions ; 13.1 : Two-component systems ; 14.1 : Surface structures ; 15.1 : Cell division ;</t>
  </si>
  <si>
    <t xml:space="preserve">ECK3523</t>
  </si>
  <si>
    <t xml:space="preserve">bcsG</t>
  </si>
  <si>
    <t xml:space="preserve">putative endoglucanase involved in cellulose biosynthesis</t>
  </si>
  <si>
    <t xml:space="preserve">ECK3338</t>
  </si>
  <si>
    <t xml:space="preserve">kefB</t>
  </si>
  <si>
    <t xml:space="preserve">potassium:proton antiporter</t>
  </si>
  <si>
    <r>
      <rPr>
        <sz val="10"/>
        <rFont val="Verdana"/>
        <family val="0"/>
      </rPr>
      <t xml:space="preserve">4.2.A.37 : The Monovalent Cation:Proton Antiporter-2 (CPA2) Family ; 4.S.97 : K</t>
    </r>
    <r>
      <rPr>
        <sz val="10"/>
        <rFont val="Noto Sans Devanagari"/>
        <family val="2"/>
      </rPr>
      <t xml:space="preserve">ﱿ </t>
    </r>
    <r>
      <rPr>
        <sz val="10"/>
        <rFont val="Verdana"/>
        <family val="0"/>
      </rPr>
      <t xml:space="preserve">; 6.1 : Membrane ; 7.3 : Inner membrane ;</t>
    </r>
  </si>
  <si>
    <t xml:space="preserve">7.4 : Cations and iron carrying compounds ;</t>
  </si>
  <si>
    <t xml:space="preserve">ECK4226</t>
  </si>
  <si>
    <t xml:space="preserve">yjfF</t>
  </si>
  <si>
    <t xml:space="preserve">putative sugar transporter subunit: membrane component of ABC superfamily</t>
  </si>
  <si>
    <t xml:space="preserve">4.3.A.1.m : membrane component ; 6.1 : Membrane ; 7.3 : Inner membrane ;</t>
  </si>
  <si>
    <t xml:space="preserve">ECK1937</t>
  </si>
  <si>
    <t xml:space="preserve">fliG</t>
  </si>
  <si>
    <t xml:space="preserve">flagellar motor switching and energizing component</t>
  </si>
  <si>
    <t xml:space="preserve">cp : cell process</t>
  </si>
  <si>
    <t xml:space="preserve">ECK4372</t>
  </si>
  <si>
    <t xml:space="preserve">yjjI</t>
  </si>
  <si>
    <t xml:space="preserve">ECK2980</t>
  </si>
  <si>
    <t xml:space="preserve">yghT</t>
  </si>
  <si>
    <t xml:space="preserve">hypothetical protein; putative nucleoside triphosphate hydrolase domain</t>
  </si>
  <si>
    <t xml:space="preserve">ECK2379</t>
  </si>
  <si>
    <t xml:space="preserve">ypdD</t>
  </si>
  <si>
    <t xml:space="preserve">putative fused PTS enzymes (multiphosphoryl transfer protein): Hpr component ; enzyme I component ; enzyme IIA component</t>
  </si>
  <si>
    <t xml:space="preserve">4.4.A : Phosphotransferase Systems (PEP-dependent PTS) ;</t>
  </si>
  <si>
    <t xml:space="preserve">ECK0561</t>
  </si>
  <si>
    <t xml:space="preserve">nfrB</t>
  </si>
  <si>
    <t xml:space="preserve">bacteriophage N4 receptor, inner membrane subunit</t>
  </si>
  <si>
    <t xml:space="preserve">6.1 : Membrane ; 7.3 : Inner membrane ; 8.1 : Prophage genes and phage related functions ;</t>
  </si>
  <si>
    <t xml:space="preserve">ECK4323</t>
  </si>
  <si>
    <t xml:space="preserve">yjiJ</t>
  </si>
  <si>
    <t xml:space="preserve">conserved hypothetical protein; putative inner membrane protein</t>
  </si>
  <si>
    <t xml:space="preserve">4.9.B : Putative uncharacterized transport protein ; 4.S.173 : sugar ;</t>
  </si>
  <si>
    <t xml:space="preserve">7.3 : Carbohydrates, organic alcohols, and acids ;</t>
  </si>
  <si>
    <t xml:space="preserve">Z0290</t>
  </si>
  <si>
    <t xml:space="preserve">fhiA</t>
  </si>
  <si>
    <t xml:space="preserve">flagellar system protein</t>
  </si>
  <si>
    <t xml:space="preserve">4.9.B : Putative uncharacterized transport protein ; 6.1 : Membrane ; 6.4 : Flagellum ; 7.3 : Inner membrane ;</t>
  </si>
  <si>
    <t xml:space="preserve">7 : Transport and binding proteins ; 14.1 : Surface structures ;</t>
  </si>
  <si>
    <t xml:space="preserve">ECK1088</t>
  </si>
  <si>
    <t xml:space="preserve">fhuE</t>
  </si>
  <si>
    <t xml:space="preserve">ferric-rhodotorulic acid outer membrane transporter</t>
  </si>
  <si>
    <t xml:space="preserve">1.7.19 : Incorporation of metal ions ; 4.1.B.14 : The Outer Membrane Receptor (OMR) Family ; 4.S.53 : Fe ; 5.5.7 : Fe aquisition ; 6.1 : Membrane ; 7.4 : Outer membrane ;</t>
  </si>
  <si>
    <t xml:space="preserve">5 : Central intermediary metabolism ; 7.4 : Cations and iron carrying compounds ; 7.6 : Porins ; 15.10 : Adaptations to atypical conditions ;</t>
  </si>
  <si>
    <t xml:space="preserve">ECK2436</t>
  </si>
  <si>
    <t xml:space="preserve">eutB</t>
  </si>
  <si>
    <t xml:space="preserve">ethanolamine ammonia-lyase, large subunit, heavy chain</t>
  </si>
  <si>
    <t xml:space="preserve">1.1.4 : Amines ;</t>
  </si>
  <si>
    <t xml:space="preserve">6.2 : Amino acids and amines ;</t>
  </si>
  <si>
    <t xml:space="preserve">ECK2769</t>
  </si>
  <si>
    <t xml:space="preserve">yqcE</t>
  </si>
  <si>
    <t xml:space="preserve">4.2.A.1 : The Major Facilitator Superfamily (MFS) ; 6.1 : Membrane ;</t>
  </si>
  <si>
    <t xml:space="preserve">ECK2240</t>
  </si>
  <si>
    <t xml:space="preserve">yfaW</t>
  </si>
  <si>
    <t xml:space="preserve">putative epimerase/enolase/dehydratase</t>
  </si>
  <si>
    <t xml:space="preserve">ECK2499</t>
  </si>
  <si>
    <t xml:space="preserve">yfgF</t>
  </si>
  <si>
    <t xml:space="preserve">Z0375</t>
  </si>
  <si>
    <t xml:space="preserve">putative adhesin</t>
  </si>
  <si>
    <t xml:space="preserve">ECK2148</t>
  </si>
  <si>
    <t xml:space="preserve">cirA</t>
  </si>
  <si>
    <t xml:space="preserve">ferric iron-catecholate outer membrane transporter</t>
  </si>
  <si>
    <t xml:space="preserve">4.9.A : Transporters of Unknown Classification ; 5.5.7 : Fe aquisition ; 6.1 : Membrane ; 7.4 : Outer membrane ; 8.4 : Colicin related ;</t>
  </si>
  <si>
    <t xml:space="preserve">7 : Transport and binding proteins ; 15.10 : Adaptations to atypical conditions ;</t>
  </si>
  <si>
    <t xml:space="preserve">ECK1508</t>
  </si>
  <si>
    <t xml:space="preserve">lsrD</t>
  </si>
  <si>
    <t xml:space="preserve">AI2 transporter ; membrane component of ABC superfamily</t>
  </si>
  <si>
    <t xml:space="preserve">4.3.A.1.m : membrane component ; 4.S.173 : sugar ; 6.1 : Membrane ; 7.3 : Inner membrane ;</t>
  </si>
  <si>
    <t xml:space="preserve">ECK3253</t>
  </si>
  <si>
    <t xml:space="preserve">acrF</t>
  </si>
  <si>
    <t xml:space="preserve">multidrug efflux system protein</t>
  </si>
  <si>
    <t xml:space="preserve">4.2.A.6 : The Resistance-Nodulation-Cell Division (RND) Superfamily ; 4.S.126 : multidrug ; 5.6.4 : Drug resistance/sensitivity ; 6.1 : Membrane ; 7.3 : Inner membrane ;</t>
  </si>
  <si>
    <t xml:space="preserve">Z0513</t>
  </si>
  <si>
    <t xml:space="preserve">yajI</t>
  </si>
  <si>
    <t xml:space="preserve">putative lipoprotein</t>
  </si>
  <si>
    <t xml:space="preserve">lp : lipoprotein</t>
  </si>
  <si>
    <t xml:space="preserve">ECK1333</t>
  </si>
  <si>
    <t xml:space="preserve">abgB</t>
  </si>
  <si>
    <t xml:space="preserve">putative peptidase, aminobenzoyl-glutamate utilization protein</t>
  </si>
  <si>
    <t xml:space="preserve">16.11 : Scavenge (Catabolism) ; 6 : Energy metabolism ;</t>
  </si>
  <si>
    <t xml:space="preserve">ECK2487</t>
  </si>
  <si>
    <t xml:space="preserve">hyfR</t>
  </si>
  <si>
    <t xml:space="preserve">DNA-binding transcriptional activator, formate sensing</t>
  </si>
  <si>
    <t xml:space="preserve">1.3.7 : Anaerobic respiration ; 2.2.2 : Transcription related ; 3.1.2.2 : Activator ; 3.3.1 : Operon (regulation of one operon) ; 7.1 : Cytoplasm ;</t>
  </si>
  <si>
    <t xml:space="preserve">6.3 : Anaerobic ; 9 : Transcription ; 12.1 : DNA interactions ;</t>
  </si>
  <si>
    <t xml:space="preserve">c0948</t>
  </si>
  <si>
    <t xml:space="preserve">P</t>
  </si>
  <si>
    <t xml:space="preserve">Terminase, ATPase subunit (GpP)</t>
  </si>
  <si>
    <t xml:space="preserve">8.1.1 : DNA packaging, phage assembly ;</t>
  </si>
  <si>
    <t xml:space="preserve">ECK1483</t>
  </si>
  <si>
    <t xml:space="preserve">dos</t>
  </si>
  <si>
    <t xml:space="preserve">cAMP phosphodiesterase, heme-regulated</t>
  </si>
  <si>
    <t xml:space="preserve">ECK0134</t>
  </si>
  <si>
    <t xml:space="preserve">yadC</t>
  </si>
  <si>
    <t xml:space="preserve">putative fimbrial-like adhesin exported protein</t>
  </si>
  <si>
    <t xml:space="preserve">6.5 : Pilus ;</t>
  </si>
  <si>
    <t xml:space="preserve">14.1 : Surface structures ;</t>
  </si>
  <si>
    <t xml:space="preserve">ECK1500</t>
  </si>
  <si>
    <t xml:space="preserve">hipA</t>
  </si>
  <si>
    <t xml:space="preserve">regulator with hipB</t>
  </si>
  <si>
    <t xml:space="preserve">1.6.7 : Peptidoglycan (murein) ; 2.1 : DNA related ; 3.1.4 : Regulation level unknown ; 6.2 : Peptidoglycan (murein) ; 7.1 : Cytoplasm ;</t>
  </si>
  <si>
    <t xml:space="preserve">8 : DNA metabolism ; 12 : Regulatory functions ; 14.2 : Biosynthesis and degradation of murein sacculus and peptidoglycan ;</t>
  </si>
  <si>
    <t xml:space="preserve">Z1213</t>
  </si>
  <si>
    <t xml:space="preserve">c2495</t>
  </si>
  <si>
    <t xml:space="preserve">putative phosphotriesterase-related protein</t>
  </si>
  <si>
    <t xml:space="preserve">1 : Metabolism ;</t>
  </si>
  <si>
    <t xml:space="preserve">Z0635</t>
  </si>
  <si>
    <t xml:space="preserve">siiDA</t>
  </si>
  <si>
    <t xml:space="preserve">RtxD/HlyD/CyaD protein of type I secretion system</t>
  </si>
  <si>
    <t xml:space="preserve">EC42_0856</t>
  </si>
  <si>
    <t xml:space="preserve">phage tail tape measure protein</t>
  </si>
  <si>
    <t xml:space="preserve">8.1.1 : DNA packaging, phage assembly ; 8.1.6 : Structural component ;</t>
  </si>
  <si>
    <t xml:space="preserve">ECK4322</t>
  </si>
  <si>
    <t xml:space="preserve">kptA</t>
  </si>
  <si>
    <t xml:space="preserve">2'-phosphotransferase</t>
  </si>
  <si>
    <t xml:space="preserve">1.7.1 : Unassigned reversible reactions ; 7.1 : Cytoplasm ;</t>
  </si>
  <si>
    <t xml:space="preserve">Z2037</t>
  </si>
  <si>
    <t xml:space="preserve">Z5002</t>
  </si>
  <si>
    <t xml:space="preserve">ECK1133</t>
  </si>
  <si>
    <t xml:space="preserve">ymfL</t>
  </si>
  <si>
    <t xml:space="preserve">putative nucleic acid-binding protein; e14 prophage</t>
  </si>
  <si>
    <t xml:space="preserve">ECK3035</t>
  </si>
  <si>
    <t xml:space="preserve">yqiG</t>
  </si>
  <si>
    <t xml:space="preserve">outer membrane usher protein</t>
  </si>
  <si>
    <t xml:space="preserve">6.1 : Membrane ; 7.4 : Outer membrane ;</t>
  </si>
  <si>
    <t xml:space="preserve">ESCUT0810</t>
  </si>
  <si>
    <t xml:space="preserve">UTI89_C4895</t>
  </si>
  <si>
    <t xml:space="preserve">papA</t>
  </si>
  <si>
    <t xml:space="preserve">major pilin protein PapA</t>
  </si>
  <si>
    <t xml:space="preserve">1.6.13 : Fimbria, pili, curli ; 6.5 : Pilus ;</t>
  </si>
  <si>
    <t xml:space="preserve">EFER2897</t>
  </si>
  <si>
    <t xml:space="preserve">ygiK</t>
  </si>
  <si>
    <t xml:space="preserve">c4-dicarboxylate permease</t>
  </si>
  <si>
    <t xml:space="preserve">4.S.46 : dicarboxylate ;</t>
  </si>
  <si>
    <t xml:space="preserve">SSO_1656</t>
  </si>
  <si>
    <t xml:space="preserve">narU</t>
  </si>
  <si>
    <t xml:space="preserve">nitrate/nitrite transporter</t>
  </si>
  <si>
    <t xml:space="preserve">1.8.3 : Nitrogen metabolism ; 4.2.A.1 : The Major Facilitator Superfamily (MFS) ; 4.S.145 : nitrite ; 6.1 : Membrane ; 7.3 : Inner membrane ;</t>
  </si>
  <si>
    <t xml:space="preserve">5.7 : Nitrogen metabolism ; 7.2 : Anions ;</t>
  </si>
  <si>
    <t xml:space="preserve">Z5815</t>
  </si>
  <si>
    <t xml:space="preserve">8.3.1 : transposases ;</t>
  </si>
  <si>
    <t xml:space="preserve">ECK0530</t>
  </si>
  <si>
    <t xml:space="preserve">intD</t>
  </si>
  <si>
    <t xml:space="preserve">putative integrase; DLP12 prophage</t>
  </si>
  <si>
    <t xml:space="preserve">ECOS88_4279</t>
  </si>
  <si>
    <t xml:space="preserve">phospho acidic carbohydrate aldolase</t>
  </si>
  <si>
    <t xml:space="preserve">APECO1_4054</t>
  </si>
  <si>
    <t xml:space="preserve">ECOS88_3319</t>
  </si>
  <si>
    <t xml:space="preserve">conserved hypothetical protein; putative EAL domain</t>
  </si>
  <si>
    <t xml:space="preserve">EFER4089</t>
  </si>
  <si>
    <t xml:space="preserve">EFER3105</t>
  </si>
  <si>
    <t xml:space="preserve">putative 5-methylcytosine-specific restriction enzyme with GTPase activity</t>
  </si>
  <si>
    <t xml:space="preserve">16.8 : Protect ;</t>
  </si>
  <si>
    <t xml:space="preserve">EC42_2689</t>
  </si>
  <si>
    <t xml:space="preserve">YapH homolog (fragment)</t>
  </si>
  <si>
    <t xml:space="preserve">SSO_0018</t>
  </si>
  <si>
    <t xml:space="preserve">APECO1_4217</t>
  </si>
  <si>
    <t xml:space="preserve">Capsule O-acetyl transferase</t>
  </si>
  <si>
    <t xml:space="preserve">c5426</t>
  </si>
  <si>
    <t xml:space="preserve">ECK1503</t>
  </si>
  <si>
    <t xml:space="preserve">ydeK</t>
  </si>
  <si>
    <t xml:space="preserve">putative lipoprotein involved in contact growth inhibition</t>
  </si>
  <si>
    <t xml:space="preserve">16.5 : Explore ;</t>
  </si>
  <si>
    <t xml:space="preserve">ECK2644</t>
  </si>
  <si>
    <t xml:space="preserve">ypjA</t>
  </si>
  <si>
    <t xml:space="preserve">adhesin-like autotransporter</t>
  </si>
  <si>
    <t xml:space="preserve">ESCUM3413</t>
  </si>
  <si>
    <t xml:space="preserve">ESCUM3728</t>
  </si>
  <si>
    <t xml:space="preserve">ESCUM3458</t>
  </si>
  <si>
    <t xml:space="preserve">Putative AMP-dependent synthetase</t>
  </si>
  <si>
    <t xml:space="preserve">ECK3816</t>
  </si>
  <si>
    <t xml:space="preserve">recQ</t>
  </si>
  <si>
    <t xml:space="preserve">ATP-dependent DNA helicase</t>
  </si>
  <si>
    <t xml:space="preserve">2.1.1 : DNA replication ; 2.1.3 : DNA recombination ; 2.1.4 : DNA repair ; 7.1 : Cytoplasm ;</t>
  </si>
  <si>
    <t xml:space="preserve">ECK2828</t>
  </si>
  <si>
    <t xml:space="preserve">ygdQ</t>
  </si>
  <si>
    <t xml:space="preserve">4.9.B : Putative uncharacterized transport protein ; 6.1 : Membrane ;</t>
  </si>
  <si>
    <t xml:space="preserve">ECK0594</t>
  </si>
  <si>
    <t xml:space="preserve">ybdL</t>
  </si>
  <si>
    <t xml:space="preserve">methionine aminotransferase, PLP-dependent</t>
  </si>
  <si>
    <t xml:space="preserve">ECK3899</t>
  </si>
  <si>
    <t xml:space="preserve">rhaR</t>
  </si>
  <si>
    <t xml:space="preserve">DNA-binding transcriptional activator, L-rhamnose-binding</t>
  </si>
  <si>
    <t xml:space="preserve">1.1.1 : Carbohydrates/Carbon compounds ; 2.2.2 : Transcription related ; 3.1.2.2 : Activator ; 3.3.1 : Operon (regulation of one operon) ; 7.1 : Cytoplasm ;</t>
  </si>
  <si>
    <t xml:space="preserve">ECK3670</t>
  </si>
  <si>
    <t xml:space="preserve">yidK</t>
  </si>
  <si>
    <t xml:space="preserve">transporter</t>
  </si>
  <si>
    <t xml:space="preserve">4.2.A.21 : The Solute:Sodium Symporter (SSS) Family ; 6.1 : Membrane ; 7.3 : Inner membrane ;</t>
  </si>
  <si>
    <t xml:space="preserve">Z2131</t>
  </si>
  <si>
    <t xml:space="preserve">Terminase large subunit (Gp2)</t>
  </si>
  <si>
    <t xml:space="preserve">8.1 : Prophage genes and phage related functions ; 8.1.1 : DNA packaging, phage assembly ;</t>
  </si>
  <si>
    <t xml:space="preserve">ECK3408</t>
  </si>
  <si>
    <t xml:space="preserve">rtcR</t>
  </si>
  <si>
    <t xml:space="preserve">sigma 54-dependent transcriptional regulator of rtcBA expression</t>
  </si>
  <si>
    <t xml:space="preserve">2.2.2 : Transcription related ; 3.1.2 : Transcriptional level ; 3.3.1 : Operon (regulation of one operon) ; 7.1 : Cytoplasm ;</t>
  </si>
  <si>
    <t xml:space="preserve">ECK1495</t>
  </si>
  <si>
    <t xml:space="preserve">ydeQ</t>
  </si>
  <si>
    <t xml:space="preserve">putative fimbrial-like exported adhesin protein</t>
  </si>
  <si>
    <t xml:space="preserve">16.8 : Protect ; 16.5 : Explore ; 16.13 : Shape ;</t>
  </si>
  <si>
    <t xml:space="preserve">ECK1308</t>
  </si>
  <si>
    <t xml:space="preserve">ycjQ</t>
  </si>
  <si>
    <t xml:space="preserve">ECK0759</t>
  </si>
  <si>
    <t xml:space="preserve">ybhI</t>
  </si>
  <si>
    <t xml:space="preserve">putative anion transporter</t>
  </si>
  <si>
    <t xml:space="preserve">4.2.A.47 : The Divalent Anion:Na Symporter (DASS) Family ; 6.1 : Membrane ; 7.3 : Inner membrane ;</t>
  </si>
  <si>
    <t xml:space="preserve">16.11 : Scavenge (Catabolism) ; 7 : Transport and binding proteins ;</t>
  </si>
  <si>
    <t xml:space="preserve">ECK2239</t>
  </si>
  <si>
    <t xml:space="preserve">yfaV</t>
  </si>
  <si>
    <t xml:space="preserve">putative carboxylate transporter; phthalate permease family</t>
  </si>
  <si>
    <t xml:space="preserve">16.3 : Control ; 7 : Transport and binding proteins ;</t>
  </si>
  <si>
    <t xml:space="preserve">ECK3669</t>
  </si>
  <si>
    <t xml:space="preserve">yidJ</t>
  </si>
  <si>
    <t xml:space="preserve">putative sulfatase/phosphatase</t>
  </si>
  <si>
    <t xml:space="preserve">1.8.2 : Sulfur metabolism ;</t>
  </si>
  <si>
    <t xml:space="preserve">5.5 : Sulfur metabolism ;</t>
  </si>
  <si>
    <t xml:space="preserve">ECK1014</t>
  </si>
  <si>
    <t xml:space="preserve">pgaA</t>
  </si>
  <si>
    <t xml:space="preserve">putative outer membrane protein associated with biofilm formation</t>
  </si>
  <si>
    <t xml:space="preserve">Z0057</t>
  </si>
  <si>
    <t xml:space="preserve">putative toxin of gyrase inhibiting toxin-antitoxin system</t>
  </si>
  <si>
    <t xml:space="preserve">c3030</t>
  </si>
  <si>
    <t xml:space="preserve">sinI</t>
  </si>
  <si>
    <t xml:space="preserve">putative SinI ( outer membrane protein)</t>
  </si>
  <si>
    <t xml:space="preserve">ECK0358-1</t>
  </si>
  <si>
    <t xml:space="preserve">insD</t>
  </si>
  <si>
    <t xml:space="preserve">IS2 insertion element transposase InsAB'</t>
  </si>
  <si>
    <t xml:space="preserve">c4423</t>
  </si>
  <si>
    <t xml:space="preserve">ECK0997</t>
  </si>
  <si>
    <t xml:space="preserve">rutG</t>
  </si>
  <si>
    <t xml:space="preserve">pyrimidine transporter</t>
  </si>
  <si>
    <t xml:space="preserve">4.2.A.40 : The Nucleobase:Cation Symporter-2 (NCS2) Family ; 6.1 : Membrane ; 7.3 : Inner membrane ;</t>
  </si>
  <si>
    <t xml:space="preserve">ECK2926</t>
  </si>
  <si>
    <t xml:space="preserve">yggF</t>
  </si>
  <si>
    <t xml:space="preserve">putative hexoseP phosphatase</t>
  </si>
  <si>
    <t xml:space="preserve">c5299</t>
  </si>
  <si>
    <t xml:space="preserve">putative oxidoreductase</t>
  </si>
  <si>
    <t xml:space="preserve">c5040</t>
  </si>
  <si>
    <t xml:space="preserve">dctD</t>
  </si>
  <si>
    <t xml:space="preserve">C4-dicarboxylate transport transcriptional regulatory protein</t>
  </si>
  <si>
    <t xml:space="preserve">1.4 : Energy production/transport ; 3 : Regulation ; 4 : Transport ;</t>
  </si>
  <si>
    <t xml:space="preserve">6.5 : Electron transport ; 7 : Transport and binding proteins ; 12 : Regulatory functions ;</t>
  </si>
  <si>
    <t xml:space="preserve">c1549</t>
  </si>
  <si>
    <t xml:space="preserve">O</t>
  </si>
  <si>
    <t xml:space="preserve">Replication protein from bacteriophage origin</t>
  </si>
  <si>
    <t xml:space="preserve">8.1.2 : Replication ; 8.1 : Prophage genes and phage related functions ;</t>
  </si>
  <si>
    <t xml:space="preserve">ECK3428</t>
  </si>
  <si>
    <t xml:space="preserve">yhhZ</t>
  </si>
  <si>
    <t xml:space="preserve">ECK1448</t>
  </si>
  <si>
    <t xml:space="preserve">yncG</t>
  </si>
  <si>
    <t xml:space="preserve">putative enzyme with similarity with GST</t>
  </si>
  <si>
    <t xml:space="preserve">16.1 : Circulate ; 5 : Central intermediary metabolism ;</t>
  </si>
  <si>
    <t xml:space="preserve">c0952</t>
  </si>
  <si>
    <t xml:space="preserve">N</t>
  </si>
  <si>
    <t xml:space="preserve">Capsid proteins precursor (GpN) [Contains: Minor capsid protein H1; Minor capsid protein H2; Major capsid protein N*]</t>
  </si>
  <si>
    <t xml:space="preserve">8.1.6 : Structural component ;</t>
  </si>
  <si>
    <t xml:space="preserve">c0757</t>
  </si>
  <si>
    <t xml:space="preserve">c4021</t>
  </si>
  <si>
    <t xml:space="preserve">putative pfkB family carbohydrate kinase</t>
  </si>
  <si>
    <t xml:space="preserve">ECK1432</t>
  </si>
  <si>
    <t xml:space="preserve">ydcQ</t>
  </si>
  <si>
    <t xml:space="preserve">3.1.4 : Regulation level unknown ;</t>
  </si>
  <si>
    <t xml:space="preserve">12 : Regulatory functions ;</t>
  </si>
  <si>
    <t xml:space="preserve">EC42_3939</t>
  </si>
  <si>
    <t xml:space="preserve">c4728</t>
  </si>
  <si>
    <t xml:space="preserve">UTI89_C0966</t>
  </si>
  <si>
    <t xml:space="preserve">phage lambda-like integrase</t>
  </si>
  <si>
    <t xml:space="preserve">8.1.4 : Integration, recombination ;</t>
  </si>
  <si>
    <t xml:space="preserve">ECK4079</t>
  </si>
  <si>
    <t xml:space="preserve">alsC</t>
  </si>
  <si>
    <t xml:space="preserve">D-allose transporter subunit ; membrane component of ABC superfamily</t>
  </si>
  <si>
    <t xml:space="preserve">1.1.1 : Carbohydrates/Carbon compounds ; 4.3.A.1.m : membrane component ; 4.S.10 : allose/ribose ; 6.1 : Membrane ; 7.3 : Inner membrane ;</t>
  </si>
  <si>
    <t xml:space="preserve">6 : Energy metabolism ; 7.3 : Carbohydrates, organic alcohols, and acids ;</t>
  </si>
  <si>
    <t xml:space="preserve">ECs2495</t>
  </si>
  <si>
    <t xml:space="preserve">yeaJ</t>
  </si>
  <si>
    <t xml:space="preserve">putative diguanylate cyclase</t>
  </si>
  <si>
    <t xml:space="preserve">16.3 : Control ;</t>
  </si>
  <si>
    <t xml:space="preserve">ESCUM2330</t>
  </si>
  <si>
    <t xml:space="preserve">conserved hypothetical protein, putative Cobalamin biosynthesis protein CbiG</t>
  </si>
  <si>
    <t xml:space="preserve">c1937</t>
  </si>
  <si>
    <t xml:space="preserve">c0942</t>
  </si>
  <si>
    <t xml:space="preserve">putative bacteriophage replication gene A protein (endonuclease)</t>
  </si>
  <si>
    <t xml:space="preserve">Z2270</t>
  </si>
  <si>
    <t xml:space="preserve">yncB</t>
  </si>
  <si>
    <t xml:space="preserve">putative conserved oxidoreductase, Zn-dependent and NAD(P)-binding</t>
  </si>
  <si>
    <t xml:space="preserve">EFER2730</t>
  </si>
  <si>
    <t xml:space="preserve">EC42_1307</t>
  </si>
  <si>
    <t xml:space="preserve">ECK2913</t>
  </si>
  <si>
    <t xml:space="preserve">yliK</t>
  </si>
  <si>
    <t xml:space="preserve">methylmalonyl-CoA mutase</t>
  </si>
  <si>
    <t xml:space="preserve">1.1.2.5 : Propionyl-CoA (methylmalonyl pathway) ; 1.7.1 : Unassigned reversible reactions ; 1.7.39 : Conversion of succinate to propionate ;</t>
  </si>
  <si>
    <t xml:space="preserve">5 : Central intermediary metabolism ; 6 : Energy metabolism ;</t>
  </si>
  <si>
    <t xml:space="preserve">UTI89_C1266</t>
  </si>
  <si>
    <t xml:space="preserve">icd</t>
  </si>
  <si>
    <t xml:space="preserve">isocitrate dehydrogenase, specific for NADP; e14 prophage</t>
  </si>
  <si>
    <t xml:space="preserve">1.3.4 : Tricarboxylic acid cycle ; 1.3.7 : Anaerobic respiration ;</t>
  </si>
  <si>
    <t xml:space="preserve">6.3 : Anaerobic ; 6.12 : TCA cycle ;</t>
  </si>
  <si>
    <t xml:space="preserve">c2671</t>
  </si>
  <si>
    <t xml:space="preserve">ECO572328</t>
  </si>
  <si>
    <t xml:space="preserve">ESCUT0827</t>
  </si>
  <si>
    <t xml:space="preserve">ESCUT2545</t>
  </si>
  <si>
    <t xml:space="preserve">c3276</t>
  </si>
  <si>
    <t xml:space="preserve">UTI89_C3199</t>
  </si>
  <si>
    <t xml:space="preserve">SF2971</t>
  </si>
  <si>
    <t xml:space="preserve">ECs5510</t>
  </si>
  <si>
    <t xml:space="preserve">csrB</t>
  </si>
  <si>
    <t xml:space="preserve">CsrB//hypothetical protein</t>
  </si>
  <si>
    <t xml:space="preserve">3646556//3646556</t>
  </si>
  <si>
    <t xml:space="preserve">3646924//3646924</t>
  </si>
  <si>
    <t xml:space="preserve">c5176</t>
  </si>
  <si>
    <t xml:space="preserve">Z0442</t>
  </si>
  <si>
    <t xml:space="preserve">putative AraC-like transcriptional regulator ( transcriptional regulator)</t>
  </si>
  <si>
    <t xml:space="preserve">c0719</t>
  </si>
  <si>
    <t xml:space="preserve">ESCUM1334</t>
  </si>
  <si>
    <t xml:space="preserve">conserved hypothetical protein from bacteriophage origin; putative coiled-coil, putative Type IIA topoisomerase (DNA gyrase/topo II, topoisomerase IV), A subunit</t>
  </si>
  <si>
    <t xml:space="preserve">ECK1170</t>
  </si>
  <si>
    <t xml:space="preserve">hlyE</t>
  </si>
  <si>
    <t xml:space="preserve">hemolysin E</t>
  </si>
  <si>
    <t xml:space="preserve">5.6.3 : Cell killing ; 7.5 : Extracellular ;</t>
  </si>
  <si>
    <t xml:space="preserve">15 : Cellular processes ;</t>
  </si>
  <si>
    <t xml:space="preserve">c : carrier</t>
  </si>
  <si>
    <t xml:space="preserve">c1939</t>
  </si>
  <si>
    <t xml:space="preserve">ESCUM2257</t>
  </si>
  <si>
    <t xml:space="preserve">c1969</t>
  </si>
  <si>
    <t xml:space="preserve">ydfJ</t>
  </si>
  <si>
    <t xml:space="preserve">ES1a0853</t>
  </si>
  <si>
    <t xml:space="preserve">Z1200</t>
  </si>
  <si>
    <t xml:space="preserve">, complete genome</t>
  </si>
  <si>
    <t xml:space="preserve">SF2187</t>
  </si>
  <si>
    <t xml:space="preserve">EC55_0189</t>
  </si>
  <si>
    <t xml:space="preserve">transposase, IS110 family</t>
  </si>
  <si>
    <t xml:space="preserve">EI10022</t>
  </si>
  <si>
    <t xml:space="preserve">EC42_1636</t>
  </si>
  <si>
    <t xml:space="preserve">ECP_4026</t>
  </si>
  <si>
    <t xml:space="preserve">EC42_2523</t>
  </si>
  <si>
    <t xml:space="preserve">yejO</t>
  </si>
  <si>
    <t xml:space="preserve">putative autotransporter outer membrane protein; type V secretion</t>
  </si>
  <si>
    <t xml:space="preserve">c3400</t>
  </si>
  <si>
    <t xml:space="preserve">EFER0459</t>
  </si>
  <si>
    <t xml:space="preserve">grpE</t>
  </si>
  <si>
    <t xml:space="preserve">heat shock protein HSP70 cofactor</t>
  </si>
  <si>
    <t xml:space="preserve">2.3.4 : Chaperoning, folding ; 5.1 : Cell division ;</t>
  </si>
  <si>
    <t xml:space="preserve">16.3 : Control ; 11.3 : Protein folding and stabilization ; 15.1 : Cell division ;</t>
  </si>
  <si>
    <t xml:space="preserve">ECK3929</t>
  </si>
  <si>
    <t xml:space="preserve">yiiX</t>
  </si>
  <si>
    <t xml:space="preserve">putative peptidoglycan peptidase</t>
  </si>
  <si>
    <t xml:space="preserve">ECK0378</t>
  </si>
  <si>
    <t xml:space="preserve">phoA</t>
  </si>
  <si>
    <t xml:space="preserve">bacterial alkaline phosphatase</t>
  </si>
  <si>
    <t xml:space="preserve">1.8.1 : Phosphorous metabolism ; 7.2 : Periplasmic space ;</t>
  </si>
  <si>
    <t xml:space="preserve">5.3 : Phosphorus compounds ;</t>
  </si>
  <si>
    <t xml:space="preserve">ECK1015</t>
  </si>
  <si>
    <t xml:space="preserve">ycdT</t>
  </si>
  <si>
    <t xml:space="preserve">3.1.4 : Regulation level unknown ; 6.1 : Membrane ;</t>
  </si>
  <si>
    <t xml:space="preserve">Z2446</t>
  </si>
  <si>
    <t xml:space="preserve">ymjC</t>
  </si>
  <si>
    <t xml:space="preserve">putative NAD(P) binding enzyme</t>
  </si>
  <si>
    <t xml:space="preserve">ECK0193</t>
  </si>
  <si>
    <t xml:space="preserve">yaeF</t>
  </si>
  <si>
    <t xml:space="preserve">ECK2782</t>
  </si>
  <si>
    <t xml:space="preserve">gudX</t>
  </si>
  <si>
    <t xml:space="preserve">glucarate dehydratase</t>
  </si>
  <si>
    <t xml:space="preserve">1.1.1 : Carbohydrates/Carbon compounds ; 10 : cryptic genes ;</t>
  </si>
  <si>
    <t xml:space="preserve">ECK3661</t>
  </si>
  <si>
    <t xml:space="preserve">ilvN</t>
  </si>
  <si>
    <t xml:space="preserve">acetolactate synthase I, small subunit</t>
  </si>
  <si>
    <t xml:space="preserve">ECK2088</t>
  </si>
  <si>
    <t xml:space="preserve">gatZ</t>
  </si>
  <si>
    <t xml:space="preserve">D-tagatose 1,6-bisphosphate aldolase 2, subunit</t>
  </si>
  <si>
    <t xml:space="preserve">1.1.1.12 : Galactitol catabolism ;</t>
  </si>
  <si>
    <t xml:space="preserve">6.11 : Sugars ;</t>
  </si>
  <si>
    <t xml:space="preserve">c3714</t>
  </si>
  <si>
    <t xml:space="preserve">ECK2479</t>
  </si>
  <si>
    <t xml:space="preserve">hyfC</t>
  </si>
  <si>
    <t xml:space="preserve">hydrogenase 4, membrane subunit</t>
  </si>
  <si>
    <t xml:space="preserve">1.3.7 : Anaerobic respiration ; 6.1 : Membrane ; 7.3 : Inner membrane ;</t>
  </si>
  <si>
    <t xml:space="preserve">6.3 : Anaerobic ;</t>
  </si>
  <si>
    <t xml:space="preserve">ECK1310</t>
  </si>
  <si>
    <t xml:space="preserve">ycjS</t>
  </si>
  <si>
    <t xml:space="preserve">putative oxidoreductase, NADH-binding</t>
  </si>
  <si>
    <t xml:space="preserve">16.11 : Scavenge (Catabolism) ;</t>
  </si>
  <si>
    <t xml:space="preserve">ECK3716</t>
  </si>
  <si>
    <t xml:space="preserve">bglG</t>
  </si>
  <si>
    <t xml:space="preserve">transcriptional antiterminator of the bgl operon</t>
  </si>
  <si>
    <t xml:space="preserve">c0741</t>
  </si>
  <si>
    <t xml:space="preserve">ECK1954</t>
  </si>
  <si>
    <t xml:space="preserve">yedQ</t>
  </si>
  <si>
    <t xml:space="preserve">ECK1575</t>
  </si>
  <si>
    <t xml:space="preserve">rspB</t>
  </si>
  <si>
    <t xml:space="preserve">5.5.3 : Starvation response ;</t>
  </si>
  <si>
    <t xml:space="preserve">16.12 : Sense ; 15.10 : Adaptations to atypical conditions ;</t>
  </si>
  <si>
    <t xml:space="preserve">ECK0643</t>
  </si>
  <si>
    <t xml:space="preserve">hscC</t>
  </si>
  <si>
    <t xml:space="preserve">Hsp70 family chaperone Hsc62, binds to RpoD and inhibits transcription</t>
  </si>
  <si>
    <t xml:space="preserve">2.3.4 : Chaperoning, folding ; 7.1 : Cytoplasm ;</t>
  </si>
  <si>
    <t xml:space="preserve">11.3 : Protein folding and stabilization ;</t>
  </si>
  <si>
    <t xml:space="preserve">ECK2480</t>
  </si>
  <si>
    <t xml:space="preserve">hyfD</t>
  </si>
  <si>
    <t xml:space="preserve">ECK3473</t>
  </si>
  <si>
    <t xml:space="preserve">yhiJ</t>
  </si>
  <si>
    <t xml:space="preserve">c2383</t>
  </si>
  <si>
    <t xml:space="preserve">Outer membrane protein N precursor (porin)</t>
  </si>
  <si>
    <t xml:space="preserve">4.1.B : Beta barrel porins (The Outer Membrane Porin (OMP) Functional Superfamily) ; 6.1 : Membrane ; 7.4 : Outer membrane ;</t>
  </si>
  <si>
    <t xml:space="preserve">7.6 : Porins ;</t>
  </si>
  <si>
    <t xml:space="preserve">ECK2184</t>
  </si>
  <si>
    <t xml:space="preserve">c2494</t>
  </si>
  <si>
    <t xml:space="preserve">ECOS88_4719</t>
  </si>
  <si>
    <t xml:space="preserve">putative homolog to shiA (SHI-2 pathogenicity island of Shigella flexneri)</t>
  </si>
  <si>
    <t xml:space="preserve">Z1883</t>
  </si>
  <si>
    <t xml:space="preserve">A</t>
  </si>
  <si>
    <t xml:space="preserve">Terminase large subunit from bacteriophage origin</t>
  </si>
  <si>
    <t xml:space="preserve">8.1.1 : DNA packaging, phage assembly ; 8.1 : Prophage genes and phage related functions ;</t>
  </si>
  <si>
    <t xml:space="preserve">Z2971</t>
  </si>
  <si>
    <t xml:space="preserve">Z3494</t>
  </si>
  <si>
    <t xml:space="preserve">putative antibiotic efflux protein ( antibiotic resistance protein)</t>
  </si>
  <si>
    <t xml:space="preserve">Z4190</t>
  </si>
  <si>
    <t xml:space="preserve">epaO</t>
  </si>
  <si>
    <t xml:space="preserve">Type III secretion apparatus protein</t>
  </si>
  <si>
    <t xml:space="preserve">ECK1728</t>
  </si>
  <si>
    <t xml:space="preserve">ydjO</t>
  </si>
  <si>
    <t xml:space="preserve">ECK3209</t>
  </si>
  <si>
    <t xml:space="preserve">yhcG</t>
  </si>
  <si>
    <t xml:space="preserve">Z4185</t>
  </si>
  <si>
    <t xml:space="preserve">spaS</t>
  </si>
  <si>
    <t xml:space="preserve">Surface presentation of antigens protein</t>
  </si>
  <si>
    <t xml:space="preserve">c5196</t>
  </si>
  <si>
    <t xml:space="preserve">EC42_4796</t>
  </si>
  <si>
    <t xml:space="preserve">ECK1974</t>
  </si>
  <si>
    <t xml:space="preserve">yeeJ</t>
  </si>
  <si>
    <t xml:space="preserve">adhesin</t>
  </si>
  <si>
    <t xml:space="preserve">ECK1520</t>
  </si>
  <si>
    <t xml:space="preserve">yneK</t>
  </si>
  <si>
    <t xml:space="preserve">ECK3583</t>
  </si>
  <si>
    <t xml:space="preserve">yibA</t>
  </si>
  <si>
    <t xml:space="preserve">lyase containing HEAT-repeat</t>
  </si>
  <si>
    <t xml:space="preserve">c0139</t>
  </si>
  <si>
    <t xml:space="preserve">c4504</t>
  </si>
  <si>
    <t xml:space="preserve">Z4330</t>
  </si>
  <si>
    <t xml:space="preserve">c3615</t>
  </si>
  <si>
    <t xml:space="preserve">c0313</t>
  </si>
  <si>
    <t xml:space="preserve">EC42_3326</t>
  </si>
  <si>
    <t xml:space="preserve">ES1a2383</t>
  </si>
  <si>
    <t xml:space="preserve">ECs1208</t>
  </si>
  <si>
    <t xml:space="preserve">c0263</t>
  </si>
  <si>
    <t xml:space="preserve">EC42_2518</t>
  </si>
  <si>
    <t xml:space="preserve">putative FinO protein</t>
  </si>
  <si>
    <t xml:space="preserve">EIAI39_4763</t>
  </si>
  <si>
    <t xml:space="preserve">insO</t>
  </si>
  <si>
    <t xml:space="preserve">transposase ORF B (fragment), IS911</t>
  </si>
  <si>
    <t xml:space="preserve">8.3.1 : transposases ; 8.3 : Transposon related ;</t>
  </si>
  <si>
    <t xml:space="preserve">SSO_2666</t>
  </si>
  <si>
    <t xml:space="preserve">Z1183</t>
  </si>
  <si>
    <t xml:space="preserve">ECK4030</t>
  </si>
  <si>
    <t xml:space="preserve">yjbI</t>
  </si>
  <si>
    <t xml:space="preserve">c5421</t>
  </si>
  <si>
    <t xml:space="preserve">c4492</t>
  </si>
  <si>
    <t xml:space="preserve">ECOS88_2168</t>
  </si>
  <si>
    <t xml:space="preserve">ECK2171</t>
  </si>
  <si>
    <t xml:space="preserve">yejA</t>
  </si>
  <si>
    <t xml:space="preserve">putative oligopeptide transporter subunit ; periplasmic-binding component of ABC superfamily transporter</t>
  </si>
  <si>
    <t xml:space="preserve">4.3.A.1.p : periplasmic binding component ; 7.2 : Periplasmic space ;</t>
  </si>
  <si>
    <t xml:space="preserve">16.1 : Circulate ; 7 : Transport and binding proteins ;</t>
  </si>
  <si>
    <t xml:space="preserve">ECK2022</t>
  </si>
  <si>
    <t xml:space="preserve">cld</t>
  </si>
  <si>
    <t xml:space="preserve">regulator of length of O-antigen component of lipopolysaccharide chains</t>
  </si>
  <si>
    <t xml:space="preserve">1.6.3.1 : O antigen ; 3.1.3.2 : Covalent modification, demodification, maturation ; 6.3 : Surface antigens (ECA, O antigen of LPS) ;</t>
  </si>
  <si>
    <t xml:space="preserve">12.3 : Protein interactions ; 14.3 : Biosynthesis and degradation of surface polysaccharides and lipopolysaccharides ;</t>
  </si>
  <si>
    <t xml:space="preserve">ECK0847</t>
  </si>
  <si>
    <t xml:space="preserve">potH</t>
  </si>
  <si>
    <t xml:space="preserve">putrescine transporter subunit: membrane component of ABC superfamily</t>
  </si>
  <si>
    <t xml:space="preserve">1.1.4 : Amines ; 1.7.14 : Polyamine biosynthesis ; 4.3.A.1.m : membrane component ; 4.S.163 : putrescine ; 6.1 : Membrane ; 7.3 : Inner membrane ;</t>
  </si>
  <si>
    <t xml:space="preserve">5.4 : Polyamine biosynthesis ; 6.2 : Amino acids and amines ; 7.1 : Amino acids, peptides and amines ;</t>
  </si>
  <si>
    <t xml:space="preserve">ECK4163</t>
  </si>
  <si>
    <t xml:space="preserve">yjeF</t>
  </si>
  <si>
    <t xml:space="preserve">putative carbohydrate kinase</t>
  </si>
  <si>
    <t xml:space="preserve">ECK4182</t>
  </si>
  <si>
    <t xml:space="preserve">yjfC</t>
  </si>
  <si>
    <t xml:space="preserve">putative synthetase/amidase</t>
  </si>
  <si>
    <t xml:space="preserve">ECK0802</t>
  </si>
  <si>
    <t xml:space="preserve">rhtA</t>
  </si>
  <si>
    <t xml:space="preserve">threonine and homoserine efflux system</t>
  </si>
  <si>
    <t xml:space="preserve">4.2.A.7 : The Drug/Metabolite Transporter (DMT) Superfamily ; 4.S.180 : threonine ; 4.S.90 : homoserine/lactone ; 6.1 : Membrane ; 7.1 : Cytoplasm ;</t>
  </si>
  <si>
    <t xml:space="preserve">7.1 : Amino acids, peptides and amines ;</t>
  </si>
  <si>
    <t xml:space="preserve">ECK1512</t>
  </si>
  <si>
    <t xml:space="preserve">tam</t>
  </si>
  <si>
    <t xml:space="preserve">trans-aconitate methyltransferase</t>
  </si>
  <si>
    <t xml:space="preserve">ECK0591</t>
  </si>
  <si>
    <t xml:space="preserve">cstA</t>
  </si>
  <si>
    <t xml:space="preserve">carbon starvation protein</t>
  </si>
  <si>
    <t xml:space="preserve">5.5.3 : Starvation response ; 6.1 : Membrane ; 7.3 : Inner membrane ;</t>
  </si>
  <si>
    <t xml:space="preserve">15.10 : Adaptations to atypical conditions ;</t>
  </si>
  <si>
    <t xml:space="preserve">ECK0078</t>
  </si>
  <si>
    <t xml:space="preserve">leuO</t>
  </si>
  <si>
    <t xml:space="preserve">DNA-binding transcriptional activator</t>
  </si>
  <si>
    <t xml:space="preserve">1.5.1.19 : Leucine ; 2.2.2 : Transcription related ; 3.1.2.2 : Activator ; 3.3.1 : Operon (regulation of one operon) ; 5.5.3 : Starvation response ; 7.1 : Cytoplasm ;</t>
  </si>
  <si>
    <t xml:space="preserve">1.4 : Pyruvate family ; 9 : Transcription ; 12.1 : DNA interactions ; 15.10 : Adaptations to atypical conditions ;</t>
  </si>
  <si>
    <t xml:space="preserve">ECK3084</t>
  </si>
  <si>
    <t xml:space="preserve">exuT</t>
  </si>
  <si>
    <t xml:space="preserve">hexuronate transporter</t>
  </si>
  <si>
    <t xml:space="preserve">1.1.1 : Carbohydrates/Carbon compounds ; 4.2.A.1 : The Major Facilitator Superfamily (MFS) ; 4.S.87 : hexuronate ; 6.1 : Membrane ; 7.3 : Inner membrane ;</t>
  </si>
  <si>
    <t xml:space="preserve">ECK0993</t>
  </si>
  <si>
    <t xml:space="preserve">agp</t>
  </si>
  <si>
    <t xml:space="preserve">glucose-1-phosphatase/inositol phosphatase</t>
  </si>
  <si>
    <t xml:space="preserve">1.7.9 : Misc. glucose metabolism ; 7.2 : Periplasmic space ;</t>
  </si>
  <si>
    <t xml:space="preserve">ECK4076</t>
  </si>
  <si>
    <t xml:space="preserve">yjcS</t>
  </si>
  <si>
    <t xml:space="preserve">putative alkyl sulfatase</t>
  </si>
  <si>
    <t xml:space="preserve">ECK0576</t>
  </si>
  <si>
    <t xml:space="preserve">fepA</t>
  </si>
  <si>
    <t xml:space="preserve">iron-enterobactin outer membrane transporter</t>
  </si>
  <si>
    <t xml:space="preserve">4.1.B.14 : The Outer Membrane Receptor (OMR) Family ; 4.S.56 : ferric enterobactin ; 5.5.7 : Fe aquisition ; 6.1 : Membrane ; 7.4 : Outer membrane ; 8.4 : Colicin related ;</t>
  </si>
  <si>
    <t xml:space="preserve">7.4 : Cations and iron carrying compounds ; 7.6 : Porins ; 15.10 : Adaptations to atypical conditions ;</t>
  </si>
  <si>
    <t xml:space="preserve">ECK3556</t>
  </si>
  <si>
    <t xml:space="preserve">xylG</t>
  </si>
  <si>
    <t xml:space="preserve">fused D-xylose transporter subunits of ABC superfamily: ATP-binding components</t>
  </si>
  <si>
    <t xml:space="preserve">1.1.1 : Carbohydrates/Carbon compounds ; 4.3.A.1.a : ATP binding component ; 4.S.50 : D-xylose ; 7.1 : Cytoplasm ;</t>
  </si>
  <si>
    <t xml:space="preserve">ECK1185</t>
  </si>
  <si>
    <t xml:space="preserve">treA</t>
  </si>
  <si>
    <t xml:space="preserve">periplasmic trehalase</t>
  </si>
  <si>
    <t xml:space="preserve">1.1.1.27 : Trehalose degradation, high osmolarity ; 1.7.9 : Misc. glucose metabolism ; 5.5.1 : Osmotic pressure ; 7.2 : Periplasmic space ;</t>
  </si>
  <si>
    <t xml:space="preserve">6.11 : Sugars ; 15.10 : Adaptations to atypical conditions ;</t>
  </si>
  <si>
    <t xml:space="preserve">ECK1271</t>
  </si>
  <si>
    <t xml:space="preserve">acnA</t>
  </si>
  <si>
    <t xml:space="preserve">aconitate hydratase 1</t>
  </si>
  <si>
    <t xml:space="preserve">1.3.4 : Tricarboxylic acid cycle ; 1.3.7 : Anaerobic respiration ; 1.7.2 : Glyoxylate bypass ; 5.5.6 : Other stresses (mechanical, nutritional, oxidative) ;</t>
  </si>
  <si>
    <t xml:space="preserve">6.3 : Anaerobic ; 6.12 : TCA cycle ; 15.10 : Adaptations to atypical conditions ;</t>
  </si>
  <si>
    <t xml:space="preserve">ECK1488</t>
  </si>
  <si>
    <t xml:space="preserve">pqqL</t>
  </si>
  <si>
    <t xml:space="preserve">putative membrane-associated peptidase</t>
  </si>
  <si>
    <t xml:space="preserve">1.5.3.11 : Menaquinone (MK), ubiquinone (Q) ; 10 : cryptic genes ; 7.1 : Cytoplasm ;</t>
  </si>
  <si>
    <t xml:space="preserve">16.1 : Circulate ; 4.5 : Menaquinone and ubiquinone ;</t>
  </si>
  <si>
    <t xml:space="preserve">ECK1769</t>
  </si>
  <si>
    <t xml:space="preserve">ydjG</t>
  </si>
  <si>
    <t xml:space="preserve">putative oxidoreductase; similar to aldo/keto reductase</t>
  </si>
  <si>
    <t xml:space="preserve">ECK3551</t>
  </si>
  <si>
    <t xml:space="preserve">yiaA</t>
  </si>
  <si>
    <t xml:space="preserve">Z4911</t>
  </si>
  <si>
    <t xml:space="preserve">chuA</t>
  </si>
  <si>
    <t xml:space="preserve">outer membrane hemin receptor ChuA</t>
  </si>
  <si>
    <t xml:space="preserve">4.1.B.14 : The Outer Membrane Receptor (OMR) Family ; 5.5.7 : Fe aquisition ; 7.4 : Outer membrane ;</t>
  </si>
  <si>
    <t xml:space="preserve">7.6 : Porins ; 15.10 : Adaptations to atypical conditions ;</t>
  </si>
  <si>
    <t xml:space="preserve">ECK0355</t>
  </si>
  <si>
    <t xml:space="preserve">yaiO</t>
  </si>
  <si>
    <t xml:space="preserve">ECK2389</t>
  </si>
  <si>
    <t xml:space="preserve">yfeA</t>
  </si>
  <si>
    <t xml:space="preserve">ECK1669</t>
  </si>
  <si>
    <t xml:space="preserve">ydhV</t>
  </si>
  <si>
    <t xml:space="preserve">putative ferredoxin:oxidoreductase subunit</t>
  </si>
  <si>
    <t xml:space="preserve">ECK0229</t>
  </si>
  <si>
    <t xml:space="preserve">yafM</t>
  </si>
  <si>
    <t xml:space="preserve">UTI89_C1437</t>
  </si>
  <si>
    <t xml:space="preserve">transposase, IS4</t>
  </si>
  <si>
    <t xml:space="preserve">ECK0757</t>
  </si>
  <si>
    <t xml:space="preserve">ybhD</t>
  </si>
  <si>
    <t xml:space="preserve">16.1 : Circulate ; 9 : Transcription ; 12.1 : DNA interactions ;</t>
  </si>
  <si>
    <t xml:space="preserve">ECK1372</t>
  </si>
  <si>
    <t xml:space="preserve">ompN</t>
  </si>
  <si>
    <t xml:space="preserve">outer membrane pore protein N, non-specific</t>
  </si>
  <si>
    <t xml:space="preserve">ECK1324</t>
  </si>
  <si>
    <t xml:space="preserve">ycjY</t>
  </si>
  <si>
    <t xml:space="preserve">Z0369</t>
  </si>
  <si>
    <t xml:space="preserve">putative NADH-dependent flavin oxidoreductase</t>
  </si>
  <si>
    <t xml:space="preserve">Z2060</t>
  </si>
  <si>
    <t xml:space="preserve">putative DNA adenine methyltransferase ( DNA methylase) from phage origin</t>
  </si>
  <si>
    <t xml:space="preserve">ECK4258</t>
  </si>
  <si>
    <t xml:space="preserve">idnT</t>
  </si>
  <si>
    <t xml:space="preserve">L-idonate and D-gluconate transporter</t>
  </si>
  <si>
    <t xml:space="preserve">4.2.A.8 : The Gluconate:H Symporter (GntP) Family ; 4.S.70 : gluconate/L-idonate ; 6.1 : Membrane ; 7.3 : Inner membrane ;</t>
  </si>
  <si>
    <t xml:space="preserve">EC42_0222</t>
  </si>
  <si>
    <t xml:space="preserve">c5039</t>
  </si>
  <si>
    <t xml:space="preserve">putative malate/L-lactate dehydrogenases</t>
  </si>
  <si>
    <t xml:space="preserve">c4214</t>
  </si>
  <si>
    <t xml:space="preserve">aufA</t>
  </si>
  <si>
    <t xml:space="preserve">Auf fimbriae major fimbrial subunit AufA</t>
  </si>
  <si>
    <t xml:space="preserve">ECK2163</t>
  </si>
  <si>
    <t xml:space="preserve">setB</t>
  </si>
  <si>
    <t xml:space="preserve">lactose/glucose efflux system</t>
  </si>
  <si>
    <r>
      <rPr>
        <sz val="10"/>
        <rFont val="Verdana"/>
        <family val="0"/>
      </rPr>
      <t xml:space="preserve">1.1.1 : Carbohydrates/Carbon compounds ; 4.2.A.1 : The Major Facilitator Superfamily (MFS) ; 4.S.84 : H﹖</t>
    </r>
    <r>
      <rPr>
        <sz val="10"/>
        <rFont val="Noto Sans"/>
        <family val="2"/>
      </rPr>
      <t xml:space="preserve">鲶謞︉湲謞 </t>
    </r>
    <r>
      <rPr>
        <sz val="10"/>
        <rFont val="Verdana"/>
        <family val="0"/>
      </rPr>
      <t xml:space="preserve">; 6.1 : Membrane ; 7.3 : Inner membrane ;</t>
    </r>
  </si>
  <si>
    <t xml:space="preserve">c3619</t>
  </si>
  <si>
    <t xml:space="preserve">sat</t>
  </si>
  <si>
    <t xml:space="preserve">Serine protease precursor (Secreted autotransporter toxin)</t>
  </si>
  <si>
    <t xml:space="preserve">UTI89_C1425</t>
  </si>
  <si>
    <t xml:space="preserve">c2492</t>
  </si>
  <si>
    <t xml:space="preserve">c2511</t>
  </si>
  <si>
    <t xml:space="preserve">ECs1806</t>
  </si>
  <si>
    <t xml:space="preserve">Host specificity protein J of prophage</t>
  </si>
  <si>
    <t xml:space="preserve">8.1 : Prophage genes and phage related functions ; 8.1.6 : Structural component ;</t>
  </si>
  <si>
    <t xml:space="preserve">Z0249</t>
  </si>
  <si>
    <t xml:space="preserve">ECK3310</t>
  </si>
  <si>
    <t xml:space="preserve">gspA</t>
  </si>
  <si>
    <t xml:space="preserve">general secretory pathway component, cryptic</t>
  </si>
  <si>
    <t xml:space="preserve">10 : cryptic genes ; 4.9.B : Putative uncharacterized transport protein ;</t>
  </si>
  <si>
    <t xml:space="preserve">c5215</t>
  </si>
  <si>
    <t xml:space="preserve">EC55_3999</t>
  </si>
  <si>
    <t xml:space="preserve">LpfD protein precursor</t>
  </si>
  <si>
    <t xml:space="preserve">ECOS88_4968</t>
  </si>
  <si>
    <t xml:space="preserve">Putative type I restriction-modification system methyltransferase subunit; similar to HsdM from Klebsiella pneumoniae</t>
  </si>
  <si>
    <t xml:space="preserve">2.1.2 : DNA restriction/modification ;</t>
  </si>
  <si>
    <t xml:space="preserve">8.2 : Restriction/modification ;</t>
  </si>
  <si>
    <t xml:space="preserve">Z1140</t>
  </si>
  <si>
    <t xml:space="preserve">EC42_0221</t>
  </si>
  <si>
    <t xml:space="preserve">SHIFL3410</t>
  </si>
  <si>
    <t xml:space="preserve">EC42_4741</t>
  </si>
  <si>
    <t xml:space="preserve">EC42_3354</t>
  </si>
  <si>
    <t xml:space="preserve">ECP_3804</t>
  </si>
  <si>
    <t xml:space="preserve">transposase (fragment), IS1111 family</t>
  </si>
  <si>
    <t xml:space="preserve">SDY1657</t>
  </si>
  <si>
    <t xml:space="preserve">fragment of putative fimbrial-like exported adhesin protein (partial)</t>
  </si>
  <si>
    <t xml:space="preserve">ESCUM4744</t>
  </si>
  <si>
    <t xml:space="preserve">putative exported protein</t>
  </si>
  <si>
    <t xml:space="preserve">Z4907</t>
  </si>
  <si>
    <t xml:space="preserve">SSO_2684</t>
  </si>
  <si>
    <t xml:space="preserve">EC55_4944</t>
  </si>
  <si>
    <t xml:space="preserve">Putative HTH regulator, TetR family</t>
  </si>
  <si>
    <t xml:space="preserve">ECK2621</t>
  </si>
  <si>
    <t xml:space="preserve">yfjI</t>
  </si>
  <si>
    <t xml:space="preserve">hypothetical protein; CP4-57 prophage</t>
  </si>
  <si>
    <t xml:space="preserve">ECK1717</t>
  </si>
  <si>
    <t xml:space="preserve">thrS</t>
  </si>
  <si>
    <t xml:space="preserve">threonyl-tRNA synthetase</t>
  </si>
  <si>
    <t xml:space="preserve">2.3.1 : Amino acid-activation ; 7.1 : Cytoplasm ;</t>
  </si>
  <si>
    <t xml:space="preserve">10.1 : tRNA aminoacylation ;</t>
  </si>
  <si>
    <t xml:space="preserve">ECK2292</t>
  </si>
  <si>
    <t xml:space="preserve">yfcC</t>
  </si>
  <si>
    <t xml:space="preserve">ECK1704</t>
  </si>
  <si>
    <t xml:space="preserve">ydiU</t>
  </si>
  <si>
    <t xml:space="preserve">ECK2304</t>
  </si>
  <si>
    <t xml:space="preserve">argT</t>
  </si>
  <si>
    <t xml:space="preserve">lysine/arginine/ornithine transporter subunit ; periplasmic-binding component of ABC superfamily</t>
  </si>
  <si>
    <t xml:space="preserve">1.5.1.3 : Arginine ; 1.5.1.7 : Lysine, diaminopimelate ; 4.3.A.1.p : periplasmic binding component ; 4.S.112 : lysine/arginine/ornithine ; 7.2 : Periplasmic space ;</t>
  </si>
  <si>
    <t xml:space="preserve">1.2 : Aspartate family ; 1.3 : Glutamate family ; 7.1 : Amino acids, peptides and amines ;</t>
  </si>
  <si>
    <t xml:space="preserve">ECK2736</t>
  </si>
  <si>
    <t xml:space="preserve">rpoS</t>
  </si>
  <si>
    <t xml:space="preserve">RNA polymerase, sigma S (sigma 38) factor</t>
  </si>
  <si>
    <t xml:space="preserve">2.2.2 : Transcription related ; 3.1.2.1 : Sigma factors, anti-sigmafactors ; 3.3.3 : Stimulon (ie. environmental stimulus) ; 5.12 : Biofilm production ; 5.5.1 : Osmotic pressure ; 5.5.6 : Other stresses (mechanical, nutritional, oxidative) ; 7.1 : Cytoplasm ;</t>
  </si>
  <si>
    <t xml:space="preserve">9 : Transcription ; 12.1 : DNA interactions ; 15.10 : Adaptations to atypical conditions ;</t>
  </si>
  <si>
    <t xml:space="preserve">ECK2927</t>
  </si>
  <si>
    <t xml:space="preserve">yggP</t>
  </si>
  <si>
    <t xml:space="preserve">putative dehydrogenase</t>
  </si>
  <si>
    <t xml:space="preserve">ECK2488</t>
  </si>
  <si>
    <t xml:space="preserve">focB</t>
  </si>
  <si>
    <t xml:space="preserve">putative formate transporter</t>
  </si>
  <si>
    <t xml:space="preserve">4.2.A.44 : The Formate-Nitrite Transporter (FNT) Family ; 6.1 : Membrane ; 7.3 : Inner membrane ;</t>
  </si>
  <si>
    <t xml:space="preserve">Z2262</t>
  </si>
  <si>
    <t xml:space="preserve">Z0022</t>
  </si>
  <si>
    <t xml:space="preserve">putative fimbrial biogenesis outer membrane usher protein</t>
  </si>
  <si>
    <t xml:space="preserve">ECK2539</t>
  </si>
  <si>
    <t xml:space="preserve">hcaD</t>
  </si>
  <si>
    <t xml:space="preserve">phenylpropionate dioxygenase, ferredoxin reductase subunit</t>
  </si>
  <si>
    <t xml:space="preserve">1.1.2.2 : 3-phenylpropionate and 3-(3-hydroxyphenyl)propionate degradation ;</t>
  </si>
  <si>
    <t xml:space="preserve">ECK1190</t>
  </si>
  <si>
    <t xml:space="preserve">ycgV</t>
  </si>
  <si>
    <t xml:space="preserve">putative adhesin; putative autotransporter</t>
  </si>
  <si>
    <t xml:space="preserve">ECK0992</t>
  </si>
  <si>
    <t xml:space="preserve">yccE</t>
  </si>
  <si>
    <t xml:space="preserve">ECK4009</t>
  </si>
  <si>
    <t xml:space="preserve">arpA</t>
  </si>
  <si>
    <t xml:space="preserve">regulator of acetyl CoA synthetase</t>
  </si>
  <si>
    <t xml:space="preserve">1.5.4 : Fatty acid and phosphatidic acid ; 3.1.4 : Regulation level unknown ; 7.1 : Cytoplasm ;</t>
  </si>
  <si>
    <t xml:space="preserve">3.1 : Biosynthesis ; 12 : Regulatory functions ;</t>
  </si>
  <si>
    <t xml:space="preserve">SBO3593</t>
  </si>
  <si>
    <t xml:space="preserve">rhsA</t>
  </si>
  <si>
    <t xml:space="preserve">rhsA element core protein RshA</t>
  </si>
  <si>
    <t xml:space="preserve">9 : DNA sites ;</t>
  </si>
  <si>
    <t xml:space="preserve">ECK3466</t>
  </si>
  <si>
    <t xml:space="preserve">rhsB</t>
  </si>
  <si>
    <t xml:space="preserve">rhsB element core protein RshB</t>
  </si>
  <si>
    <t xml:space="preserve">Z0271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DD0806"/>
      <name val="Verdana"/>
      <family val="0"/>
    </font>
    <font>
      <b val="true"/>
      <sz val="12"/>
      <name val="Verdana"/>
      <family val="0"/>
    </font>
    <font>
      <b val="true"/>
      <sz val="12"/>
      <color rgb="FFDD0806"/>
      <name val="Verdana"/>
      <family val="0"/>
    </font>
    <font>
      <b val="true"/>
      <sz val="10"/>
      <name val="Verdana"/>
      <family val="0"/>
    </font>
    <font>
      <b val="true"/>
      <sz val="10"/>
      <color rgb="FFDD0806"/>
      <name val="Verdana"/>
      <family val="0"/>
    </font>
    <font>
      <b val="true"/>
      <sz val="12"/>
      <name val="Times New Roman"/>
      <family val="0"/>
    </font>
    <font>
      <i val="true"/>
      <sz val="10"/>
      <name val="Verdana"/>
      <family val="0"/>
    </font>
    <font>
      <sz val="10"/>
      <name val="Noto Sans Devanagari"/>
      <family val="2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35"/>
  <sheetViews>
    <sheetView showFormulas="false" showGridLines="true" showRowColHeaders="true" showZeros="true" rightToLeft="false" tabSelected="true" showOutlineSymbols="true" defaultGridColor="true" view="normal" topLeftCell="A74" colorId="64" zoomScale="100" zoomScaleNormal="100" zoomScalePageLayoutView="100" workbookViewId="0">
      <selection pane="topLeft" activeCell="A86" activeCellId="0" sqref="A8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6.85"/>
    <col collapsed="false" customWidth="true" hidden="false" outlineLevel="0" max="3" min="3" style="0" width="45.13"/>
    <col collapsed="false" customWidth="true" hidden="false" outlineLevel="0" max="4" min="4" style="0" width="26.13"/>
    <col collapsed="false" customWidth="true" hidden="false" outlineLevel="0" max="5" min="5" style="0" width="26.85"/>
    <col collapsed="false" customWidth="true" hidden="false" outlineLevel="0" max="6" min="6" style="0" width="26.42"/>
    <col collapsed="false" customWidth="true" hidden="false" outlineLevel="0" max="9" min="9" style="1" width="10.7"/>
    <col collapsed="false" customWidth="true" hidden="false" outlineLevel="0" max="12" min="12" style="1" width="10.7"/>
    <col collapsed="false" customWidth="true" hidden="false" outlineLevel="0" max="15" min="15" style="0" width="7.85"/>
    <col collapsed="false" customWidth="true" hidden="false" outlineLevel="0" max="16" min="16" style="0" width="6.99"/>
    <col collapsed="false" customWidth="true" hidden="false" outlineLevel="0" max="17" min="17" style="0" width="8.42"/>
    <col collapsed="false" customWidth="true" hidden="false" outlineLevel="0" max="20" min="20" style="0" width="8.99"/>
    <col collapsed="false" customWidth="true" hidden="false" outlineLevel="0" max="21" min="21" style="0" width="8.13"/>
  </cols>
  <sheetData>
    <row r="1" s="2" customFormat="tru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n">
        <v>536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n">
        <v>5598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</row>
    <row r="2" s="4" customFormat="true" ht="13" hidden="false" customHeight="false" outlineLevel="0" collapsed="false">
      <c r="A2" s="4" t="s">
        <v>28</v>
      </c>
      <c r="B2" s="4" t="s">
        <v>29</v>
      </c>
      <c r="C2" s="4" t="s">
        <v>30</v>
      </c>
      <c r="D2" s="4" t="s">
        <v>31</v>
      </c>
      <c r="E2" s="4" t="s">
        <v>32</v>
      </c>
      <c r="F2" s="4" t="s">
        <v>33</v>
      </c>
      <c r="G2" s="4" t="n">
        <v>4812985</v>
      </c>
      <c r="H2" s="4" t="n">
        <v>4814631</v>
      </c>
      <c r="I2" s="5" t="n">
        <v>-1</v>
      </c>
      <c r="J2" s="4" t="n">
        <v>1</v>
      </c>
      <c r="K2" s="4" t="n">
        <v>1</v>
      </c>
      <c r="L2" s="4" t="n">
        <v>1</v>
      </c>
      <c r="M2" s="4" t="n">
        <v>1</v>
      </c>
      <c r="N2" s="4" t="n">
        <v>1</v>
      </c>
      <c r="O2" s="4" t="n">
        <v>1</v>
      </c>
      <c r="P2" s="4" t="n">
        <v>1</v>
      </c>
      <c r="Q2" s="4" t="n">
        <v>1</v>
      </c>
      <c r="R2" s="4" t="n">
        <v>1</v>
      </c>
      <c r="S2" s="4" t="n">
        <v>1</v>
      </c>
      <c r="T2" s="4" t="n">
        <v>1</v>
      </c>
      <c r="U2" s="4" t="n">
        <v>1</v>
      </c>
      <c r="V2" s="4" t="n">
        <v>1</v>
      </c>
      <c r="W2" s="4" t="n">
        <v>1</v>
      </c>
      <c r="X2" s="4" t="n">
        <v>1</v>
      </c>
      <c r="Y2" s="4" t="n">
        <v>1</v>
      </c>
      <c r="Z2" s="4" t="n">
        <v>1</v>
      </c>
      <c r="AA2" s="4" t="n">
        <v>1</v>
      </c>
      <c r="AB2" s="4" t="n">
        <v>1</v>
      </c>
      <c r="AC2" s="4" t="n">
        <v>1</v>
      </c>
      <c r="AD2" s="4" t="n">
        <f aca="false">SUM(I2:AC2)</f>
        <v>19</v>
      </c>
    </row>
    <row r="3" customFormat="false" ht="13" hidden="false" customHeight="false" outlineLevel="0" collapsed="false">
      <c r="A3" s="0" t="s">
        <v>34</v>
      </c>
      <c r="C3" s="0" t="s">
        <v>35</v>
      </c>
      <c r="F3" s="0" t="s">
        <v>36</v>
      </c>
      <c r="G3" s="0" t="n">
        <v>3599757</v>
      </c>
      <c r="H3" s="0" t="n">
        <v>3600941</v>
      </c>
      <c r="I3" s="1" t="n">
        <v>-1</v>
      </c>
      <c r="J3" s="0" t="n">
        <v>1</v>
      </c>
      <c r="K3" s="0" t="n">
        <v>1</v>
      </c>
      <c r="L3" s="0" t="n">
        <v>1</v>
      </c>
      <c r="M3" s="0" t="n">
        <v>1</v>
      </c>
      <c r="N3" s="0" t="n">
        <v>1</v>
      </c>
      <c r="O3" s="0" t="n">
        <v>1</v>
      </c>
      <c r="P3" s="0" t="n">
        <v>1</v>
      </c>
      <c r="Q3" s="0" t="n">
        <v>1</v>
      </c>
      <c r="R3" s="0" t="n">
        <v>1</v>
      </c>
      <c r="S3" s="0" t="n">
        <v>1</v>
      </c>
      <c r="T3" s="0" t="n">
        <v>1</v>
      </c>
      <c r="U3" s="0" t="n">
        <v>1</v>
      </c>
      <c r="V3" s="0" t="n">
        <v>1</v>
      </c>
      <c r="W3" s="0" t="n">
        <v>1</v>
      </c>
      <c r="X3" s="0" t="n">
        <v>1</v>
      </c>
      <c r="Y3" s="0" t="n">
        <v>-1</v>
      </c>
      <c r="Z3" s="0" t="n">
        <v>1</v>
      </c>
      <c r="AA3" s="0" t="n">
        <v>1</v>
      </c>
      <c r="AB3" s="0" t="n">
        <v>1</v>
      </c>
      <c r="AC3" s="0" t="n">
        <v>1</v>
      </c>
      <c r="AD3" s="0" t="n">
        <f aca="false">SUM(I3:AC3)</f>
        <v>17</v>
      </c>
    </row>
    <row r="4" customFormat="false" ht="13" hidden="false" customHeight="false" outlineLevel="0" collapsed="false">
      <c r="A4" s="0" t="s">
        <v>37</v>
      </c>
      <c r="C4" s="0" t="s">
        <v>38</v>
      </c>
      <c r="D4" s="0" t="s">
        <v>39</v>
      </c>
      <c r="E4" s="0" t="s">
        <v>40</v>
      </c>
      <c r="F4" s="0" t="s">
        <v>36</v>
      </c>
      <c r="G4" s="0" t="n">
        <v>4087152</v>
      </c>
      <c r="H4" s="0" t="n">
        <v>4087931</v>
      </c>
      <c r="I4" s="1" t="n">
        <v>-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1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1</v>
      </c>
      <c r="U4" s="0" t="n">
        <v>1</v>
      </c>
      <c r="V4" s="0" t="n">
        <v>1</v>
      </c>
      <c r="W4" s="0" t="n">
        <v>1</v>
      </c>
      <c r="X4" s="0" t="n">
        <v>1</v>
      </c>
      <c r="Y4" s="0" t="n">
        <v>1</v>
      </c>
      <c r="Z4" s="0" t="n">
        <v>1</v>
      </c>
      <c r="AA4" s="0" t="n">
        <v>0</v>
      </c>
      <c r="AB4" s="0" t="n">
        <v>0</v>
      </c>
      <c r="AC4" s="0" t="n">
        <v>0</v>
      </c>
      <c r="AD4" s="0" t="n">
        <f aca="false">SUM(I4:AC4)</f>
        <v>16</v>
      </c>
    </row>
    <row r="5" s="6" customFormat="true" ht="13" hidden="false" customHeight="false" outlineLevel="0" collapsed="false">
      <c r="A5" s="0" t="s">
        <v>41</v>
      </c>
      <c r="B5" s="0" t="s">
        <v>42</v>
      </c>
      <c r="C5" s="0" t="s">
        <v>43</v>
      </c>
      <c r="D5" s="0" t="s">
        <v>44</v>
      </c>
      <c r="E5" s="0" t="s">
        <v>45</v>
      </c>
      <c r="F5" s="0" t="s">
        <v>46</v>
      </c>
      <c r="G5" s="0" t="n">
        <v>2844498</v>
      </c>
      <c r="H5" s="0" t="n">
        <v>2845277</v>
      </c>
      <c r="I5" s="1" t="n">
        <v>-1</v>
      </c>
      <c r="J5" s="0" t="n">
        <v>0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0</v>
      </c>
      <c r="S5" s="0" t="n">
        <v>1</v>
      </c>
      <c r="T5" s="0" t="n">
        <v>1</v>
      </c>
      <c r="U5" s="0" t="n">
        <v>0</v>
      </c>
      <c r="V5" s="0" t="n">
        <v>1</v>
      </c>
      <c r="W5" s="0" t="n">
        <v>1</v>
      </c>
      <c r="X5" s="0" t="n">
        <v>1</v>
      </c>
      <c r="Y5" s="0" t="n">
        <v>1</v>
      </c>
      <c r="Z5" s="0" t="n">
        <v>1</v>
      </c>
      <c r="AA5" s="0" t="n">
        <v>1</v>
      </c>
      <c r="AB5" s="0" t="n">
        <v>1</v>
      </c>
      <c r="AC5" s="0" t="n">
        <v>1</v>
      </c>
      <c r="AD5" s="0" t="n">
        <f aca="false">SUM(I5:AC5)</f>
        <v>16</v>
      </c>
    </row>
    <row r="6" s="4" customFormat="true" ht="13" hidden="false" customHeight="false" outlineLevel="0" collapsed="false">
      <c r="A6" s="0" t="s">
        <v>47</v>
      </c>
      <c r="B6" s="0" t="s">
        <v>48</v>
      </c>
      <c r="C6" s="0" t="s">
        <v>49</v>
      </c>
      <c r="D6" s="0"/>
      <c r="E6" s="0"/>
      <c r="F6" s="0" t="s">
        <v>50</v>
      </c>
      <c r="G6" s="0" t="n">
        <v>5207283</v>
      </c>
      <c r="H6" s="0" t="n">
        <v>5208113</v>
      </c>
      <c r="I6" s="1" t="n">
        <v>-1</v>
      </c>
      <c r="J6" s="0" t="n">
        <v>1</v>
      </c>
      <c r="K6" s="0" t="n">
        <v>1</v>
      </c>
      <c r="L6" s="0" t="n">
        <v>1</v>
      </c>
      <c r="M6" s="0" t="n">
        <v>1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0</v>
      </c>
      <c r="S6" s="0" t="n">
        <v>1</v>
      </c>
      <c r="T6" s="0" t="n">
        <v>1</v>
      </c>
      <c r="U6" s="0" t="n">
        <v>1</v>
      </c>
      <c r="V6" s="0" t="n">
        <v>1</v>
      </c>
      <c r="W6" s="0" t="n">
        <v>1</v>
      </c>
      <c r="X6" s="0" t="n">
        <v>1</v>
      </c>
      <c r="Y6" s="0" t="n">
        <v>0</v>
      </c>
      <c r="Z6" s="0" t="n">
        <v>-1</v>
      </c>
      <c r="AA6" s="0" t="n">
        <v>1</v>
      </c>
      <c r="AB6" s="0" t="n">
        <v>1</v>
      </c>
      <c r="AC6" s="0" t="n">
        <v>1</v>
      </c>
      <c r="AD6" s="0" t="n">
        <f aca="false">SUM(I6:AC6)</f>
        <v>15</v>
      </c>
    </row>
    <row r="7" s="4" customFormat="true" ht="13" hidden="false" customHeight="false" outlineLevel="0" collapsed="false">
      <c r="A7" s="0" t="s">
        <v>51</v>
      </c>
      <c r="B7" s="0"/>
      <c r="C7" s="0" t="s">
        <v>52</v>
      </c>
      <c r="D7" s="0"/>
      <c r="E7" s="0"/>
      <c r="F7" s="0" t="s">
        <v>53</v>
      </c>
      <c r="G7" s="0" t="n">
        <v>1131072</v>
      </c>
      <c r="H7" s="0" t="n">
        <v>1131944</v>
      </c>
      <c r="I7" s="1" t="n">
        <v>-1</v>
      </c>
      <c r="J7" s="0" t="n">
        <v>1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0</v>
      </c>
      <c r="S7" s="0" t="n">
        <v>1</v>
      </c>
      <c r="T7" s="0" t="n">
        <v>1</v>
      </c>
      <c r="U7" s="0" t="n">
        <v>1</v>
      </c>
      <c r="V7" s="0" t="n">
        <v>1</v>
      </c>
      <c r="W7" s="0" t="n">
        <v>0</v>
      </c>
      <c r="X7" s="0" t="n">
        <v>0</v>
      </c>
      <c r="Y7" s="0" t="n">
        <v>1</v>
      </c>
      <c r="Z7" s="0" t="n">
        <v>1</v>
      </c>
      <c r="AA7" s="0" t="n">
        <v>0</v>
      </c>
      <c r="AB7" s="0" t="n">
        <v>0</v>
      </c>
      <c r="AC7" s="0" t="n">
        <v>0</v>
      </c>
      <c r="AD7" s="0" t="n">
        <f aca="false">SUM(I7:AC7)</f>
        <v>13</v>
      </c>
    </row>
    <row r="8" s="4" customFormat="true" ht="13" hidden="false" customHeight="false" outlineLevel="0" collapsed="false">
      <c r="A8" s="0" t="s">
        <v>54</v>
      </c>
      <c r="B8" s="0"/>
      <c r="C8" s="0" t="s">
        <v>55</v>
      </c>
      <c r="D8" s="0"/>
      <c r="E8" s="0"/>
      <c r="F8" s="0" t="s">
        <v>36</v>
      </c>
      <c r="G8" s="0" t="n">
        <v>3248768</v>
      </c>
      <c r="H8" s="0" t="n">
        <v>3251407</v>
      </c>
      <c r="I8" s="1" t="n">
        <v>-1</v>
      </c>
      <c r="J8" s="0" t="n">
        <v>1</v>
      </c>
      <c r="K8" s="0" t="n">
        <v>1</v>
      </c>
      <c r="L8" s="0" t="n">
        <v>1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1</v>
      </c>
      <c r="R8" s="0" t="n">
        <v>1</v>
      </c>
      <c r="S8" s="0" t="n">
        <v>1</v>
      </c>
      <c r="T8" s="0" t="n">
        <v>1</v>
      </c>
      <c r="U8" s="0" t="n">
        <v>1</v>
      </c>
      <c r="V8" s="0" t="n">
        <v>1</v>
      </c>
      <c r="W8" s="0" t="n">
        <v>1</v>
      </c>
      <c r="X8" s="0" t="n">
        <v>1</v>
      </c>
      <c r="Y8" s="0" t="n">
        <v>-1</v>
      </c>
      <c r="Z8" s="0" t="n">
        <v>-1</v>
      </c>
      <c r="AA8" s="0" t="n">
        <v>1</v>
      </c>
      <c r="AB8" s="0" t="n">
        <v>1</v>
      </c>
      <c r="AC8" s="0" t="n">
        <v>-1</v>
      </c>
      <c r="AD8" s="0" t="n">
        <f aca="false">SUM(I8:AC8)</f>
        <v>13</v>
      </c>
    </row>
    <row r="9" s="4" customFormat="true" ht="13" hidden="false" customHeight="false" outlineLevel="0" collapsed="false">
      <c r="A9" s="0" t="s">
        <v>56</v>
      </c>
      <c r="B9" s="0" t="s">
        <v>57</v>
      </c>
      <c r="C9" s="0" t="s">
        <v>58</v>
      </c>
      <c r="D9" s="0"/>
      <c r="E9" s="0" t="s">
        <v>59</v>
      </c>
      <c r="F9" s="0" t="s">
        <v>50</v>
      </c>
      <c r="G9" s="0" t="n">
        <v>1408070</v>
      </c>
      <c r="H9" s="0" t="n">
        <v>1408909</v>
      </c>
      <c r="I9" s="1" t="n">
        <v>-1</v>
      </c>
      <c r="J9" s="0" t="n">
        <v>1</v>
      </c>
      <c r="K9" s="0" t="n">
        <v>1</v>
      </c>
      <c r="L9" s="0" t="n">
        <v>0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1</v>
      </c>
      <c r="U9" s="0" t="n">
        <v>1</v>
      </c>
      <c r="V9" s="0" t="n">
        <v>1</v>
      </c>
      <c r="W9" s="0" t="n">
        <v>1</v>
      </c>
      <c r="X9" s="0" t="n">
        <v>1</v>
      </c>
      <c r="Y9" s="0" t="n">
        <v>0</v>
      </c>
      <c r="Z9" s="0" t="n">
        <v>0</v>
      </c>
      <c r="AA9" s="0" t="n">
        <v>1</v>
      </c>
      <c r="AB9" s="0" t="n">
        <v>-1</v>
      </c>
      <c r="AC9" s="0" t="n">
        <v>0</v>
      </c>
      <c r="AD9" s="0" t="n">
        <f aca="false">SUM(I9:AC9)</f>
        <v>13</v>
      </c>
    </row>
    <row r="10" s="6" customFormat="true" ht="13" hidden="false" customHeight="false" outlineLevel="0" collapsed="false">
      <c r="A10" s="0" t="s">
        <v>60</v>
      </c>
      <c r="B10" s="0" t="s">
        <v>61</v>
      </c>
      <c r="C10" s="0" t="s">
        <v>62</v>
      </c>
      <c r="D10" s="0" t="s">
        <v>63</v>
      </c>
      <c r="E10" s="0" t="s">
        <v>64</v>
      </c>
      <c r="F10" s="0" t="s">
        <v>33</v>
      </c>
      <c r="G10" s="0" t="n">
        <v>4089248</v>
      </c>
      <c r="H10" s="0" t="n">
        <v>4090381</v>
      </c>
      <c r="I10" s="1" t="n">
        <v>-1</v>
      </c>
      <c r="J10" s="0" t="n">
        <v>1</v>
      </c>
      <c r="K10" s="0" t="n">
        <v>1</v>
      </c>
      <c r="L10" s="0" t="n">
        <v>1</v>
      </c>
      <c r="M10" s="0" t="n">
        <v>1</v>
      </c>
      <c r="N10" s="0" t="n">
        <v>1</v>
      </c>
      <c r="O10" s="0" t="n">
        <v>1</v>
      </c>
      <c r="P10" s="0" t="n">
        <v>1</v>
      </c>
      <c r="Q10" s="0" t="n">
        <v>1</v>
      </c>
      <c r="R10" s="0" t="n">
        <v>1</v>
      </c>
      <c r="S10" s="0" t="n">
        <v>1</v>
      </c>
      <c r="T10" s="0" t="n">
        <v>1</v>
      </c>
      <c r="U10" s="0" t="n">
        <v>1</v>
      </c>
      <c r="V10" s="0" t="n">
        <v>1</v>
      </c>
      <c r="W10" s="0" t="n">
        <v>1</v>
      </c>
      <c r="X10" s="0" t="n">
        <v>1</v>
      </c>
      <c r="Y10" s="0" t="n">
        <v>-1</v>
      </c>
      <c r="Z10" s="0" t="n">
        <v>-1</v>
      </c>
      <c r="AA10" s="0" t="n">
        <v>0</v>
      </c>
      <c r="AB10" s="0" t="n">
        <v>0</v>
      </c>
      <c r="AC10" s="0" t="n">
        <v>0</v>
      </c>
      <c r="AD10" s="0" t="n">
        <f aca="false">SUM(I10:AC10)</f>
        <v>12</v>
      </c>
    </row>
    <row r="11" customFormat="false" ht="13" hidden="false" customHeight="false" outlineLevel="0" collapsed="false">
      <c r="A11" s="0" t="s">
        <v>65</v>
      </c>
      <c r="C11" s="0" t="s">
        <v>66</v>
      </c>
      <c r="D11" s="0" t="s">
        <v>67</v>
      </c>
      <c r="E11" s="0" t="s">
        <v>68</v>
      </c>
      <c r="F11" s="0" t="s">
        <v>69</v>
      </c>
      <c r="G11" s="0" t="n">
        <v>1336659</v>
      </c>
      <c r="H11" s="0" t="n">
        <v>1337336</v>
      </c>
      <c r="I11" s="1" t="n">
        <v>-1</v>
      </c>
      <c r="J11" s="0" t="n">
        <v>1</v>
      </c>
      <c r="K11" s="0" t="n">
        <v>1</v>
      </c>
      <c r="L11" s="0" t="n">
        <v>1</v>
      </c>
      <c r="M11" s="0" t="n">
        <v>0</v>
      </c>
      <c r="N11" s="0" t="n">
        <v>1</v>
      </c>
      <c r="O11" s="0" t="n">
        <v>1</v>
      </c>
      <c r="P11" s="0" t="n">
        <v>1</v>
      </c>
      <c r="Q11" s="0" t="n">
        <v>0</v>
      </c>
      <c r="R11" s="0" t="n">
        <v>1</v>
      </c>
      <c r="S11" s="0" t="n">
        <v>1</v>
      </c>
      <c r="T11" s="0" t="n">
        <v>1</v>
      </c>
      <c r="U11" s="0" t="n">
        <v>1</v>
      </c>
      <c r="V11" s="0" t="n">
        <v>1</v>
      </c>
      <c r="W11" s="0" t="n">
        <v>0</v>
      </c>
      <c r="X11" s="0" t="n">
        <v>1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1</v>
      </c>
      <c r="AD11" s="0" t="n">
        <f aca="false">SUM(I11:AC11)</f>
        <v>12</v>
      </c>
    </row>
    <row r="12" s="4" customFormat="true" ht="13" hidden="false" customHeight="false" outlineLevel="0" collapsed="false">
      <c r="A12" s="0" t="s">
        <v>70</v>
      </c>
      <c r="B12" s="0" t="s">
        <v>71</v>
      </c>
      <c r="C12" s="0" t="s">
        <v>52</v>
      </c>
      <c r="D12" s="0"/>
      <c r="E12" s="0"/>
      <c r="F12" s="0" t="s">
        <v>53</v>
      </c>
      <c r="G12" s="0" t="n">
        <v>617059</v>
      </c>
      <c r="H12" s="0" t="n">
        <v>618318</v>
      </c>
      <c r="I12" s="1" t="n">
        <v>-1</v>
      </c>
      <c r="J12" s="0" t="n">
        <v>0</v>
      </c>
      <c r="K12" s="0" t="n">
        <v>0</v>
      </c>
      <c r="L12" s="0" t="n">
        <v>1</v>
      </c>
      <c r="M12" s="0" t="n">
        <v>1</v>
      </c>
      <c r="N12" s="0" t="n">
        <v>1</v>
      </c>
      <c r="O12" s="0" t="n">
        <v>1</v>
      </c>
      <c r="P12" s="0" t="n">
        <v>1</v>
      </c>
      <c r="Q12" s="0" t="n">
        <v>1</v>
      </c>
      <c r="R12" s="0" t="n">
        <v>1</v>
      </c>
      <c r="S12" s="0" t="n">
        <v>1</v>
      </c>
      <c r="T12" s="0" t="n">
        <v>1</v>
      </c>
      <c r="U12" s="0" t="n">
        <v>1</v>
      </c>
      <c r="V12" s="0" t="n">
        <v>1</v>
      </c>
      <c r="W12" s="0" t="n">
        <v>1</v>
      </c>
      <c r="X12" s="0" t="n">
        <v>1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f aca="false">SUM(I12:AC12)</f>
        <v>12</v>
      </c>
    </row>
    <row r="13" s="4" customFormat="true" ht="13" hidden="false" customHeight="false" outlineLevel="0" collapsed="false">
      <c r="A13" s="0" t="s">
        <v>72</v>
      </c>
      <c r="B13" s="0" t="s">
        <v>73</v>
      </c>
      <c r="C13" s="0" t="s">
        <v>74</v>
      </c>
      <c r="D13" s="0" t="s">
        <v>75</v>
      </c>
      <c r="E13" s="0" t="s">
        <v>76</v>
      </c>
      <c r="F13" s="0" t="s">
        <v>50</v>
      </c>
      <c r="G13" s="0" t="n">
        <v>4450476</v>
      </c>
      <c r="H13" s="0" t="n">
        <v>4451765</v>
      </c>
      <c r="I13" s="1" t="n">
        <v>-1</v>
      </c>
      <c r="J13" s="0" t="n">
        <v>1</v>
      </c>
      <c r="K13" s="0" t="n">
        <v>1</v>
      </c>
      <c r="L13" s="0" t="n">
        <v>0</v>
      </c>
      <c r="M13" s="0" t="n">
        <v>1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1</v>
      </c>
      <c r="S13" s="0" t="n">
        <v>1</v>
      </c>
      <c r="T13" s="0" t="n">
        <v>1</v>
      </c>
      <c r="U13" s="0" t="n">
        <v>0</v>
      </c>
      <c r="V13" s="0" t="n">
        <v>1</v>
      </c>
      <c r="W13" s="0" t="n">
        <v>0</v>
      </c>
      <c r="X13" s="0" t="n">
        <v>1</v>
      </c>
      <c r="Y13" s="0" t="n">
        <v>1</v>
      </c>
      <c r="Z13" s="0" t="n">
        <v>1</v>
      </c>
      <c r="AA13" s="0" t="n">
        <v>1</v>
      </c>
      <c r="AB13" s="0" t="n">
        <v>1</v>
      </c>
      <c r="AC13" s="0" t="n">
        <v>1</v>
      </c>
      <c r="AD13" s="0" t="n">
        <f aca="false">SUM(I13:AC13)</f>
        <v>12</v>
      </c>
    </row>
    <row r="14" s="4" customFormat="true" ht="13" hidden="false" customHeight="false" outlineLevel="0" collapsed="false">
      <c r="A14" s="0" t="s">
        <v>77</v>
      </c>
      <c r="B14" s="0" t="s">
        <v>78</v>
      </c>
      <c r="C14" s="0" t="s">
        <v>79</v>
      </c>
      <c r="D14" s="0" t="s">
        <v>80</v>
      </c>
      <c r="E14" s="0" t="s">
        <v>81</v>
      </c>
      <c r="F14" s="0" t="s">
        <v>33</v>
      </c>
      <c r="G14" s="0" t="n">
        <v>2080256</v>
      </c>
      <c r="H14" s="0" t="n">
        <v>2081257</v>
      </c>
      <c r="I14" s="1" t="n">
        <v>-1</v>
      </c>
      <c r="J14" s="0" t="n">
        <v>1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1</v>
      </c>
      <c r="P14" s="0" t="n">
        <v>1</v>
      </c>
      <c r="Q14" s="0" t="n">
        <v>1</v>
      </c>
      <c r="R14" s="0" t="n">
        <v>1</v>
      </c>
      <c r="S14" s="0" t="n">
        <v>1</v>
      </c>
      <c r="T14" s="0" t="n">
        <v>1</v>
      </c>
      <c r="U14" s="0" t="n">
        <v>1</v>
      </c>
      <c r="V14" s="0" t="n">
        <v>1</v>
      </c>
      <c r="W14" s="0" t="n">
        <v>1</v>
      </c>
      <c r="X14" s="0" t="n">
        <v>1</v>
      </c>
      <c r="Y14" s="0" t="n">
        <v>-1</v>
      </c>
      <c r="Z14" s="0" t="n">
        <v>-1</v>
      </c>
      <c r="AA14" s="0" t="n">
        <v>1</v>
      </c>
      <c r="AB14" s="0" t="n">
        <v>-1</v>
      </c>
      <c r="AC14" s="0" t="n">
        <v>-1</v>
      </c>
      <c r="AD14" s="0" t="n">
        <f aca="false">SUM(I14:AC14)</f>
        <v>11</v>
      </c>
    </row>
    <row r="15" s="4" customFormat="true" ht="13" hidden="false" customHeight="false" outlineLevel="0" collapsed="false">
      <c r="A15" s="0" t="s">
        <v>82</v>
      </c>
      <c r="B15" s="0"/>
      <c r="C15" s="0" t="s">
        <v>83</v>
      </c>
      <c r="D15" s="0"/>
      <c r="E15" s="0"/>
      <c r="F15" s="0" t="s">
        <v>53</v>
      </c>
      <c r="G15" s="0" t="n">
        <v>5161353</v>
      </c>
      <c r="H15" s="0" t="n">
        <v>5162273</v>
      </c>
      <c r="I15" s="1" t="n">
        <v>-1</v>
      </c>
      <c r="J15" s="0" t="n">
        <v>-1</v>
      </c>
      <c r="K15" s="0" t="n">
        <v>-1</v>
      </c>
      <c r="L15" s="0" t="n">
        <v>1</v>
      </c>
      <c r="M15" s="0" t="n">
        <v>0</v>
      </c>
      <c r="N15" s="0" t="n">
        <v>1</v>
      </c>
      <c r="O15" s="0" t="n">
        <v>1</v>
      </c>
      <c r="P15" s="0" t="n">
        <v>1</v>
      </c>
      <c r="Q15" s="0" t="n">
        <v>1</v>
      </c>
      <c r="R15" s="0" t="n">
        <v>1</v>
      </c>
      <c r="S15" s="0" t="n">
        <v>1</v>
      </c>
      <c r="T15" s="0" t="n">
        <v>1</v>
      </c>
      <c r="U15" s="0" t="n">
        <v>1</v>
      </c>
      <c r="V15" s="0" t="n">
        <v>1</v>
      </c>
      <c r="W15" s="0" t="n">
        <v>1</v>
      </c>
      <c r="X15" s="0" t="n">
        <v>1</v>
      </c>
      <c r="Y15" s="0" t="n">
        <v>0</v>
      </c>
      <c r="Z15" s="0" t="n">
        <v>0</v>
      </c>
      <c r="AA15" s="0" t="n">
        <v>0</v>
      </c>
      <c r="AB15" s="0" t="n">
        <v>1</v>
      </c>
      <c r="AC15" s="0" t="n">
        <v>1</v>
      </c>
      <c r="AD15" s="0" t="n">
        <f aca="false">SUM(I15:AC15)</f>
        <v>11</v>
      </c>
    </row>
    <row r="16" customFormat="false" ht="13" hidden="false" customHeight="false" outlineLevel="0" collapsed="false">
      <c r="A16" s="0" t="s">
        <v>84</v>
      </c>
      <c r="B16" s="0" t="s">
        <v>85</v>
      </c>
      <c r="C16" s="0" t="s">
        <v>86</v>
      </c>
      <c r="F16" s="0" t="s">
        <v>87</v>
      </c>
      <c r="G16" s="0" t="n">
        <v>443300</v>
      </c>
      <c r="H16" s="0" t="n">
        <v>444010</v>
      </c>
      <c r="I16" s="1" t="n">
        <v>-1</v>
      </c>
      <c r="J16" s="0" t="n">
        <v>0</v>
      </c>
      <c r="K16" s="0" t="n">
        <v>0</v>
      </c>
      <c r="L16" s="0" t="n">
        <v>1</v>
      </c>
      <c r="M16" s="0" t="n">
        <v>1</v>
      </c>
      <c r="N16" s="0" t="n">
        <v>1</v>
      </c>
      <c r="O16" s="0" t="n">
        <v>1</v>
      </c>
      <c r="P16" s="0" t="n">
        <v>1</v>
      </c>
      <c r="Q16" s="0" t="n">
        <v>1</v>
      </c>
      <c r="R16" s="0" t="n">
        <v>0</v>
      </c>
      <c r="S16" s="0" t="n">
        <v>1</v>
      </c>
      <c r="T16" s="0" t="n">
        <v>1</v>
      </c>
      <c r="U16" s="0" t="n">
        <v>1</v>
      </c>
      <c r="V16" s="0" t="n">
        <v>1</v>
      </c>
      <c r="W16" s="0" t="n">
        <v>0</v>
      </c>
      <c r="X16" s="0" t="n">
        <v>1</v>
      </c>
      <c r="Y16" s="0" t="n">
        <v>0</v>
      </c>
      <c r="Z16" s="0" t="n">
        <v>0</v>
      </c>
      <c r="AA16" s="0" t="n">
        <v>1</v>
      </c>
      <c r="AB16" s="0" t="n">
        <v>0</v>
      </c>
      <c r="AC16" s="0" t="n">
        <v>0</v>
      </c>
      <c r="AD16" s="0" t="n">
        <f aca="false">SUM(I16:AC16)</f>
        <v>11</v>
      </c>
    </row>
    <row r="17" s="4" customFormat="true" ht="13" hidden="false" customHeight="false" outlineLevel="0" collapsed="false">
      <c r="A17" s="0" t="s">
        <v>88</v>
      </c>
      <c r="B17" s="0" t="s">
        <v>89</v>
      </c>
      <c r="C17" s="0" t="s">
        <v>90</v>
      </c>
      <c r="D17" s="0"/>
      <c r="E17" s="0"/>
      <c r="F17" s="0" t="s">
        <v>91</v>
      </c>
      <c r="G17" s="0" t="n">
        <v>4509353</v>
      </c>
      <c r="H17" s="0" t="n">
        <v>4509595</v>
      </c>
      <c r="I17" s="1" t="n">
        <v>-1</v>
      </c>
      <c r="J17" s="0" t="n">
        <v>1</v>
      </c>
      <c r="K17" s="0" t="n">
        <v>0</v>
      </c>
      <c r="L17" s="0" t="n">
        <v>1</v>
      </c>
      <c r="M17" s="0" t="n">
        <v>0</v>
      </c>
      <c r="N17" s="0" t="n">
        <v>1</v>
      </c>
      <c r="O17" s="0" t="n">
        <v>1</v>
      </c>
      <c r="P17" s="0" t="n">
        <v>1</v>
      </c>
      <c r="Q17" s="0" t="n">
        <v>1</v>
      </c>
      <c r="R17" s="0" t="n">
        <v>1</v>
      </c>
      <c r="S17" s="0" t="n">
        <v>0</v>
      </c>
      <c r="T17" s="0" t="n">
        <v>0</v>
      </c>
      <c r="U17" s="0" t="n">
        <v>1</v>
      </c>
      <c r="V17" s="0" t="n">
        <v>0</v>
      </c>
      <c r="W17" s="0" t="n">
        <v>0</v>
      </c>
      <c r="X17" s="0" t="n">
        <v>0</v>
      </c>
      <c r="Y17" s="0" t="n">
        <v>1</v>
      </c>
      <c r="Z17" s="0" t="n">
        <v>0</v>
      </c>
      <c r="AA17" s="0" t="n">
        <v>0</v>
      </c>
      <c r="AB17" s="0" t="n">
        <v>1</v>
      </c>
      <c r="AC17" s="0" t="n">
        <v>1</v>
      </c>
      <c r="AD17" s="0" t="n">
        <f aca="false">SUM(I17:AC17)</f>
        <v>10</v>
      </c>
    </row>
    <row r="18" s="4" customFormat="true" ht="13" hidden="false" customHeight="false" outlineLevel="0" collapsed="false">
      <c r="A18" s="0" t="s">
        <v>92</v>
      </c>
      <c r="B18" s="0" t="s">
        <v>93</v>
      </c>
      <c r="C18" s="0" t="s">
        <v>94</v>
      </c>
      <c r="D18" s="0" t="s">
        <v>95</v>
      </c>
      <c r="E18" s="0"/>
      <c r="F18" s="0" t="s">
        <v>96</v>
      </c>
      <c r="G18" s="0" t="n">
        <v>3126838</v>
      </c>
      <c r="H18" s="0" t="n">
        <v>3131442</v>
      </c>
      <c r="I18" s="1" t="n">
        <v>-1</v>
      </c>
      <c r="J18" s="0" t="n">
        <v>1</v>
      </c>
      <c r="K18" s="0" t="n">
        <v>1</v>
      </c>
      <c r="L18" s="0" t="n">
        <v>1</v>
      </c>
      <c r="M18" s="0" t="n">
        <v>1</v>
      </c>
      <c r="N18" s="0" t="n">
        <v>1</v>
      </c>
      <c r="O18" s="0" t="n">
        <v>1</v>
      </c>
      <c r="P18" s="0" t="n">
        <v>1</v>
      </c>
      <c r="Q18" s="0" t="n">
        <v>1</v>
      </c>
      <c r="R18" s="0" t="n">
        <v>0</v>
      </c>
      <c r="S18" s="0" t="n">
        <v>1</v>
      </c>
      <c r="T18" s="0" t="n">
        <v>-1</v>
      </c>
      <c r="U18" s="0" t="n">
        <v>1</v>
      </c>
      <c r="V18" s="0" t="n">
        <v>1</v>
      </c>
      <c r="W18" s="0" t="n">
        <v>1</v>
      </c>
      <c r="X18" s="0" t="n">
        <v>1</v>
      </c>
      <c r="Y18" s="0" t="n">
        <v>-1</v>
      </c>
      <c r="Z18" s="0" t="n">
        <v>-1</v>
      </c>
      <c r="AA18" s="0" t="n">
        <v>1</v>
      </c>
      <c r="AB18" s="0" t="n">
        <v>-1</v>
      </c>
      <c r="AC18" s="0" t="n">
        <v>1</v>
      </c>
      <c r="AD18" s="0" t="n">
        <f aca="false">SUM(I18:AC18)</f>
        <v>10</v>
      </c>
    </row>
    <row r="19" s="4" customFormat="true" ht="13" hidden="false" customHeight="false" outlineLevel="0" collapsed="false">
      <c r="A19" s="0" t="s">
        <v>97</v>
      </c>
      <c r="B19" s="0"/>
      <c r="C19" s="0" t="s">
        <v>98</v>
      </c>
      <c r="D19" s="0" t="s">
        <v>99</v>
      </c>
      <c r="E19" s="0" t="s">
        <v>68</v>
      </c>
      <c r="F19" s="0" t="s">
        <v>69</v>
      </c>
      <c r="G19" s="0" t="n">
        <v>1704516</v>
      </c>
      <c r="H19" s="0" t="n">
        <v>1705181</v>
      </c>
      <c r="I19" s="1" t="n">
        <v>-1</v>
      </c>
      <c r="J19" s="0" t="n">
        <v>1</v>
      </c>
      <c r="K19" s="0" t="n">
        <v>1</v>
      </c>
      <c r="L19" s="0" t="n">
        <v>1</v>
      </c>
      <c r="M19" s="0" t="n">
        <v>0</v>
      </c>
      <c r="N19" s="0" t="n">
        <v>1</v>
      </c>
      <c r="O19" s="0" t="n">
        <v>1</v>
      </c>
      <c r="P19" s="0" t="n">
        <v>0</v>
      </c>
      <c r="Q19" s="0" t="n">
        <v>0</v>
      </c>
      <c r="R19" s="0" t="n">
        <v>1</v>
      </c>
      <c r="S19" s="0" t="n">
        <v>1</v>
      </c>
      <c r="T19" s="0" t="n">
        <v>0</v>
      </c>
      <c r="U19" s="0" t="n">
        <v>1</v>
      </c>
      <c r="V19" s="0" t="n">
        <v>1</v>
      </c>
      <c r="W19" s="0" t="n">
        <v>1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f aca="false">SUM(I19:AC19)</f>
        <v>9</v>
      </c>
    </row>
    <row r="20" s="4" customFormat="true" ht="13" hidden="false" customHeight="false" outlineLevel="0" collapsed="false">
      <c r="A20" s="0" t="s">
        <v>100</v>
      </c>
      <c r="B20" s="0"/>
      <c r="C20" s="0" t="s">
        <v>101</v>
      </c>
      <c r="D20" s="0"/>
      <c r="E20" s="0"/>
      <c r="F20" s="0" t="s">
        <v>53</v>
      </c>
      <c r="G20" s="0" t="n">
        <v>3954523</v>
      </c>
      <c r="H20" s="0" t="n">
        <v>3955449</v>
      </c>
      <c r="I20" s="1" t="n">
        <v>-1</v>
      </c>
      <c r="J20" s="0" t="n">
        <v>1</v>
      </c>
      <c r="K20" s="0" t="n">
        <v>1</v>
      </c>
      <c r="L20" s="0" t="n">
        <v>1</v>
      </c>
      <c r="M20" s="0" t="n">
        <v>-1</v>
      </c>
      <c r="N20" s="0" t="n">
        <v>1</v>
      </c>
      <c r="O20" s="0" t="n">
        <v>1</v>
      </c>
      <c r="P20" s="0" t="n">
        <v>1</v>
      </c>
      <c r="Q20" s="0" t="n">
        <v>1</v>
      </c>
      <c r="R20" s="0" t="n">
        <v>1</v>
      </c>
      <c r="S20" s="0" t="n">
        <v>1</v>
      </c>
      <c r="T20" s="0" t="n">
        <v>1</v>
      </c>
      <c r="U20" s="0" t="n">
        <v>1</v>
      </c>
      <c r="V20" s="0" t="n">
        <v>1</v>
      </c>
      <c r="W20" s="0" t="n">
        <v>1</v>
      </c>
      <c r="X20" s="0" t="n">
        <v>1</v>
      </c>
      <c r="Y20" s="0" t="n">
        <v>-1</v>
      </c>
      <c r="Z20" s="0" t="n">
        <v>-1</v>
      </c>
      <c r="AA20" s="0" t="n">
        <v>1</v>
      </c>
      <c r="AB20" s="0" t="n">
        <v>-1</v>
      </c>
      <c r="AC20" s="0" t="n">
        <v>-1</v>
      </c>
      <c r="AD20" s="0" t="n">
        <f aca="false">SUM(I20:AC20)</f>
        <v>9</v>
      </c>
    </row>
    <row r="21" customFormat="false" ht="13" hidden="false" customHeight="false" outlineLevel="0" collapsed="false">
      <c r="A21" s="0" t="s">
        <v>102</v>
      </c>
      <c r="C21" s="0" t="s">
        <v>52</v>
      </c>
      <c r="F21" s="0" t="s">
        <v>53</v>
      </c>
      <c r="G21" s="0" t="n">
        <v>360568</v>
      </c>
      <c r="H21" s="0" t="n">
        <v>361719</v>
      </c>
      <c r="I21" s="1" t="n">
        <v>-1</v>
      </c>
      <c r="J21" s="0" t="n">
        <v>-1</v>
      </c>
      <c r="K21" s="0" t="n">
        <v>-1</v>
      </c>
      <c r="L21" s="0" t="n">
        <v>1</v>
      </c>
      <c r="M21" s="0" t="n">
        <v>1</v>
      </c>
      <c r="N21" s="0" t="n">
        <v>1</v>
      </c>
      <c r="O21" s="0" t="n">
        <v>1</v>
      </c>
      <c r="P21" s="0" t="n">
        <v>1</v>
      </c>
      <c r="Q21" s="0" t="n">
        <v>1</v>
      </c>
      <c r="R21" s="0" t="n">
        <v>1</v>
      </c>
      <c r="S21" s="0" t="n">
        <v>1</v>
      </c>
      <c r="T21" s="0" t="n">
        <v>1</v>
      </c>
      <c r="U21" s="0" t="n">
        <v>1</v>
      </c>
      <c r="V21" s="0" t="n">
        <v>1</v>
      </c>
      <c r="W21" s="0" t="n">
        <v>1</v>
      </c>
      <c r="X21" s="0" t="n">
        <v>1</v>
      </c>
      <c r="Y21" s="0" t="n">
        <v>1</v>
      </c>
      <c r="Z21" s="0" t="n">
        <v>1</v>
      </c>
      <c r="AA21" s="0" t="n">
        <v>-1</v>
      </c>
      <c r="AB21" s="0" t="n">
        <v>-1</v>
      </c>
      <c r="AC21" s="0" t="n">
        <v>-1</v>
      </c>
      <c r="AD21" s="0" t="n">
        <f aca="false">SUM(I21:AC21)</f>
        <v>9</v>
      </c>
    </row>
    <row r="22" customFormat="false" ht="13" hidden="false" customHeight="false" outlineLevel="0" collapsed="false">
      <c r="A22" s="0" t="s">
        <v>103</v>
      </c>
      <c r="C22" s="0" t="s">
        <v>104</v>
      </c>
      <c r="F22" s="0" t="s">
        <v>105</v>
      </c>
      <c r="G22" s="0" t="n">
        <v>451257</v>
      </c>
      <c r="H22" s="0" t="n">
        <v>454199</v>
      </c>
      <c r="I22" s="1" t="n">
        <v>-1</v>
      </c>
      <c r="J22" s="0" t="n">
        <v>1</v>
      </c>
      <c r="K22" s="0" t="n">
        <v>1</v>
      </c>
      <c r="L22" s="0" t="n">
        <v>1</v>
      </c>
      <c r="M22" s="0" t="n">
        <v>1</v>
      </c>
      <c r="N22" s="0" t="n">
        <v>1</v>
      </c>
      <c r="O22" s="0" t="n">
        <v>1</v>
      </c>
      <c r="P22" s="0" t="n">
        <v>1</v>
      </c>
      <c r="Q22" s="0" t="n">
        <v>1</v>
      </c>
      <c r="R22" s="0" t="n">
        <v>1</v>
      </c>
      <c r="S22" s="0" t="n">
        <v>1</v>
      </c>
      <c r="T22" s="0" t="n">
        <v>1</v>
      </c>
      <c r="U22" s="0" t="n">
        <v>0</v>
      </c>
      <c r="V22" s="0" t="n">
        <v>1</v>
      </c>
      <c r="W22" s="0" t="n">
        <v>-1</v>
      </c>
      <c r="X22" s="0" t="n">
        <v>1</v>
      </c>
      <c r="Y22" s="0" t="n">
        <v>-1</v>
      </c>
      <c r="Z22" s="0" t="n">
        <v>-1</v>
      </c>
      <c r="AA22" s="0" t="n">
        <v>1</v>
      </c>
      <c r="AB22" s="0" t="n">
        <v>-1</v>
      </c>
      <c r="AC22" s="0" t="n">
        <v>-1</v>
      </c>
      <c r="AD22" s="0" t="n">
        <f aca="false">SUM(I22:AC22)</f>
        <v>8</v>
      </c>
    </row>
    <row r="23" customFormat="false" ht="13" hidden="false" customHeight="false" outlineLevel="0" collapsed="false">
      <c r="A23" s="0" t="s">
        <v>106</v>
      </c>
      <c r="C23" s="0" t="s">
        <v>107</v>
      </c>
      <c r="D23" s="0" t="s">
        <v>108</v>
      </c>
      <c r="E23" s="0" t="s">
        <v>68</v>
      </c>
      <c r="F23" s="0" t="s">
        <v>69</v>
      </c>
      <c r="G23" s="0" t="n">
        <v>1291552</v>
      </c>
      <c r="H23" s="0" t="n">
        <v>1292151</v>
      </c>
      <c r="I23" s="1" t="n">
        <v>-1</v>
      </c>
      <c r="J23" s="0" t="n">
        <v>1</v>
      </c>
      <c r="K23" s="0" t="n">
        <v>1</v>
      </c>
      <c r="L23" s="0" t="n">
        <v>0</v>
      </c>
      <c r="M23" s="0" t="n">
        <v>0</v>
      </c>
      <c r="N23" s="0" t="n">
        <v>1</v>
      </c>
      <c r="O23" s="0" t="n">
        <v>0</v>
      </c>
      <c r="P23" s="0" t="n">
        <v>0</v>
      </c>
      <c r="Q23" s="0" t="n">
        <v>1</v>
      </c>
      <c r="R23" s="0" t="n">
        <v>0</v>
      </c>
      <c r="S23" s="0" t="n">
        <v>0</v>
      </c>
      <c r="T23" s="0" t="n">
        <v>1</v>
      </c>
      <c r="U23" s="0" t="n">
        <v>0</v>
      </c>
      <c r="V23" s="0" t="n">
        <v>1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1</v>
      </c>
      <c r="AB23" s="0" t="n">
        <v>0</v>
      </c>
      <c r="AC23" s="0" t="n">
        <v>0</v>
      </c>
      <c r="AD23" s="0" t="n">
        <f aca="false">SUM(I23:AC23)</f>
        <v>6</v>
      </c>
    </row>
    <row r="24" customFormat="false" ht="13" hidden="false" customHeight="false" outlineLevel="0" collapsed="false">
      <c r="A24" s="0" t="s">
        <v>109</v>
      </c>
      <c r="C24" s="0" t="s">
        <v>110</v>
      </c>
      <c r="F24" s="0" t="s">
        <v>36</v>
      </c>
      <c r="G24" s="0" t="n">
        <v>4721954</v>
      </c>
      <c r="H24" s="0" t="n">
        <v>4723576</v>
      </c>
      <c r="I24" s="1" t="n">
        <v>-1</v>
      </c>
      <c r="J24" s="0" t="n">
        <v>1</v>
      </c>
      <c r="K24" s="0" t="n">
        <v>1</v>
      </c>
      <c r="L24" s="0" t="n">
        <v>0</v>
      </c>
      <c r="M24" s="0" t="n">
        <v>1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1</v>
      </c>
      <c r="S24" s="0" t="n">
        <v>1</v>
      </c>
      <c r="T24" s="0" t="n">
        <v>1</v>
      </c>
      <c r="U24" s="0" t="n">
        <v>0</v>
      </c>
      <c r="V24" s="0" t="n">
        <v>1</v>
      </c>
      <c r="W24" s="0" t="n">
        <v>0</v>
      </c>
      <c r="X24" s="0" t="n">
        <v>1</v>
      </c>
      <c r="Y24" s="0" t="n">
        <v>-1</v>
      </c>
      <c r="Z24" s="0" t="n">
        <v>-1</v>
      </c>
      <c r="AA24" s="0" t="n">
        <v>1</v>
      </c>
      <c r="AB24" s="0" t="n">
        <v>1</v>
      </c>
      <c r="AC24" s="0" t="n">
        <v>-1</v>
      </c>
      <c r="AD24" s="0" t="n">
        <f aca="false">SUM(I24:AC24)</f>
        <v>6</v>
      </c>
    </row>
    <row r="25" customFormat="false" ht="13" hidden="false" customHeight="false" outlineLevel="0" collapsed="false">
      <c r="A25" s="0" t="s">
        <v>111</v>
      </c>
      <c r="C25" s="0" t="s">
        <v>112</v>
      </c>
      <c r="E25" s="0" t="s">
        <v>59</v>
      </c>
      <c r="F25" s="0" t="s">
        <v>36</v>
      </c>
      <c r="G25" s="0" t="n">
        <v>2815709</v>
      </c>
      <c r="H25" s="0" t="n">
        <v>2817868</v>
      </c>
      <c r="I25" s="1" t="n">
        <v>-1</v>
      </c>
      <c r="J25" s="0" t="n">
        <v>1</v>
      </c>
      <c r="K25" s="0" t="n">
        <v>1</v>
      </c>
      <c r="L25" s="0" t="n">
        <v>1</v>
      </c>
      <c r="M25" s="0" t="n">
        <v>0</v>
      </c>
      <c r="N25" s="0" t="n">
        <v>1</v>
      </c>
      <c r="O25" s="0" t="n">
        <v>0</v>
      </c>
      <c r="P25" s="0" t="n">
        <v>1</v>
      </c>
      <c r="Q25" s="0" t="n">
        <v>0</v>
      </c>
      <c r="R25" s="0" t="n">
        <v>0</v>
      </c>
      <c r="S25" s="0" t="n">
        <v>0</v>
      </c>
      <c r="T25" s="0" t="n">
        <v>1</v>
      </c>
      <c r="U25" s="0" t="n">
        <v>1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f aca="false">SUM(I25:AC25)</f>
        <v>6</v>
      </c>
    </row>
    <row r="26" customFormat="false" ht="13" hidden="false" customHeight="false" outlineLevel="0" collapsed="false">
      <c r="A26" s="0" t="s">
        <v>113</v>
      </c>
      <c r="B26" s="0" t="s">
        <v>114</v>
      </c>
      <c r="C26" s="0" t="s">
        <v>83</v>
      </c>
      <c r="D26" s="0" t="s">
        <v>115</v>
      </c>
      <c r="E26" s="0" t="s">
        <v>116</v>
      </c>
      <c r="F26" s="0" t="s">
        <v>69</v>
      </c>
      <c r="G26" s="0" t="n">
        <v>1115867</v>
      </c>
      <c r="H26" s="0" t="n">
        <v>1116370</v>
      </c>
      <c r="I26" s="1" t="n">
        <v>-1</v>
      </c>
      <c r="J26" s="0" t="n">
        <v>1</v>
      </c>
      <c r="K26" s="0" t="n">
        <v>1</v>
      </c>
      <c r="L26" s="0" t="n">
        <v>-1</v>
      </c>
      <c r="M26" s="0" t="n">
        <v>0</v>
      </c>
      <c r="N26" s="0" t="n">
        <v>1</v>
      </c>
      <c r="O26" s="0" t="n">
        <v>-1</v>
      </c>
      <c r="P26" s="0" t="n">
        <v>0</v>
      </c>
      <c r="Q26" s="0" t="n">
        <v>1</v>
      </c>
      <c r="R26" s="0" t="n">
        <v>0</v>
      </c>
      <c r="S26" s="0" t="n">
        <v>-1</v>
      </c>
      <c r="T26" s="0" t="n">
        <v>1</v>
      </c>
      <c r="U26" s="0" t="n">
        <v>1</v>
      </c>
      <c r="V26" s="0" t="n">
        <v>1</v>
      </c>
      <c r="W26" s="0" t="n">
        <v>0</v>
      </c>
      <c r="X26" s="0" t="n">
        <v>0</v>
      </c>
      <c r="Y26" s="0" t="n">
        <v>0</v>
      </c>
      <c r="Z26" s="0" t="n">
        <v>1</v>
      </c>
      <c r="AA26" s="0" t="n">
        <v>0</v>
      </c>
      <c r="AB26" s="0" t="n">
        <v>1</v>
      </c>
      <c r="AC26" s="0" t="n">
        <v>0</v>
      </c>
      <c r="AD26" s="0" t="n">
        <f aca="false">SUM(I26:AC26)</f>
        <v>5</v>
      </c>
    </row>
    <row r="27" s="6" customFormat="true" ht="13" hidden="false" customHeight="false" outlineLevel="0" collapsed="false">
      <c r="A27" s="0" t="s">
        <v>117</v>
      </c>
      <c r="B27" s="0"/>
      <c r="C27" s="0" t="s">
        <v>118</v>
      </c>
      <c r="D27" s="0" t="s">
        <v>119</v>
      </c>
      <c r="E27" s="0" t="s">
        <v>68</v>
      </c>
      <c r="F27" s="0" t="s">
        <v>69</v>
      </c>
      <c r="G27" s="0" t="n">
        <v>2326651</v>
      </c>
      <c r="H27" s="0" t="n">
        <v>2329122</v>
      </c>
      <c r="I27" s="1" t="n">
        <v>-1</v>
      </c>
      <c r="J27" s="0" t="n">
        <v>1</v>
      </c>
      <c r="K27" s="0" t="n">
        <v>1</v>
      </c>
      <c r="L27" s="0" t="n">
        <v>0</v>
      </c>
      <c r="M27" s="0" t="n">
        <v>1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1</v>
      </c>
      <c r="T27" s="0" t="n">
        <v>0</v>
      </c>
      <c r="U27" s="0" t="n">
        <v>0</v>
      </c>
      <c r="V27" s="0" t="n">
        <v>1</v>
      </c>
      <c r="W27" s="0" t="n">
        <v>1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f aca="false">SUM(I27:AC27)</f>
        <v>5</v>
      </c>
    </row>
    <row r="28" s="6" customFormat="true" ht="13" hidden="false" customHeight="false" outlineLevel="0" collapsed="false">
      <c r="A28" s="0" t="s">
        <v>120</v>
      </c>
      <c r="B28" s="0"/>
      <c r="C28" s="0" t="s">
        <v>121</v>
      </c>
      <c r="D28" s="0" t="s">
        <v>122</v>
      </c>
      <c r="E28" s="0" t="s">
        <v>68</v>
      </c>
      <c r="F28" s="0" t="s">
        <v>69</v>
      </c>
      <c r="G28" s="0" t="n">
        <v>3057060</v>
      </c>
      <c r="H28" s="0" t="n">
        <v>3058001</v>
      </c>
      <c r="I28" s="1" t="n">
        <v>-1</v>
      </c>
      <c r="J28" s="0" t="n">
        <v>0</v>
      </c>
      <c r="K28" s="0" t="n">
        <v>0</v>
      </c>
      <c r="L28" s="0" t="n">
        <v>1</v>
      </c>
      <c r="M28" s="0" t="n">
        <v>0</v>
      </c>
      <c r="N28" s="0" t="n">
        <v>1</v>
      </c>
      <c r="O28" s="0" t="n">
        <v>1</v>
      </c>
      <c r="P28" s="0" t="n">
        <v>0</v>
      </c>
      <c r="Q28" s="0" t="n">
        <v>1</v>
      </c>
      <c r="R28" s="0" t="n">
        <v>1</v>
      </c>
      <c r="S28" s="0" t="n">
        <v>1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f aca="false">SUM(I28:AC28)</f>
        <v>5</v>
      </c>
    </row>
    <row r="29" s="6" customFormat="true" ht="13" hidden="false" customHeight="false" outlineLevel="0" collapsed="false">
      <c r="A29" s="0" t="s">
        <v>123</v>
      </c>
      <c r="B29" s="0"/>
      <c r="C29" s="0" t="s">
        <v>124</v>
      </c>
      <c r="D29" s="0" t="s">
        <v>119</v>
      </c>
      <c r="E29" s="0" t="s">
        <v>68</v>
      </c>
      <c r="F29" s="0" t="s">
        <v>69</v>
      </c>
      <c r="G29" s="0" t="n">
        <v>4999339</v>
      </c>
      <c r="H29" s="0" t="n">
        <v>4999992</v>
      </c>
      <c r="I29" s="1" t="n">
        <v>-1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1</v>
      </c>
      <c r="O29" s="0" t="n">
        <v>1</v>
      </c>
      <c r="P29" s="0" t="n">
        <v>0</v>
      </c>
      <c r="Q29" s="0" t="n">
        <v>1</v>
      </c>
      <c r="R29" s="0" t="n">
        <v>1</v>
      </c>
      <c r="S29" s="0" t="n">
        <v>0</v>
      </c>
      <c r="T29" s="0" t="n">
        <v>1</v>
      </c>
      <c r="U29" s="0" t="n">
        <v>1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f aca="false">SUM(I29:AC29)</f>
        <v>5</v>
      </c>
    </row>
    <row r="30" s="6" customFormat="true" ht="13" hidden="false" customHeight="false" outlineLevel="0" collapsed="false">
      <c r="A30" s="0" t="s">
        <v>125</v>
      </c>
      <c r="B30" s="0"/>
      <c r="C30" s="0" t="s">
        <v>126</v>
      </c>
      <c r="D30" s="0"/>
      <c r="E30" s="0" t="s">
        <v>127</v>
      </c>
      <c r="F30" s="0" t="s">
        <v>87</v>
      </c>
      <c r="G30" s="0" t="n">
        <v>739386</v>
      </c>
      <c r="H30" s="0" t="n">
        <v>740174</v>
      </c>
      <c r="I30" s="1" t="n">
        <v>-1</v>
      </c>
      <c r="J30" s="0" t="n">
        <v>0</v>
      </c>
      <c r="K30" s="0" t="n">
        <v>1</v>
      </c>
      <c r="L30" s="0" t="n">
        <v>1</v>
      </c>
      <c r="M30" s="0" t="n">
        <v>1</v>
      </c>
      <c r="N30" s="0" t="n">
        <v>1</v>
      </c>
      <c r="O30" s="0" t="n">
        <v>0</v>
      </c>
      <c r="P30" s="0" t="n">
        <v>1</v>
      </c>
      <c r="Q30" s="0" t="n">
        <v>1</v>
      </c>
      <c r="R30" s="0" t="n">
        <v>1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-1</v>
      </c>
      <c r="AA30" s="0" t="n">
        <v>0</v>
      </c>
      <c r="AB30" s="0" t="n">
        <v>0</v>
      </c>
      <c r="AC30" s="0" t="n">
        <v>0</v>
      </c>
      <c r="AD30" s="0" t="n">
        <f aca="false">SUM(I30:AC30)</f>
        <v>5</v>
      </c>
    </row>
    <row r="31" s="6" customFormat="true" ht="13" hidden="false" customHeight="false" outlineLevel="0" collapsed="false">
      <c r="A31" s="0" t="s">
        <v>128</v>
      </c>
      <c r="B31" s="0"/>
      <c r="C31" s="0" t="s">
        <v>129</v>
      </c>
      <c r="D31" s="0" t="s">
        <v>130</v>
      </c>
      <c r="E31" s="0" t="s">
        <v>131</v>
      </c>
      <c r="F31" s="0" t="s">
        <v>132</v>
      </c>
      <c r="G31" s="0" t="n">
        <v>2487860</v>
      </c>
      <c r="H31" s="0" t="n">
        <v>2491648</v>
      </c>
      <c r="I31" s="1" t="n">
        <v>-1</v>
      </c>
      <c r="J31" s="0" t="n">
        <v>-1</v>
      </c>
      <c r="K31" s="0" t="n">
        <v>-1</v>
      </c>
      <c r="L31" s="0" t="n">
        <v>1</v>
      </c>
      <c r="M31" s="0" t="n">
        <v>1</v>
      </c>
      <c r="N31" s="0" t="n">
        <v>1</v>
      </c>
      <c r="O31" s="0" t="n">
        <v>1</v>
      </c>
      <c r="P31" s="0" t="n">
        <v>1</v>
      </c>
      <c r="Q31" s="0" t="n">
        <v>1</v>
      </c>
      <c r="R31" s="0" t="n">
        <v>1</v>
      </c>
      <c r="S31" s="0" t="n">
        <v>1</v>
      </c>
      <c r="T31" s="0" t="n">
        <v>-1</v>
      </c>
      <c r="U31" s="0" t="n">
        <v>1</v>
      </c>
      <c r="V31" s="0" t="n">
        <v>1</v>
      </c>
      <c r="W31" s="0" t="n">
        <v>-1</v>
      </c>
      <c r="X31" s="0" t="n">
        <v>1</v>
      </c>
      <c r="Y31" s="0" t="n">
        <v>-1</v>
      </c>
      <c r="Z31" s="0" t="n">
        <v>-1</v>
      </c>
      <c r="AA31" s="0" t="n">
        <v>1</v>
      </c>
      <c r="AB31" s="0" t="n">
        <v>1</v>
      </c>
      <c r="AC31" s="0" t="n">
        <v>-1</v>
      </c>
      <c r="AD31" s="0" t="n">
        <f aca="false">SUM(I31:AC31)</f>
        <v>5</v>
      </c>
    </row>
    <row r="32" s="6" customFormat="true" ht="13" hidden="false" customHeight="false" outlineLevel="0" collapsed="false">
      <c r="A32" s="0" t="s">
        <v>133</v>
      </c>
      <c r="B32" s="0"/>
      <c r="C32" s="0" t="s">
        <v>134</v>
      </c>
      <c r="D32" s="0" t="s">
        <v>135</v>
      </c>
      <c r="E32" s="0" t="s">
        <v>68</v>
      </c>
      <c r="F32" s="0" t="s">
        <v>69</v>
      </c>
      <c r="G32" s="0" t="n">
        <v>898383</v>
      </c>
      <c r="H32" s="0" t="n">
        <v>899624</v>
      </c>
      <c r="I32" s="1" t="n">
        <v>-1</v>
      </c>
      <c r="J32" s="0" t="n">
        <v>0</v>
      </c>
      <c r="K32" s="0" t="n">
        <v>0</v>
      </c>
      <c r="L32" s="0" t="n">
        <v>0</v>
      </c>
      <c r="M32" s="0" t="n">
        <v>1</v>
      </c>
      <c r="N32" s="0" t="n">
        <v>1</v>
      </c>
      <c r="O32" s="0" t="n">
        <v>1</v>
      </c>
      <c r="P32" s="0" t="n">
        <v>0</v>
      </c>
      <c r="Q32" s="0" t="n">
        <v>0</v>
      </c>
      <c r="R32" s="0" t="n">
        <v>1</v>
      </c>
      <c r="S32" s="0" t="n">
        <v>1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f aca="false">SUM(I32:AC32)</f>
        <v>4</v>
      </c>
    </row>
    <row r="33" s="6" customFormat="true" ht="13" hidden="false" customHeight="false" outlineLevel="0" collapsed="false">
      <c r="A33" s="0" t="s">
        <v>136</v>
      </c>
      <c r="B33" s="0"/>
      <c r="C33" s="0" t="s">
        <v>52</v>
      </c>
      <c r="D33" s="0"/>
      <c r="E33" s="0"/>
      <c r="F33" s="0" t="s">
        <v>53</v>
      </c>
      <c r="G33" s="0" t="n">
        <v>4822402</v>
      </c>
      <c r="H33" s="0" t="n">
        <v>4822893</v>
      </c>
      <c r="I33" s="1" t="n">
        <v>-1</v>
      </c>
      <c r="J33" s="0" t="n">
        <v>1</v>
      </c>
      <c r="K33" s="0" t="n">
        <v>1</v>
      </c>
      <c r="L33" s="0" t="n">
        <v>0</v>
      </c>
      <c r="M33" s="0" t="n">
        <v>1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1</v>
      </c>
      <c r="U33" s="0" t="n">
        <v>0</v>
      </c>
      <c r="V33" s="0" t="n">
        <v>1</v>
      </c>
      <c r="W33" s="0" t="n">
        <v>0</v>
      </c>
      <c r="X33" s="0" t="n">
        <v>1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-1</v>
      </c>
      <c r="AD33" s="0" t="n">
        <f aca="false">SUM(I33:AC33)</f>
        <v>4</v>
      </c>
    </row>
    <row r="34" s="6" customFormat="true" ht="13" hidden="false" customHeight="false" outlineLevel="0" collapsed="false">
      <c r="A34" s="0" t="s">
        <v>137</v>
      </c>
      <c r="B34" s="0"/>
      <c r="C34" s="0" t="s">
        <v>52</v>
      </c>
      <c r="D34" s="0"/>
      <c r="E34" s="0"/>
      <c r="F34" s="0" t="s">
        <v>53</v>
      </c>
      <c r="G34" s="0" t="n">
        <v>63450</v>
      </c>
      <c r="H34" s="0" t="n">
        <v>64202</v>
      </c>
      <c r="I34" s="1" t="n">
        <v>-1</v>
      </c>
      <c r="J34" s="0" t="n">
        <v>1</v>
      </c>
      <c r="K34" s="0" t="n">
        <v>1</v>
      </c>
      <c r="L34" s="0" t="n">
        <v>0</v>
      </c>
      <c r="M34" s="0" t="n">
        <v>1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1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1</v>
      </c>
      <c r="AD34" s="0" t="n">
        <f aca="false">SUM(I34:AC34)</f>
        <v>4</v>
      </c>
    </row>
    <row r="35" s="6" customFormat="true" ht="13" hidden="false" customHeight="false" outlineLevel="0" collapsed="false">
      <c r="A35" s="0" t="s">
        <v>138</v>
      </c>
      <c r="B35" s="0"/>
      <c r="C35" s="0" t="s">
        <v>52</v>
      </c>
      <c r="D35" s="0"/>
      <c r="E35" s="0"/>
      <c r="F35" s="0" t="s">
        <v>53</v>
      </c>
      <c r="G35" s="0" t="n">
        <v>2798115</v>
      </c>
      <c r="H35" s="0" t="n">
        <v>2799167</v>
      </c>
      <c r="I35" s="1" t="n">
        <v>-1</v>
      </c>
      <c r="J35" s="0" t="n">
        <v>1</v>
      </c>
      <c r="K35" s="0" t="n">
        <v>1</v>
      </c>
      <c r="L35" s="0" t="n">
        <v>0</v>
      </c>
      <c r="M35" s="0" t="n">
        <v>0</v>
      </c>
      <c r="N35" s="0" t="n">
        <v>1</v>
      </c>
      <c r="O35" s="0" t="n">
        <v>0</v>
      </c>
      <c r="P35" s="0" t="n">
        <v>1</v>
      </c>
      <c r="Q35" s="0" t="n">
        <v>1</v>
      </c>
      <c r="R35" s="0" t="n">
        <v>0</v>
      </c>
      <c r="S35" s="0" t="n">
        <v>1</v>
      </c>
      <c r="T35" s="0" t="n">
        <v>0</v>
      </c>
      <c r="U35" s="0" t="n">
        <v>-1</v>
      </c>
      <c r="V35" s="0" t="n">
        <v>0</v>
      </c>
      <c r="W35" s="0" t="n">
        <v>0</v>
      </c>
      <c r="X35" s="0" t="n">
        <v>1</v>
      </c>
      <c r="Y35" s="0" t="n">
        <v>0</v>
      </c>
      <c r="Z35" s="0" t="n">
        <v>0</v>
      </c>
      <c r="AA35" s="0" t="n">
        <v>-1</v>
      </c>
      <c r="AB35" s="0" t="n">
        <v>0</v>
      </c>
      <c r="AC35" s="0" t="n">
        <v>0</v>
      </c>
      <c r="AD35" s="0" t="n">
        <f aca="false">SUM(I35:AC35)</f>
        <v>4</v>
      </c>
    </row>
    <row r="36" s="6" customFormat="true" ht="13" hidden="false" customHeight="false" outlineLevel="0" collapsed="false">
      <c r="A36" s="0" t="s">
        <v>139</v>
      </c>
      <c r="B36" s="0"/>
      <c r="C36" s="0" t="s">
        <v>140</v>
      </c>
      <c r="D36" s="0"/>
      <c r="E36" s="0"/>
      <c r="F36" s="0" t="s">
        <v>87</v>
      </c>
      <c r="G36" s="0" t="n">
        <v>3409389</v>
      </c>
      <c r="H36" s="0" t="n">
        <v>3410474</v>
      </c>
      <c r="I36" s="1" t="n">
        <v>-1</v>
      </c>
      <c r="J36" s="0" t="n">
        <v>0</v>
      </c>
      <c r="K36" s="0" t="n">
        <v>0</v>
      </c>
      <c r="L36" s="0" t="n">
        <v>1</v>
      </c>
      <c r="M36" s="0" t="n">
        <v>1</v>
      </c>
      <c r="N36" s="0" t="n">
        <v>1</v>
      </c>
      <c r="O36" s="0" t="n">
        <v>-1</v>
      </c>
      <c r="P36" s="0" t="n">
        <v>1</v>
      </c>
      <c r="Q36" s="0" t="n">
        <v>1</v>
      </c>
      <c r="R36" s="0" t="n">
        <v>0</v>
      </c>
      <c r="S36" s="0" t="n">
        <v>-1</v>
      </c>
      <c r="T36" s="0" t="n">
        <v>1</v>
      </c>
      <c r="U36" s="0" t="n">
        <v>0</v>
      </c>
      <c r="V36" s="0" t="n">
        <v>1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f aca="false">SUM(I36:AC36)</f>
        <v>4</v>
      </c>
    </row>
    <row r="37" s="6" customFormat="true" ht="13" hidden="false" customHeight="false" outlineLevel="0" collapsed="false">
      <c r="A37" s="0" t="s">
        <v>141</v>
      </c>
      <c r="B37" s="0"/>
      <c r="C37" s="0" t="s">
        <v>52</v>
      </c>
      <c r="D37" s="0"/>
      <c r="E37" s="0"/>
      <c r="F37" s="0" t="s">
        <v>53</v>
      </c>
      <c r="G37" s="0" t="n">
        <v>4434551</v>
      </c>
      <c r="H37" s="0" t="n">
        <v>4436224</v>
      </c>
      <c r="I37" s="1" t="n">
        <v>-1</v>
      </c>
      <c r="J37" s="0" t="n">
        <v>1</v>
      </c>
      <c r="K37" s="0" t="n">
        <v>1</v>
      </c>
      <c r="L37" s="0" t="n">
        <v>0</v>
      </c>
      <c r="M37" s="0" t="n">
        <v>1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1</v>
      </c>
      <c r="T37" s="0" t="n">
        <v>1</v>
      </c>
      <c r="U37" s="0" t="n">
        <v>0</v>
      </c>
      <c r="V37" s="0" t="n">
        <v>-1</v>
      </c>
      <c r="W37" s="0" t="n">
        <v>0</v>
      </c>
      <c r="X37" s="0" t="n">
        <v>1</v>
      </c>
      <c r="Y37" s="0" t="n">
        <v>0</v>
      </c>
      <c r="Z37" s="0" t="n">
        <v>-1</v>
      </c>
      <c r="AA37" s="0" t="n">
        <v>1</v>
      </c>
      <c r="AB37" s="0" t="n">
        <v>-1</v>
      </c>
      <c r="AC37" s="0" t="n">
        <v>0</v>
      </c>
      <c r="AD37" s="0" t="n">
        <f aca="false">SUM(I37:AC37)</f>
        <v>3</v>
      </c>
    </row>
    <row r="38" s="6" customFormat="true" ht="13" hidden="false" customHeight="false" outlineLevel="0" collapsed="false">
      <c r="A38" s="0" t="s">
        <v>142</v>
      </c>
      <c r="B38" s="0"/>
      <c r="C38" s="0" t="s">
        <v>83</v>
      </c>
      <c r="D38" s="0" t="s">
        <v>143</v>
      </c>
      <c r="E38" s="0" t="s">
        <v>116</v>
      </c>
      <c r="F38" s="0" t="s">
        <v>87</v>
      </c>
      <c r="G38" s="0" t="n">
        <v>4651861</v>
      </c>
      <c r="H38" s="0" t="n">
        <v>4652538</v>
      </c>
      <c r="I38" s="1" t="n">
        <v>-1</v>
      </c>
      <c r="J38" s="0" t="n">
        <v>1</v>
      </c>
      <c r="K38" s="0" t="n">
        <v>1</v>
      </c>
      <c r="L38" s="0" t="n">
        <v>0</v>
      </c>
      <c r="M38" s="0" t="n">
        <v>-1</v>
      </c>
      <c r="N38" s="0" t="n">
        <v>-1</v>
      </c>
      <c r="O38" s="0" t="n">
        <v>-1</v>
      </c>
      <c r="P38" s="0" t="n">
        <v>1</v>
      </c>
      <c r="Q38" s="0" t="n">
        <v>-1</v>
      </c>
      <c r="R38" s="0" t="n">
        <v>1</v>
      </c>
      <c r="S38" s="0" t="n">
        <v>1</v>
      </c>
      <c r="T38" s="0" t="n">
        <v>-1</v>
      </c>
      <c r="U38" s="0" t="n">
        <v>-1</v>
      </c>
      <c r="V38" s="0" t="n">
        <v>1</v>
      </c>
      <c r="W38" s="0" t="n">
        <v>-1</v>
      </c>
      <c r="X38" s="0" t="n">
        <v>0</v>
      </c>
      <c r="Y38" s="0" t="n">
        <v>1</v>
      </c>
      <c r="Z38" s="0" t="n">
        <v>1</v>
      </c>
      <c r="AA38" s="0" t="n">
        <v>1</v>
      </c>
      <c r="AB38" s="0" t="n">
        <v>1</v>
      </c>
      <c r="AC38" s="0" t="n">
        <v>1</v>
      </c>
      <c r="AD38" s="0" t="n">
        <f aca="false">SUM(I38:AC38)</f>
        <v>3</v>
      </c>
    </row>
    <row r="39" s="6" customFormat="true" ht="13" hidden="false" customHeight="false" outlineLevel="0" collapsed="false">
      <c r="A39" s="0" t="s">
        <v>144</v>
      </c>
      <c r="B39" s="0" t="s">
        <v>145</v>
      </c>
      <c r="C39" s="0" t="s">
        <v>146</v>
      </c>
      <c r="D39" s="0" t="s">
        <v>147</v>
      </c>
      <c r="E39" s="0" t="s">
        <v>148</v>
      </c>
      <c r="F39" s="0" t="s">
        <v>149</v>
      </c>
      <c r="G39" s="0" t="n">
        <v>439199</v>
      </c>
      <c r="H39" s="0" t="n">
        <v>441277</v>
      </c>
      <c r="I39" s="1" t="n">
        <v>-1</v>
      </c>
      <c r="J39" s="0" t="n">
        <v>1</v>
      </c>
      <c r="K39" s="0" t="n">
        <v>1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1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f aca="false">SUM(I39:AC39)</f>
        <v>2</v>
      </c>
    </row>
    <row r="40" customFormat="false" ht="13" hidden="false" customHeight="false" outlineLevel="0" collapsed="false">
      <c r="A40" s="0" t="s">
        <v>150</v>
      </c>
      <c r="C40" s="0" t="s">
        <v>52</v>
      </c>
      <c r="F40" s="0" t="s">
        <v>53</v>
      </c>
      <c r="G40" s="0" t="n">
        <v>2023612</v>
      </c>
      <c r="H40" s="0" t="n">
        <v>2024871</v>
      </c>
      <c r="I40" s="1" t="n">
        <v>-1</v>
      </c>
      <c r="J40" s="0" t="n">
        <v>1</v>
      </c>
      <c r="K40" s="0" t="n">
        <v>1</v>
      </c>
      <c r="L40" s="0" t="n">
        <v>0</v>
      </c>
      <c r="M40" s="0" t="n">
        <v>1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1</v>
      </c>
      <c r="T40" s="0" t="n">
        <v>1</v>
      </c>
      <c r="U40" s="0" t="n">
        <v>0</v>
      </c>
      <c r="V40" s="0" t="n">
        <v>1</v>
      </c>
      <c r="W40" s="0" t="n">
        <v>0</v>
      </c>
      <c r="X40" s="0" t="n">
        <v>1</v>
      </c>
      <c r="Y40" s="0" t="n">
        <v>-1</v>
      </c>
      <c r="Z40" s="0" t="n">
        <v>-1</v>
      </c>
      <c r="AA40" s="0" t="n">
        <v>-1</v>
      </c>
      <c r="AB40" s="0" t="n">
        <v>0</v>
      </c>
      <c r="AC40" s="0" t="n">
        <v>-1</v>
      </c>
      <c r="AD40" s="0" t="n">
        <f aca="false">SUM(I40:AC40)</f>
        <v>2</v>
      </c>
    </row>
    <row r="41" customFormat="false" ht="13" hidden="false" customHeight="false" outlineLevel="0" collapsed="false">
      <c r="A41" s="0" t="s">
        <v>151</v>
      </c>
      <c r="C41" s="0" t="s">
        <v>52</v>
      </c>
      <c r="F41" s="0" t="s">
        <v>53</v>
      </c>
      <c r="G41" s="0" t="n">
        <v>2708950</v>
      </c>
      <c r="H41" s="0" t="n">
        <v>2710089</v>
      </c>
      <c r="I41" s="1" t="n">
        <v>-1</v>
      </c>
      <c r="J41" s="0" t="n">
        <v>1</v>
      </c>
      <c r="K41" s="0" t="n">
        <v>0</v>
      </c>
      <c r="L41" s="0" t="n">
        <v>0</v>
      </c>
      <c r="M41" s="0" t="n">
        <v>1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1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f aca="false">SUM(I41:AC41)</f>
        <v>2</v>
      </c>
    </row>
    <row r="42" customFormat="false" ht="13" hidden="false" customHeight="false" outlineLevel="0" collapsed="false">
      <c r="A42" s="0" t="s">
        <v>152</v>
      </c>
      <c r="B42" s="0" t="s">
        <v>153</v>
      </c>
      <c r="C42" s="0" t="s">
        <v>154</v>
      </c>
      <c r="F42" s="0" t="s">
        <v>69</v>
      </c>
      <c r="G42" s="0" t="n">
        <v>2934712</v>
      </c>
      <c r="H42" s="0" t="n">
        <v>2935215</v>
      </c>
      <c r="I42" s="1" t="n">
        <v>-1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1</v>
      </c>
      <c r="O42" s="0" t="n">
        <v>1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-1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1</v>
      </c>
      <c r="AC42" s="0" t="n">
        <v>0</v>
      </c>
      <c r="AD42" s="0" t="n">
        <f aca="false">SUM(I42:AC42)</f>
        <v>1</v>
      </c>
    </row>
    <row r="43" customFormat="false" ht="13" hidden="false" customHeight="false" outlineLevel="0" collapsed="false">
      <c r="A43" s="0" t="s">
        <v>155</v>
      </c>
      <c r="B43" s="0" t="s">
        <v>156</v>
      </c>
      <c r="C43" s="0" t="s">
        <v>157</v>
      </c>
      <c r="D43" s="0" t="s">
        <v>158</v>
      </c>
      <c r="E43" s="0" t="s">
        <v>68</v>
      </c>
      <c r="F43" s="0" t="s">
        <v>69</v>
      </c>
      <c r="G43" s="0" t="n">
        <v>2169577</v>
      </c>
      <c r="H43" s="0" t="n">
        <v>2170740</v>
      </c>
      <c r="I43" s="1" t="n">
        <v>-1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1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1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f aca="false">SUM(I43:AC43)</f>
        <v>1</v>
      </c>
    </row>
    <row r="44" customFormat="false" ht="13" hidden="false" customHeight="false" outlineLevel="0" collapsed="false">
      <c r="A44" s="0" t="s">
        <v>159</v>
      </c>
      <c r="C44" s="0" t="s">
        <v>160</v>
      </c>
      <c r="F44" s="0" t="s">
        <v>53</v>
      </c>
      <c r="G44" s="0" t="n">
        <v>3275109</v>
      </c>
      <c r="H44" s="0" t="n">
        <v>3276761</v>
      </c>
      <c r="I44" s="1" t="n">
        <v>-1</v>
      </c>
      <c r="J44" s="0" t="n">
        <v>-1</v>
      </c>
      <c r="K44" s="0" t="n">
        <v>-1</v>
      </c>
      <c r="L44" s="0" t="n">
        <v>0</v>
      </c>
      <c r="M44" s="0" t="n">
        <v>1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1</v>
      </c>
      <c r="T44" s="0" t="n">
        <v>1</v>
      </c>
      <c r="U44" s="0" t="n">
        <v>0</v>
      </c>
      <c r="V44" s="0" t="n">
        <v>1</v>
      </c>
      <c r="W44" s="0" t="n">
        <v>0</v>
      </c>
      <c r="X44" s="0" t="n">
        <v>1</v>
      </c>
      <c r="Y44" s="0" t="n">
        <v>-1</v>
      </c>
      <c r="Z44" s="0" t="n">
        <v>-1</v>
      </c>
      <c r="AA44" s="0" t="n">
        <v>1</v>
      </c>
      <c r="AB44" s="0" t="n">
        <v>0</v>
      </c>
      <c r="AC44" s="0" t="n">
        <v>0</v>
      </c>
      <c r="AD44" s="0" t="n">
        <f aca="false">SUM(I44:AC44)</f>
        <v>1</v>
      </c>
    </row>
    <row r="45" customFormat="false" ht="13" hidden="false" customHeight="false" outlineLevel="0" collapsed="false">
      <c r="A45" s="0" t="s">
        <v>161</v>
      </c>
      <c r="C45" s="0" t="s">
        <v>52</v>
      </c>
      <c r="F45" s="0" t="s">
        <v>53</v>
      </c>
      <c r="G45" s="0" t="n">
        <v>1553502</v>
      </c>
      <c r="H45" s="0" t="n">
        <v>1554293</v>
      </c>
      <c r="I45" s="1" t="n">
        <v>-1</v>
      </c>
      <c r="J45" s="0" t="n">
        <v>0</v>
      </c>
      <c r="K45" s="0" t="n">
        <v>0</v>
      </c>
      <c r="L45" s="0" t="n">
        <v>0</v>
      </c>
      <c r="M45" s="0" t="n">
        <v>1</v>
      </c>
      <c r="N45" s="0" t="n">
        <v>0</v>
      </c>
      <c r="O45" s="0" t="n">
        <v>0</v>
      </c>
      <c r="P45" s="0" t="n">
        <v>0</v>
      </c>
      <c r="Q45" s="0" t="n">
        <v>1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f aca="false">SUM(I45:AC45)</f>
        <v>1</v>
      </c>
    </row>
    <row r="46" customFormat="false" ht="13" hidden="false" customHeight="false" outlineLevel="0" collapsed="false">
      <c r="A46" s="0" t="s">
        <v>162</v>
      </c>
      <c r="C46" s="0" t="s">
        <v>52</v>
      </c>
      <c r="F46" s="0" t="s">
        <v>53</v>
      </c>
      <c r="G46" s="0" t="n">
        <v>3169125</v>
      </c>
      <c r="H46" s="0" t="n">
        <v>3172463</v>
      </c>
      <c r="I46" s="1" t="n">
        <v>-1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1</v>
      </c>
      <c r="S46" s="0" t="n">
        <v>1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f aca="false">SUM(I46:AC46)</f>
        <v>1</v>
      </c>
    </row>
    <row r="47" customFormat="false" ht="13" hidden="false" customHeight="false" outlineLevel="0" collapsed="false">
      <c r="A47" s="0" t="s">
        <v>163</v>
      </c>
      <c r="B47" s="0" t="s">
        <v>164</v>
      </c>
      <c r="C47" s="0" t="s">
        <v>165</v>
      </c>
      <c r="D47" s="0" t="s">
        <v>166</v>
      </c>
      <c r="E47" s="0" t="s">
        <v>167</v>
      </c>
      <c r="F47" s="0" t="s">
        <v>132</v>
      </c>
      <c r="G47" s="0" t="n">
        <v>5044493</v>
      </c>
      <c r="H47" s="0" t="n">
        <v>5045212</v>
      </c>
      <c r="I47" s="1" t="n">
        <v>-1</v>
      </c>
      <c r="J47" s="0" t="n">
        <v>0</v>
      </c>
      <c r="K47" s="0" t="n">
        <v>0</v>
      </c>
      <c r="L47" s="0" t="n">
        <v>1</v>
      </c>
      <c r="M47" s="0" t="n">
        <v>-1</v>
      </c>
      <c r="N47" s="0" t="n">
        <v>1</v>
      </c>
      <c r="O47" s="0" t="n">
        <v>1</v>
      </c>
      <c r="P47" s="0" t="n">
        <v>1</v>
      </c>
      <c r="Q47" s="0" t="n">
        <v>1</v>
      </c>
      <c r="R47" s="0" t="n">
        <v>0</v>
      </c>
      <c r="S47" s="0" t="n">
        <v>-1</v>
      </c>
      <c r="T47" s="0" t="n">
        <v>1</v>
      </c>
      <c r="U47" s="0" t="n">
        <v>1</v>
      </c>
      <c r="V47" s="0" t="n">
        <v>0</v>
      </c>
      <c r="W47" s="0" t="n">
        <v>1</v>
      </c>
      <c r="X47" s="0" t="n">
        <v>0</v>
      </c>
      <c r="Y47" s="0" t="n">
        <v>-1</v>
      </c>
      <c r="Z47" s="0" t="n">
        <v>-1</v>
      </c>
      <c r="AA47" s="0" t="n">
        <v>-1</v>
      </c>
      <c r="AB47" s="0" t="n">
        <v>-1</v>
      </c>
      <c r="AC47" s="0" t="n">
        <v>0</v>
      </c>
      <c r="AD47" s="0" t="n">
        <f aca="false">SUM(I47:AC47)</f>
        <v>1</v>
      </c>
    </row>
    <row r="48" customFormat="false" ht="13" hidden="false" customHeight="false" outlineLevel="0" collapsed="false">
      <c r="A48" s="0" t="s">
        <v>168</v>
      </c>
      <c r="C48" s="0" t="s">
        <v>169</v>
      </c>
      <c r="G48" s="0" t="n">
        <v>1566187</v>
      </c>
      <c r="H48" s="0" t="n">
        <v>1569420</v>
      </c>
      <c r="I48" s="1" t="n">
        <v>-1</v>
      </c>
      <c r="J48" s="0" t="n">
        <v>0</v>
      </c>
      <c r="K48" s="0" t="n">
        <v>0</v>
      </c>
      <c r="L48" s="0" t="n">
        <v>0</v>
      </c>
      <c r="M48" s="0" t="n">
        <v>1</v>
      </c>
      <c r="N48" s="0" t="n">
        <v>0</v>
      </c>
      <c r="O48" s="0" t="n">
        <v>0</v>
      </c>
      <c r="P48" s="0" t="n">
        <v>0</v>
      </c>
      <c r="Q48" s="0" t="n">
        <v>1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f aca="false">SUM(I48:AC48)</f>
        <v>1</v>
      </c>
    </row>
    <row r="49" customFormat="false" ht="13" hidden="false" customHeight="false" outlineLevel="0" collapsed="false">
      <c r="A49" s="0" t="s">
        <v>170</v>
      </c>
      <c r="C49" s="0" t="s">
        <v>171</v>
      </c>
      <c r="E49" s="0" t="s">
        <v>172</v>
      </c>
      <c r="F49" s="0" t="s">
        <v>33</v>
      </c>
      <c r="G49" s="0" t="n">
        <v>4720632</v>
      </c>
      <c r="H49" s="0" t="n">
        <v>4721954</v>
      </c>
      <c r="I49" s="1" t="n">
        <v>-1</v>
      </c>
      <c r="J49" s="0" t="n">
        <v>1</v>
      </c>
      <c r="K49" s="0" t="n">
        <v>1</v>
      </c>
      <c r="L49" s="0" t="n">
        <v>0</v>
      </c>
      <c r="M49" s="0" t="n">
        <v>1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1</v>
      </c>
      <c r="S49" s="0" t="n">
        <v>1</v>
      </c>
      <c r="T49" s="0" t="n">
        <v>1</v>
      </c>
      <c r="U49" s="0" t="n">
        <v>0</v>
      </c>
      <c r="V49" s="0" t="n">
        <v>-1</v>
      </c>
      <c r="W49" s="0" t="n">
        <v>0</v>
      </c>
      <c r="X49" s="0" t="n">
        <v>-1</v>
      </c>
      <c r="Y49" s="0" t="n">
        <v>-1</v>
      </c>
      <c r="Z49" s="0" t="n">
        <v>-1</v>
      </c>
      <c r="AA49" s="0" t="n">
        <v>-1</v>
      </c>
      <c r="AB49" s="0" t="n">
        <v>-1</v>
      </c>
      <c r="AC49" s="0" t="n">
        <v>1</v>
      </c>
      <c r="AD49" s="0" t="n">
        <f aca="false">SUM(I49:AC49)</f>
        <v>0</v>
      </c>
    </row>
    <row r="50" customFormat="false" ht="13" hidden="false" customHeight="false" outlineLevel="0" collapsed="false">
      <c r="A50" s="0" t="s">
        <v>173</v>
      </c>
      <c r="C50" s="0" t="s">
        <v>174</v>
      </c>
      <c r="D50" s="0" t="s">
        <v>175</v>
      </c>
      <c r="E50" s="0" t="s">
        <v>68</v>
      </c>
      <c r="F50" s="0" t="s">
        <v>69</v>
      </c>
      <c r="G50" s="0" t="n">
        <v>559525</v>
      </c>
      <c r="H50" s="0" t="n">
        <v>559980</v>
      </c>
      <c r="I50" s="1" t="n">
        <v>-1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1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f aca="false">SUM(I50:AC50)</f>
        <v>0</v>
      </c>
    </row>
    <row r="51" customFormat="false" ht="13" hidden="false" customHeight="false" outlineLevel="0" collapsed="false">
      <c r="A51" s="0" t="s">
        <v>176</v>
      </c>
      <c r="C51" s="0" t="s">
        <v>52</v>
      </c>
      <c r="F51" s="0" t="s">
        <v>53</v>
      </c>
      <c r="G51" s="0" t="n">
        <v>3575873</v>
      </c>
      <c r="H51" s="0" t="n">
        <v>3577111</v>
      </c>
      <c r="I51" s="1" t="n">
        <v>-1</v>
      </c>
      <c r="J51" s="0" t="n">
        <v>1</v>
      </c>
      <c r="K51" s="0" t="n">
        <v>1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-1</v>
      </c>
      <c r="AA51" s="0" t="n">
        <v>0</v>
      </c>
      <c r="AB51" s="0" t="n">
        <v>0</v>
      </c>
      <c r="AC51" s="0" t="n">
        <v>0</v>
      </c>
      <c r="AD51" s="0" t="n">
        <f aca="false">SUM(I51:AC51)</f>
        <v>0</v>
      </c>
    </row>
    <row r="52" customFormat="false" ht="13" hidden="false" customHeight="false" outlineLevel="0" collapsed="false">
      <c r="A52" s="0" t="s">
        <v>177</v>
      </c>
      <c r="C52" s="0" t="s">
        <v>52</v>
      </c>
      <c r="F52" s="0" t="s">
        <v>53</v>
      </c>
      <c r="G52" s="0" t="n">
        <v>2635696</v>
      </c>
      <c r="H52" s="0" t="n">
        <v>2636835</v>
      </c>
      <c r="I52" s="1" t="n">
        <v>-1</v>
      </c>
      <c r="J52" s="0" t="n">
        <v>0</v>
      </c>
      <c r="K52" s="0" t="n">
        <v>1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f aca="false">SUM(I52:AC52)</f>
        <v>0</v>
      </c>
    </row>
    <row r="53" customFormat="false" ht="13" hidden="false" customHeight="false" outlineLevel="0" collapsed="false">
      <c r="A53" s="0" t="s">
        <v>178</v>
      </c>
      <c r="C53" s="0" t="s">
        <v>52</v>
      </c>
      <c r="F53" s="0" t="s">
        <v>53</v>
      </c>
      <c r="G53" s="0" t="n">
        <v>3717102</v>
      </c>
      <c r="H53" s="0" t="n">
        <v>3717734</v>
      </c>
      <c r="I53" s="1" t="n">
        <v>-1</v>
      </c>
      <c r="J53" s="0" t="n">
        <v>0</v>
      </c>
      <c r="K53" s="0" t="n">
        <v>1</v>
      </c>
      <c r="L53" s="0" t="n">
        <v>0</v>
      </c>
      <c r="M53" s="0" t="n">
        <v>1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1</v>
      </c>
      <c r="T53" s="0" t="n">
        <v>0</v>
      </c>
      <c r="U53" s="0" t="n">
        <v>0</v>
      </c>
      <c r="V53" s="0" t="n">
        <v>-1</v>
      </c>
      <c r="W53" s="0" t="n">
        <v>0</v>
      </c>
      <c r="X53" s="0" t="n">
        <v>-1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f aca="false">SUM(I53:AC53)</f>
        <v>0</v>
      </c>
    </row>
    <row r="54" customFormat="false" ht="13" hidden="false" customHeight="false" outlineLevel="0" collapsed="false">
      <c r="A54" s="0" t="s">
        <v>179</v>
      </c>
      <c r="C54" s="0" t="s">
        <v>52</v>
      </c>
      <c r="F54" s="0" t="s">
        <v>53</v>
      </c>
      <c r="G54" s="0" t="n">
        <v>1799365</v>
      </c>
      <c r="H54" s="0" t="n">
        <v>1800678</v>
      </c>
      <c r="I54" s="1" t="n">
        <v>-1</v>
      </c>
      <c r="J54" s="0" t="n">
        <v>0</v>
      </c>
      <c r="K54" s="0" t="n">
        <v>0</v>
      </c>
      <c r="L54" s="0" t="n">
        <v>0</v>
      </c>
      <c r="M54" s="0" t="n">
        <v>1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1</v>
      </c>
      <c r="U54" s="0" t="n">
        <v>0</v>
      </c>
      <c r="V54" s="0" t="n">
        <v>0</v>
      </c>
      <c r="W54" s="0" t="n">
        <v>0</v>
      </c>
      <c r="X54" s="0" t="n">
        <v>-1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f aca="false">SUM(I54:AC54)</f>
        <v>0</v>
      </c>
    </row>
    <row r="55" customFormat="false" ht="13" hidden="false" customHeight="false" outlineLevel="0" collapsed="false">
      <c r="A55" s="0" t="s">
        <v>180</v>
      </c>
      <c r="C55" s="0" t="s">
        <v>52</v>
      </c>
      <c r="F55" s="0" t="s">
        <v>53</v>
      </c>
      <c r="G55" s="0" t="n">
        <v>1978803</v>
      </c>
      <c r="H55" s="0" t="n">
        <v>1979246</v>
      </c>
      <c r="I55" s="1" t="n">
        <v>-1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1</v>
      </c>
      <c r="U55" s="0" t="n">
        <v>0</v>
      </c>
      <c r="V55" s="0" t="n">
        <v>1</v>
      </c>
      <c r="W55" s="0" t="n">
        <v>0</v>
      </c>
      <c r="X55" s="0" t="n">
        <v>1</v>
      </c>
      <c r="Y55" s="0" t="n">
        <v>-1</v>
      </c>
      <c r="Z55" s="0" t="n">
        <v>-1</v>
      </c>
      <c r="AA55" s="0" t="n">
        <v>0</v>
      </c>
      <c r="AB55" s="0" t="n">
        <v>0</v>
      </c>
      <c r="AC55" s="0" t="n">
        <v>0</v>
      </c>
      <c r="AD55" s="0" t="n">
        <f aca="false">SUM(I55:AC55)</f>
        <v>0</v>
      </c>
    </row>
    <row r="56" customFormat="false" ht="13" hidden="false" customHeight="false" outlineLevel="0" collapsed="false">
      <c r="A56" s="0" t="s">
        <v>181</v>
      </c>
      <c r="C56" s="0" t="s">
        <v>182</v>
      </c>
      <c r="F56" s="0" t="s">
        <v>53</v>
      </c>
      <c r="G56" s="0" t="n">
        <v>240937</v>
      </c>
      <c r="H56" s="0" t="n">
        <v>241866</v>
      </c>
      <c r="I56" s="1" t="n">
        <v>-1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1</v>
      </c>
      <c r="W56" s="0" t="n">
        <v>0</v>
      </c>
      <c r="X56" s="0" t="n">
        <v>1</v>
      </c>
      <c r="Y56" s="0" t="n">
        <v>0</v>
      </c>
      <c r="Z56" s="0" t="n">
        <v>0</v>
      </c>
      <c r="AA56" s="0" t="n">
        <v>-1</v>
      </c>
      <c r="AB56" s="0" t="n">
        <v>0</v>
      </c>
      <c r="AC56" s="0" t="n">
        <v>0</v>
      </c>
      <c r="AD56" s="0" t="n">
        <f aca="false">SUM(I56:AC56)</f>
        <v>0</v>
      </c>
    </row>
    <row r="57" customFormat="false" ht="13" hidden="false" customHeight="false" outlineLevel="0" collapsed="false">
      <c r="A57" s="0" t="s">
        <v>183</v>
      </c>
      <c r="C57" s="0" t="s">
        <v>83</v>
      </c>
      <c r="G57" s="0" t="n">
        <v>3317089</v>
      </c>
      <c r="H57" s="0" t="n">
        <v>3317631</v>
      </c>
      <c r="I57" s="1" t="n">
        <v>-1</v>
      </c>
      <c r="J57" s="0" t="n">
        <v>1</v>
      </c>
      <c r="K57" s="0" t="n">
        <v>1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-1</v>
      </c>
      <c r="W57" s="0" t="n">
        <v>0</v>
      </c>
      <c r="X57" s="0" t="n">
        <v>-1</v>
      </c>
      <c r="Y57" s="0" t="n">
        <v>-1</v>
      </c>
      <c r="Z57" s="0" t="n">
        <v>1</v>
      </c>
      <c r="AA57" s="0" t="n">
        <v>0</v>
      </c>
      <c r="AB57" s="0" t="n">
        <v>0</v>
      </c>
      <c r="AC57" s="0" t="n">
        <v>1</v>
      </c>
      <c r="AD57" s="0" t="n">
        <f aca="false">SUM(I57:AC57)</f>
        <v>0</v>
      </c>
    </row>
    <row r="58" customFormat="false" ht="13" hidden="false" customHeight="false" outlineLevel="0" collapsed="false">
      <c r="A58" s="0" t="s">
        <v>184</v>
      </c>
      <c r="C58" s="0" t="s">
        <v>185</v>
      </c>
      <c r="F58" s="0" t="s">
        <v>69</v>
      </c>
      <c r="G58" s="0" t="n">
        <v>4108889</v>
      </c>
      <c r="H58" s="0" t="n">
        <v>4113142</v>
      </c>
      <c r="I58" s="1" t="n">
        <v>-1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-1</v>
      </c>
      <c r="W58" s="0" t="n">
        <v>0</v>
      </c>
      <c r="X58" s="0" t="n">
        <v>1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f aca="false">SUM(I58:AC58)</f>
        <v>-1</v>
      </c>
    </row>
    <row r="59" customFormat="false" ht="13" hidden="false" customHeight="false" outlineLevel="0" collapsed="false">
      <c r="A59" s="0" t="s">
        <v>186</v>
      </c>
      <c r="C59" s="0" t="s">
        <v>52</v>
      </c>
      <c r="F59" s="0" t="s">
        <v>53</v>
      </c>
      <c r="G59" s="0" t="n">
        <v>3573136</v>
      </c>
      <c r="H59" s="0" t="n">
        <v>3574485</v>
      </c>
      <c r="I59" s="1" t="n">
        <v>-1</v>
      </c>
      <c r="J59" s="0" t="n">
        <v>1</v>
      </c>
      <c r="K59" s="0" t="n">
        <v>1</v>
      </c>
      <c r="L59" s="0" t="n">
        <v>0</v>
      </c>
      <c r="M59" s="0" t="n">
        <v>-1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1</v>
      </c>
      <c r="T59" s="0" t="n">
        <v>-1</v>
      </c>
      <c r="U59" s="0" t="n">
        <v>0</v>
      </c>
      <c r="V59" s="0" t="n">
        <v>-1</v>
      </c>
      <c r="W59" s="0" t="n">
        <v>0</v>
      </c>
      <c r="X59" s="0" t="n">
        <v>-1</v>
      </c>
      <c r="Y59" s="0" t="n">
        <v>0</v>
      </c>
      <c r="Z59" s="0" t="n">
        <v>0</v>
      </c>
      <c r="AA59" s="0" t="n">
        <v>1</v>
      </c>
      <c r="AB59" s="0" t="n">
        <v>0</v>
      </c>
      <c r="AC59" s="0" t="n">
        <v>0</v>
      </c>
      <c r="AD59" s="0" t="n">
        <f aca="false">SUM(I59:AC59)</f>
        <v>-1</v>
      </c>
    </row>
    <row r="60" customFormat="false" ht="13" hidden="false" customHeight="false" outlineLevel="0" collapsed="false">
      <c r="A60" s="0" t="s">
        <v>187</v>
      </c>
      <c r="C60" s="0" t="s">
        <v>52</v>
      </c>
      <c r="F60" s="0" t="s">
        <v>53</v>
      </c>
      <c r="G60" s="0" t="n">
        <v>276198</v>
      </c>
      <c r="H60" s="0" t="n">
        <v>277370</v>
      </c>
      <c r="I60" s="1" t="n">
        <v>-1</v>
      </c>
      <c r="J60" s="0" t="n">
        <v>1</v>
      </c>
      <c r="K60" s="0" t="n">
        <v>1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-1</v>
      </c>
      <c r="W60" s="0" t="n">
        <v>0</v>
      </c>
      <c r="X60" s="0" t="n">
        <v>-1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f aca="false">SUM(I60:AC60)</f>
        <v>-1</v>
      </c>
    </row>
    <row r="61" customFormat="false" ht="13" hidden="false" customHeight="false" outlineLevel="0" collapsed="false">
      <c r="A61" s="0" t="s">
        <v>188</v>
      </c>
      <c r="C61" s="0" t="s">
        <v>52</v>
      </c>
      <c r="F61" s="0" t="s">
        <v>53</v>
      </c>
      <c r="G61" s="0" t="n">
        <v>3257593</v>
      </c>
      <c r="H61" s="0" t="n">
        <v>3258363</v>
      </c>
      <c r="I61" s="1" t="n">
        <v>-1</v>
      </c>
      <c r="J61" s="0" t="n">
        <v>-1</v>
      </c>
      <c r="K61" s="0" t="n">
        <v>-1</v>
      </c>
      <c r="L61" s="0" t="n">
        <v>0</v>
      </c>
      <c r="M61" s="0" t="n">
        <v>1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1</v>
      </c>
      <c r="T61" s="0" t="n">
        <v>0</v>
      </c>
      <c r="U61" s="0" t="n">
        <v>0</v>
      </c>
      <c r="V61" s="0" t="n">
        <v>1</v>
      </c>
      <c r="W61" s="0" t="n">
        <v>0</v>
      </c>
      <c r="X61" s="0" t="n">
        <v>-1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f aca="false">SUM(I61:AC61)</f>
        <v>-1</v>
      </c>
    </row>
    <row r="62" customFormat="false" ht="13" hidden="false" customHeight="false" outlineLevel="0" collapsed="false">
      <c r="A62" s="0" t="s">
        <v>189</v>
      </c>
      <c r="C62" s="0" t="s">
        <v>160</v>
      </c>
      <c r="F62" s="0" t="s">
        <v>53</v>
      </c>
      <c r="G62" s="0" t="n">
        <v>1801701</v>
      </c>
      <c r="H62" s="0" t="n">
        <v>1807121</v>
      </c>
      <c r="I62" s="1" t="n">
        <v>-1</v>
      </c>
      <c r="J62" s="0" t="n">
        <v>-1</v>
      </c>
      <c r="K62" s="0" t="n">
        <v>-1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1</v>
      </c>
      <c r="T62" s="0" t="n">
        <v>0</v>
      </c>
      <c r="U62" s="0" t="n">
        <v>0</v>
      </c>
      <c r="V62" s="0" t="n">
        <v>1</v>
      </c>
      <c r="W62" s="0" t="n">
        <v>0</v>
      </c>
      <c r="X62" s="0" t="n">
        <v>1</v>
      </c>
      <c r="Y62" s="0" t="n">
        <v>0</v>
      </c>
      <c r="Z62" s="0" t="n">
        <v>0</v>
      </c>
      <c r="AA62" s="0" t="n">
        <v>-1</v>
      </c>
      <c r="AB62" s="0" t="n">
        <v>0</v>
      </c>
      <c r="AC62" s="0" t="n">
        <v>0</v>
      </c>
      <c r="AD62" s="0" t="n">
        <f aca="false">SUM(I62:AC62)</f>
        <v>-1</v>
      </c>
    </row>
    <row r="63" customFormat="false" ht="13" hidden="false" customHeight="false" outlineLevel="0" collapsed="false">
      <c r="A63" s="0" t="s">
        <v>190</v>
      </c>
      <c r="C63" s="0" t="s">
        <v>52</v>
      </c>
      <c r="F63" s="0" t="s">
        <v>53</v>
      </c>
      <c r="G63" s="0" t="n">
        <v>685088</v>
      </c>
      <c r="H63" s="0" t="n">
        <v>685846</v>
      </c>
      <c r="I63" s="1" t="n">
        <v>-1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1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-1</v>
      </c>
      <c r="AC63" s="0" t="n">
        <v>0</v>
      </c>
      <c r="AD63" s="0" t="n">
        <f aca="false">SUM(I63:AC63)</f>
        <v>-1</v>
      </c>
    </row>
    <row r="64" customFormat="false" ht="13" hidden="false" customHeight="false" outlineLevel="0" collapsed="false">
      <c r="A64" s="0" t="s">
        <v>191</v>
      </c>
      <c r="C64" s="0" t="s">
        <v>192</v>
      </c>
      <c r="D64" s="0" t="s">
        <v>193</v>
      </c>
      <c r="E64" s="0" t="s">
        <v>194</v>
      </c>
      <c r="F64" s="0" t="s">
        <v>46</v>
      </c>
      <c r="G64" s="0" t="n">
        <v>2461516</v>
      </c>
      <c r="H64" s="0" t="n">
        <v>2465277</v>
      </c>
      <c r="I64" s="1" t="n">
        <v>-1</v>
      </c>
      <c r="J64" s="0" t="n">
        <v>-1</v>
      </c>
      <c r="K64" s="0" t="n">
        <v>-1</v>
      </c>
      <c r="L64" s="0" t="n">
        <v>0</v>
      </c>
      <c r="M64" s="0" t="n">
        <v>1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1</v>
      </c>
      <c r="S64" s="0" t="n">
        <v>1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-1</v>
      </c>
      <c r="AA64" s="0" t="n">
        <v>0</v>
      </c>
      <c r="AB64" s="0" t="n">
        <v>0</v>
      </c>
      <c r="AC64" s="0" t="n">
        <v>0</v>
      </c>
      <c r="AD64" s="0" t="n">
        <f aca="false">SUM(I64:AC64)</f>
        <v>-1</v>
      </c>
    </row>
    <row r="65" customFormat="false" ht="13" hidden="false" customHeight="false" outlineLevel="0" collapsed="false">
      <c r="A65" s="0" t="s">
        <v>195</v>
      </c>
      <c r="C65" s="0" t="s">
        <v>196</v>
      </c>
      <c r="G65" s="0" t="n">
        <v>323657</v>
      </c>
      <c r="H65" s="0" t="n">
        <v>324556</v>
      </c>
      <c r="I65" s="1" t="n">
        <v>-1</v>
      </c>
      <c r="J65" s="0" t="n">
        <v>1</v>
      </c>
      <c r="K65" s="0" t="n">
        <v>1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-1</v>
      </c>
      <c r="W65" s="0" t="n">
        <v>0</v>
      </c>
      <c r="X65" s="0" t="n">
        <v>-1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f aca="false">SUM(I65:AC65)</f>
        <v>-1</v>
      </c>
    </row>
    <row r="66" customFormat="false" ht="13" hidden="false" customHeight="false" outlineLevel="0" collapsed="false">
      <c r="A66" s="0" t="s">
        <v>197</v>
      </c>
      <c r="C66" s="0" t="s">
        <v>198</v>
      </c>
      <c r="G66" s="0" t="n">
        <v>1509044</v>
      </c>
      <c r="H66" s="0" t="n">
        <v>1509322</v>
      </c>
      <c r="I66" s="1" t="n">
        <v>-1</v>
      </c>
      <c r="J66" s="0" t="n">
        <v>0</v>
      </c>
      <c r="K66" s="0" t="n">
        <v>0</v>
      </c>
      <c r="L66" s="0" t="n">
        <v>1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-1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f aca="false">SUM(I66:AC66)</f>
        <v>-1</v>
      </c>
    </row>
    <row r="67" customFormat="false" ht="13" hidden="false" customHeight="false" outlineLevel="0" collapsed="false">
      <c r="A67" s="0" t="s">
        <v>199</v>
      </c>
      <c r="C67" s="0" t="s">
        <v>52</v>
      </c>
      <c r="F67" s="0" t="s">
        <v>53</v>
      </c>
      <c r="G67" s="0" t="n">
        <v>3577118</v>
      </c>
      <c r="H67" s="0" t="n">
        <v>3578125</v>
      </c>
      <c r="I67" s="1" t="n">
        <v>-1</v>
      </c>
      <c r="J67" s="0" t="n">
        <v>1</v>
      </c>
      <c r="K67" s="0" t="n">
        <v>1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-1</v>
      </c>
      <c r="W67" s="0" t="n">
        <v>0</v>
      </c>
      <c r="X67" s="0" t="n">
        <v>0</v>
      </c>
      <c r="Y67" s="0" t="n">
        <v>0</v>
      </c>
      <c r="Z67" s="0" t="n">
        <v>-1</v>
      </c>
      <c r="AA67" s="0" t="n">
        <v>0</v>
      </c>
      <c r="AB67" s="0" t="n">
        <v>-1</v>
      </c>
      <c r="AC67" s="0" t="n">
        <v>0</v>
      </c>
      <c r="AD67" s="0" t="n">
        <f aca="false">SUM(I67:AC67)</f>
        <v>-2</v>
      </c>
    </row>
    <row r="68" customFormat="false" ht="13" hidden="false" customHeight="false" outlineLevel="0" collapsed="false">
      <c r="A68" s="0" t="s">
        <v>200</v>
      </c>
      <c r="C68" s="0" t="s">
        <v>52</v>
      </c>
      <c r="F68" s="0" t="s">
        <v>53</v>
      </c>
      <c r="G68" s="0" t="n">
        <v>3147940</v>
      </c>
      <c r="H68" s="0" t="n">
        <v>3148818</v>
      </c>
      <c r="I68" s="1" t="n">
        <v>-1</v>
      </c>
      <c r="J68" s="0" t="n">
        <v>1</v>
      </c>
      <c r="K68" s="0" t="n">
        <v>1</v>
      </c>
      <c r="L68" s="0" t="n">
        <v>0</v>
      </c>
      <c r="M68" s="0" t="n">
        <v>1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1</v>
      </c>
      <c r="T68" s="0" t="n">
        <v>1</v>
      </c>
      <c r="U68" s="0" t="n">
        <v>0</v>
      </c>
      <c r="V68" s="0" t="n">
        <v>-1</v>
      </c>
      <c r="W68" s="0" t="n">
        <v>0</v>
      </c>
      <c r="X68" s="0" t="n">
        <v>-1</v>
      </c>
      <c r="Y68" s="0" t="n">
        <v>-1</v>
      </c>
      <c r="Z68" s="0" t="n">
        <v>-1</v>
      </c>
      <c r="AA68" s="0" t="n">
        <v>0</v>
      </c>
      <c r="AB68" s="0" t="n">
        <v>-1</v>
      </c>
      <c r="AC68" s="0" t="n">
        <v>-1</v>
      </c>
      <c r="AD68" s="0" t="n">
        <f aca="false">SUM(I68:AC68)</f>
        <v>-2</v>
      </c>
    </row>
    <row r="69" customFormat="false" ht="13" hidden="false" customHeight="false" outlineLevel="0" collapsed="false">
      <c r="A69" s="0" t="s">
        <v>201</v>
      </c>
      <c r="C69" s="0" t="s">
        <v>202</v>
      </c>
      <c r="F69" s="0" t="s">
        <v>87</v>
      </c>
      <c r="G69" s="0" t="n">
        <v>3046630</v>
      </c>
      <c r="H69" s="0" t="n">
        <v>3048882</v>
      </c>
      <c r="I69" s="1" t="n">
        <v>-1</v>
      </c>
      <c r="J69" s="0" t="n">
        <v>-1</v>
      </c>
      <c r="K69" s="0" t="n">
        <v>-1</v>
      </c>
      <c r="L69" s="0" t="n">
        <v>0</v>
      </c>
      <c r="M69" s="0" t="n">
        <v>1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1</v>
      </c>
      <c r="T69" s="0" t="n">
        <v>1</v>
      </c>
      <c r="U69" s="0" t="n">
        <v>0</v>
      </c>
      <c r="V69" s="0" t="n">
        <v>-1</v>
      </c>
      <c r="W69" s="0" t="n">
        <v>0</v>
      </c>
      <c r="X69" s="0" t="n">
        <v>-1</v>
      </c>
      <c r="Y69" s="0" t="n">
        <v>1</v>
      </c>
      <c r="Z69" s="0" t="n">
        <v>-1</v>
      </c>
      <c r="AA69" s="0" t="n">
        <v>0</v>
      </c>
      <c r="AB69" s="0" t="n">
        <v>0</v>
      </c>
      <c r="AC69" s="0" t="n">
        <v>0</v>
      </c>
      <c r="AD69" s="0" t="n">
        <f aca="false">SUM(I69:AC69)</f>
        <v>-2</v>
      </c>
    </row>
    <row r="70" customFormat="false" ht="13" hidden="false" customHeight="false" outlineLevel="0" collapsed="false">
      <c r="A70" s="0" t="s">
        <v>203</v>
      </c>
      <c r="C70" s="0" t="s">
        <v>52</v>
      </c>
      <c r="F70" s="0" t="s">
        <v>53</v>
      </c>
      <c r="G70" s="0" t="n">
        <v>5143490</v>
      </c>
      <c r="H70" s="0" t="n">
        <v>5144446</v>
      </c>
      <c r="I70" s="1" t="n">
        <v>-1</v>
      </c>
      <c r="J70" s="0" t="n">
        <v>1</v>
      </c>
      <c r="K70" s="0" t="n">
        <v>1</v>
      </c>
      <c r="L70" s="0" t="n">
        <v>0</v>
      </c>
      <c r="M70" s="0" t="n">
        <v>1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1</v>
      </c>
      <c r="T70" s="0" t="n">
        <v>1</v>
      </c>
      <c r="U70" s="0" t="n">
        <v>0</v>
      </c>
      <c r="V70" s="0" t="n">
        <v>-1</v>
      </c>
      <c r="W70" s="0" t="n">
        <v>0</v>
      </c>
      <c r="X70" s="0" t="n">
        <v>-1</v>
      </c>
      <c r="Y70" s="0" t="n">
        <v>-1</v>
      </c>
      <c r="Z70" s="0" t="n">
        <v>-1</v>
      </c>
      <c r="AA70" s="0" t="n">
        <v>-1</v>
      </c>
      <c r="AB70" s="0" t="n">
        <v>-1</v>
      </c>
      <c r="AC70" s="0" t="n">
        <v>-1</v>
      </c>
      <c r="AD70" s="0" t="n">
        <f aca="false">SUM(I70:AC70)</f>
        <v>-3</v>
      </c>
    </row>
    <row r="71" customFormat="false" ht="13" hidden="false" customHeight="false" outlineLevel="0" collapsed="false">
      <c r="A71" s="0" t="s">
        <v>204</v>
      </c>
      <c r="C71" s="0" t="s">
        <v>52</v>
      </c>
      <c r="F71" s="0" t="s">
        <v>53</v>
      </c>
      <c r="G71" s="0" t="n">
        <v>1880513</v>
      </c>
      <c r="H71" s="0" t="n">
        <v>1880824</v>
      </c>
      <c r="I71" s="1" t="n">
        <v>-1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-1</v>
      </c>
      <c r="R71" s="0" t="n">
        <v>0</v>
      </c>
      <c r="S71" s="0" t="n">
        <v>1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0</v>
      </c>
      <c r="Y71" s="0" t="n">
        <v>-1</v>
      </c>
      <c r="Z71" s="0" t="n">
        <v>-1</v>
      </c>
      <c r="AA71" s="0" t="n">
        <v>0</v>
      </c>
      <c r="AB71" s="0" t="n">
        <v>0</v>
      </c>
      <c r="AC71" s="0" t="n">
        <v>0</v>
      </c>
      <c r="AD71" s="0" t="n">
        <f aca="false">SUM(I71:AC71)</f>
        <v>-3</v>
      </c>
    </row>
    <row r="72" customFormat="false" ht="13" hidden="false" customHeight="false" outlineLevel="0" collapsed="false">
      <c r="A72" s="0" t="s">
        <v>205</v>
      </c>
      <c r="B72" s="0" t="s">
        <v>206</v>
      </c>
      <c r="C72" s="0" t="s">
        <v>207</v>
      </c>
      <c r="D72" s="0" t="s">
        <v>208</v>
      </c>
      <c r="F72" s="0" t="s">
        <v>209</v>
      </c>
      <c r="G72" s="0" t="n">
        <v>1542827</v>
      </c>
      <c r="H72" s="0" t="n">
        <v>1551142</v>
      </c>
      <c r="I72" s="1" t="n">
        <v>-1</v>
      </c>
      <c r="J72" s="0" t="n">
        <v>-1</v>
      </c>
      <c r="K72" s="0" t="n">
        <v>-1</v>
      </c>
      <c r="L72" s="0" t="n">
        <v>-1</v>
      </c>
      <c r="M72" s="0" t="n">
        <v>0</v>
      </c>
      <c r="N72" s="0" t="n">
        <v>1</v>
      </c>
      <c r="O72" s="0" t="n">
        <v>1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-1</v>
      </c>
      <c r="AD72" s="0" t="n">
        <f aca="false">SUM(I72:AC72)</f>
        <v>-3</v>
      </c>
    </row>
    <row r="73" customFormat="false" ht="13" hidden="false" customHeight="false" outlineLevel="0" collapsed="false">
      <c r="A73" s="0" t="s">
        <v>210</v>
      </c>
      <c r="B73" s="0" t="s">
        <v>211</v>
      </c>
      <c r="C73" s="0" t="s">
        <v>212</v>
      </c>
      <c r="F73" s="0" t="s">
        <v>91</v>
      </c>
      <c r="G73" s="0" t="n">
        <v>769467</v>
      </c>
      <c r="H73" s="0" t="n">
        <v>769670</v>
      </c>
      <c r="I73" s="1" t="n">
        <v>-1</v>
      </c>
      <c r="J73" s="0" t="n">
        <v>0</v>
      </c>
      <c r="K73" s="0" t="n">
        <v>-1</v>
      </c>
      <c r="L73" s="0" t="n">
        <v>1</v>
      </c>
      <c r="M73" s="0" t="n">
        <v>0</v>
      </c>
      <c r="N73" s="0" t="n">
        <v>1</v>
      </c>
      <c r="O73" s="0" t="n">
        <v>1</v>
      </c>
      <c r="P73" s="0" t="n">
        <v>-1</v>
      </c>
      <c r="Q73" s="0" t="n">
        <v>-1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-1</v>
      </c>
      <c r="AB73" s="0" t="n">
        <v>-1</v>
      </c>
      <c r="AC73" s="0" t="n">
        <v>-1</v>
      </c>
      <c r="AD73" s="0" t="n">
        <f aca="false">SUM(I73:AC73)</f>
        <v>-4</v>
      </c>
    </row>
    <row r="74" customFormat="false" ht="13" hidden="false" customHeight="false" outlineLevel="0" collapsed="false">
      <c r="A74" s="0" t="s">
        <v>213</v>
      </c>
      <c r="B74" s="0" t="s">
        <v>214</v>
      </c>
      <c r="C74" s="0" t="s">
        <v>83</v>
      </c>
      <c r="F74" s="0" t="s">
        <v>53</v>
      </c>
      <c r="G74" s="0" t="n">
        <v>3157545</v>
      </c>
      <c r="H74" s="0" t="n">
        <v>3158471</v>
      </c>
      <c r="I74" s="1" t="n">
        <v>-1</v>
      </c>
      <c r="J74" s="0" t="n">
        <v>1</v>
      </c>
      <c r="K74" s="0" t="n">
        <v>1</v>
      </c>
      <c r="L74" s="0" t="n">
        <v>0</v>
      </c>
      <c r="M74" s="0" t="n">
        <v>0</v>
      </c>
      <c r="N74" s="0" t="n">
        <v>-1</v>
      </c>
      <c r="O74" s="0" t="n">
        <v>-1</v>
      </c>
      <c r="P74" s="0" t="n">
        <v>-1</v>
      </c>
      <c r="Q74" s="0" t="n">
        <v>-1</v>
      </c>
      <c r="R74" s="0" t="n">
        <v>1</v>
      </c>
      <c r="S74" s="0" t="n">
        <v>0</v>
      </c>
      <c r="T74" s="0" t="n">
        <v>-1</v>
      </c>
      <c r="U74" s="0" t="n">
        <v>-1</v>
      </c>
      <c r="V74" s="0" t="n">
        <v>0</v>
      </c>
      <c r="W74" s="0" t="n">
        <v>-1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1</v>
      </c>
      <c r="AD74" s="0" t="n">
        <f aca="false">SUM(I74:AC74)</f>
        <v>-4</v>
      </c>
    </row>
    <row r="75" customFormat="false" ht="13" hidden="false" customHeight="false" outlineLevel="0" collapsed="false">
      <c r="A75" s="0" t="s">
        <v>215</v>
      </c>
      <c r="C75" s="0" t="s">
        <v>52</v>
      </c>
      <c r="F75" s="0" t="s">
        <v>53</v>
      </c>
      <c r="G75" s="0" t="n">
        <v>3380928</v>
      </c>
      <c r="H75" s="0" t="n">
        <v>3381824</v>
      </c>
      <c r="I75" s="1" t="n">
        <v>-1</v>
      </c>
      <c r="J75" s="0" t="n">
        <v>0</v>
      </c>
      <c r="K75" s="0" t="n">
        <v>0</v>
      </c>
      <c r="L75" s="0" t="n">
        <v>0</v>
      </c>
      <c r="M75" s="0" t="n">
        <v>-1</v>
      </c>
      <c r="N75" s="0" t="n">
        <v>0</v>
      </c>
      <c r="O75" s="0" t="n">
        <v>-1</v>
      </c>
      <c r="P75" s="0" t="n">
        <v>0</v>
      </c>
      <c r="Q75" s="0" t="n">
        <v>-1</v>
      </c>
      <c r="R75" s="0" t="n">
        <v>0</v>
      </c>
      <c r="S75" s="0" t="n">
        <v>1</v>
      </c>
      <c r="T75" s="0" t="n">
        <v>0</v>
      </c>
      <c r="U75" s="0" t="n">
        <v>-1</v>
      </c>
      <c r="V75" s="0" t="n">
        <v>0</v>
      </c>
      <c r="W75" s="0" t="n">
        <v>-1</v>
      </c>
      <c r="X75" s="0" t="n">
        <v>-1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f aca="false">SUM(I75:AC75)</f>
        <v>-6</v>
      </c>
    </row>
    <row r="76" customFormat="false" ht="13" hidden="false" customHeight="false" outlineLevel="0" collapsed="false">
      <c r="A76" s="0" t="s">
        <v>216</v>
      </c>
      <c r="C76" s="0" t="s">
        <v>52</v>
      </c>
      <c r="F76" s="0" t="s">
        <v>53</v>
      </c>
      <c r="G76" s="0" t="n">
        <v>1880784</v>
      </c>
      <c r="H76" s="0" t="n">
        <v>1881401</v>
      </c>
      <c r="I76" s="1" t="n">
        <v>-1</v>
      </c>
      <c r="J76" s="0" t="n">
        <v>0</v>
      </c>
      <c r="K76" s="0" t="n">
        <v>-1</v>
      </c>
      <c r="L76" s="0" t="n">
        <v>-1</v>
      </c>
      <c r="M76" s="0" t="n">
        <v>-1</v>
      </c>
      <c r="N76" s="0" t="n">
        <v>-1</v>
      </c>
      <c r="O76" s="0" t="n">
        <v>-1</v>
      </c>
      <c r="P76" s="0" t="n">
        <v>0</v>
      </c>
      <c r="Q76" s="0" t="n">
        <v>-1</v>
      </c>
      <c r="R76" s="0" t="n">
        <v>0</v>
      </c>
      <c r="S76" s="0" t="n">
        <v>1</v>
      </c>
      <c r="T76" s="0" t="n">
        <v>0</v>
      </c>
      <c r="U76" s="0" t="n">
        <v>0</v>
      </c>
      <c r="V76" s="0" t="n">
        <v>1</v>
      </c>
      <c r="W76" s="0" t="n">
        <v>-1</v>
      </c>
      <c r="X76" s="0" t="n">
        <v>-1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f aca="false">SUM(I76:AC76)</f>
        <v>-7</v>
      </c>
    </row>
    <row r="77" customFormat="false" ht="13" hidden="false" customHeight="false" outlineLevel="0" collapsed="false">
      <c r="A77" s="0" t="s">
        <v>217</v>
      </c>
      <c r="B77" s="0" t="s">
        <v>218</v>
      </c>
      <c r="C77" s="0" t="s">
        <v>219</v>
      </c>
      <c r="D77" s="0" t="s">
        <v>220</v>
      </c>
      <c r="E77" s="0" t="s">
        <v>221</v>
      </c>
      <c r="F77" s="0" t="s">
        <v>91</v>
      </c>
      <c r="G77" s="0" t="n">
        <v>544341</v>
      </c>
      <c r="H77" s="0" t="n">
        <v>544805</v>
      </c>
      <c r="I77" s="1" t="n">
        <v>-1</v>
      </c>
      <c r="J77" s="0" t="n">
        <v>-1</v>
      </c>
      <c r="K77" s="0" t="n">
        <v>-1</v>
      </c>
      <c r="L77" s="0" t="n">
        <v>-1</v>
      </c>
      <c r="M77" s="0" t="n">
        <v>1</v>
      </c>
      <c r="N77" s="0" t="n">
        <v>-1</v>
      </c>
      <c r="O77" s="0" t="n">
        <v>1</v>
      </c>
      <c r="P77" s="0" t="n">
        <v>-1</v>
      </c>
      <c r="Q77" s="0" t="n">
        <v>0</v>
      </c>
      <c r="R77" s="0" t="n">
        <v>-1</v>
      </c>
      <c r="S77" s="0" t="n">
        <v>-1</v>
      </c>
      <c r="T77" s="0" t="n">
        <v>-1</v>
      </c>
      <c r="U77" s="0" t="n">
        <v>1</v>
      </c>
      <c r="V77" s="0" t="n">
        <v>1</v>
      </c>
      <c r="W77" s="0" t="n">
        <v>1</v>
      </c>
      <c r="X77" s="0" t="n">
        <v>1</v>
      </c>
      <c r="Y77" s="0" t="n">
        <v>-1</v>
      </c>
      <c r="Z77" s="0" t="n">
        <v>-1</v>
      </c>
      <c r="AA77" s="0" t="n">
        <v>-1</v>
      </c>
      <c r="AB77" s="0" t="n">
        <v>-1</v>
      </c>
      <c r="AC77" s="0" t="n">
        <v>-1</v>
      </c>
      <c r="AD77" s="0" t="n">
        <f aca="false">SUM(I77:AC77)</f>
        <v>-8</v>
      </c>
    </row>
    <row r="78" customFormat="false" ht="13" hidden="false" customHeight="false" outlineLevel="0" collapsed="false">
      <c r="A78" s="0" t="s">
        <v>222</v>
      </c>
      <c r="C78" s="0" t="s">
        <v>223</v>
      </c>
      <c r="F78" s="0" t="s">
        <v>132</v>
      </c>
      <c r="G78" s="0" t="n">
        <v>2478008</v>
      </c>
      <c r="H78" s="0" t="n">
        <v>2479906</v>
      </c>
      <c r="I78" s="1" t="n">
        <v>-1</v>
      </c>
      <c r="J78" s="0" t="n">
        <v>1</v>
      </c>
      <c r="K78" s="0" t="n">
        <v>1</v>
      </c>
      <c r="L78" s="0" t="n">
        <v>-1</v>
      </c>
      <c r="M78" s="0" t="n">
        <v>1</v>
      </c>
      <c r="N78" s="0" t="n">
        <v>-1</v>
      </c>
      <c r="O78" s="0" t="n">
        <v>-1</v>
      </c>
      <c r="P78" s="0" t="n">
        <v>-1</v>
      </c>
      <c r="Q78" s="0" t="n">
        <v>-1</v>
      </c>
      <c r="R78" s="0" t="n">
        <v>0</v>
      </c>
      <c r="S78" s="0" t="n">
        <v>1</v>
      </c>
      <c r="T78" s="0" t="n">
        <v>1</v>
      </c>
      <c r="U78" s="0" t="n">
        <v>-1</v>
      </c>
      <c r="V78" s="0" t="n">
        <v>-1</v>
      </c>
      <c r="W78" s="0" t="n">
        <v>-1</v>
      </c>
      <c r="X78" s="0" t="n">
        <v>-1</v>
      </c>
      <c r="Y78" s="0" t="n">
        <v>-1</v>
      </c>
      <c r="Z78" s="0" t="n">
        <v>-1</v>
      </c>
      <c r="AA78" s="0" t="n">
        <v>-1</v>
      </c>
      <c r="AB78" s="0" t="n">
        <v>-1</v>
      </c>
      <c r="AC78" s="0" t="n">
        <v>0</v>
      </c>
      <c r="AD78" s="0" t="n">
        <f aca="false">SUM(I78:AC78)</f>
        <v>-9</v>
      </c>
    </row>
    <row r="79" customFormat="false" ht="13" hidden="false" customHeight="false" outlineLevel="0" collapsed="false">
      <c r="A79" s="0" t="s">
        <v>224</v>
      </c>
      <c r="C79" s="0" t="s">
        <v>160</v>
      </c>
      <c r="F79" s="0" t="s">
        <v>53</v>
      </c>
      <c r="G79" s="0" t="n">
        <v>1835772</v>
      </c>
      <c r="H79" s="0" t="n">
        <v>1838510</v>
      </c>
      <c r="I79" s="1" t="n">
        <v>-1</v>
      </c>
      <c r="J79" s="0" t="n">
        <v>0</v>
      </c>
      <c r="K79" s="0" t="n">
        <v>0</v>
      </c>
      <c r="L79" s="0" t="n">
        <v>-1</v>
      </c>
      <c r="M79" s="0" t="n">
        <v>-1</v>
      </c>
      <c r="N79" s="0" t="n">
        <v>-1</v>
      </c>
      <c r="O79" s="0" t="n">
        <v>-1</v>
      </c>
      <c r="P79" s="0" t="n">
        <v>-1</v>
      </c>
      <c r="Q79" s="0" t="n">
        <v>-1</v>
      </c>
      <c r="R79" s="0" t="n">
        <v>1</v>
      </c>
      <c r="S79" s="0" t="n">
        <v>-1</v>
      </c>
      <c r="T79" s="0" t="n">
        <v>1</v>
      </c>
      <c r="U79" s="0" t="n">
        <v>-1</v>
      </c>
      <c r="V79" s="0" t="n">
        <v>-1</v>
      </c>
      <c r="W79" s="0" t="n">
        <v>-1</v>
      </c>
      <c r="X79" s="0" t="n">
        <v>-1</v>
      </c>
      <c r="Y79" s="0" t="n">
        <v>-1</v>
      </c>
      <c r="Z79" s="0" t="n">
        <v>-1</v>
      </c>
      <c r="AA79" s="0" t="n">
        <v>0</v>
      </c>
      <c r="AB79" s="0" t="n">
        <v>0</v>
      </c>
      <c r="AC79" s="0" t="n">
        <v>0</v>
      </c>
      <c r="AD79" s="0" t="n">
        <f aca="false">SUM(I79:AC79)</f>
        <v>-12</v>
      </c>
    </row>
    <row r="80" customFormat="false" ht="13" hidden="false" customHeight="false" outlineLevel="0" collapsed="false">
      <c r="A80" s="0" t="s">
        <v>225</v>
      </c>
      <c r="C80" s="0" t="s">
        <v>226</v>
      </c>
      <c r="G80" s="0" t="n">
        <v>5509894</v>
      </c>
      <c r="H80" s="0" t="n">
        <v>5511582</v>
      </c>
      <c r="I80" s="1" t="n">
        <v>-1</v>
      </c>
      <c r="J80" s="0" t="n">
        <v>1</v>
      </c>
      <c r="K80" s="0" t="n">
        <v>1</v>
      </c>
      <c r="L80" s="0" t="n">
        <v>-1</v>
      </c>
      <c r="M80" s="0" t="n">
        <v>-1</v>
      </c>
      <c r="N80" s="0" t="n">
        <v>-1</v>
      </c>
      <c r="O80" s="0" t="n">
        <v>-1</v>
      </c>
      <c r="P80" s="0" t="n">
        <v>-1</v>
      </c>
      <c r="Q80" s="0" t="n">
        <v>-1</v>
      </c>
      <c r="R80" s="0" t="n">
        <v>-1</v>
      </c>
      <c r="S80" s="0" t="n">
        <v>-1</v>
      </c>
      <c r="T80" s="0" t="n">
        <v>-1</v>
      </c>
      <c r="U80" s="0" t="n">
        <v>-1</v>
      </c>
      <c r="V80" s="0" t="n">
        <v>-1</v>
      </c>
      <c r="W80" s="0" t="n">
        <v>-1</v>
      </c>
      <c r="X80" s="0" t="n">
        <v>-1</v>
      </c>
      <c r="Y80" s="0" t="n">
        <v>-1</v>
      </c>
      <c r="Z80" s="0" t="n">
        <v>-1</v>
      </c>
      <c r="AA80" s="0" t="n">
        <v>-1</v>
      </c>
      <c r="AB80" s="0" t="n">
        <v>-1</v>
      </c>
      <c r="AC80" s="0" t="n">
        <v>-1</v>
      </c>
      <c r="AD80" s="0" t="n">
        <f aca="false">SUM(I80:AC80)</f>
        <v>-17</v>
      </c>
    </row>
    <row r="81" customFormat="false" ht="13" hidden="false" customHeight="false" outlineLevel="0" collapsed="false">
      <c r="A81" s="0" t="s">
        <v>227</v>
      </c>
      <c r="C81" s="0" t="s">
        <v>228</v>
      </c>
      <c r="G81" s="0" t="n">
        <v>1119614</v>
      </c>
      <c r="H81" s="0" t="n">
        <v>1121542</v>
      </c>
      <c r="I81" s="1" t="n">
        <v>-1</v>
      </c>
      <c r="J81" s="0" t="n">
        <v>-1</v>
      </c>
      <c r="K81" s="0" t="n">
        <v>-1</v>
      </c>
      <c r="L81" s="0" t="n">
        <v>-1</v>
      </c>
      <c r="M81" s="0" t="n">
        <v>-1</v>
      </c>
      <c r="N81" s="0" t="n">
        <v>-1</v>
      </c>
      <c r="O81" s="0" t="n">
        <v>-1</v>
      </c>
      <c r="P81" s="0" t="n">
        <v>-1</v>
      </c>
      <c r="Q81" s="0" t="n">
        <v>-1</v>
      </c>
      <c r="R81" s="0" t="n">
        <v>-1</v>
      </c>
      <c r="S81" s="0" t="n">
        <v>-1</v>
      </c>
      <c r="T81" s="0" t="n">
        <v>-1</v>
      </c>
      <c r="U81" s="0" t="n">
        <v>-1</v>
      </c>
      <c r="V81" s="0" t="n">
        <v>-1</v>
      </c>
      <c r="W81" s="0" t="n">
        <v>-1</v>
      </c>
      <c r="X81" s="0" t="n">
        <v>-1</v>
      </c>
      <c r="Y81" s="0" t="n">
        <v>1</v>
      </c>
      <c r="Z81" s="0" t="n">
        <v>0</v>
      </c>
      <c r="AA81" s="0" t="n">
        <v>-1</v>
      </c>
      <c r="AB81" s="0" t="n">
        <v>-1</v>
      </c>
      <c r="AC81" s="0" t="n">
        <v>-1</v>
      </c>
      <c r="AD81" s="0" t="n">
        <f aca="false">SUM(I81:AC81)</f>
        <v>-18</v>
      </c>
    </row>
    <row r="82" customFormat="false" ht="13" hidden="false" customHeight="false" outlineLevel="0" collapsed="false">
      <c r="A82" s="0" t="s">
        <v>229</v>
      </c>
      <c r="C82" s="0" t="s">
        <v>230</v>
      </c>
      <c r="G82" s="0" t="n">
        <v>483212</v>
      </c>
      <c r="H82" s="0" t="n">
        <v>484729</v>
      </c>
      <c r="I82" s="1" t="n">
        <v>-1</v>
      </c>
      <c r="J82" s="0" t="n">
        <v>-1</v>
      </c>
      <c r="K82" s="0" t="n">
        <v>-1</v>
      </c>
      <c r="L82" s="0" t="n">
        <v>-1</v>
      </c>
      <c r="M82" s="0" t="n">
        <v>-1</v>
      </c>
      <c r="N82" s="0" t="n">
        <v>-1</v>
      </c>
      <c r="O82" s="0" t="n">
        <v>-1</v>
      </c>
      <c r="P82" s="0" t="n">
        <v>-1</v>
      </c>
      <c r="Q82" s="0" t="n">
        <v>-1</v>
      </c>
      <c r="R82" s="0" t="n">
        <v>-1</v>
      </c>
      <c r="S82" s="0" t="n">
        <v>-1</v>
      </c>
      <c r="T82" s="0" t="n">
        <v>-1</v>
      </c>
      <c r="U82" s="0" t="n">
        <v>-1</v>
      </c>
      <c r="V82" s="0" t="n">
        <v>-1</v>
      </c>
      <c r="W82" s="0" t="n">
        <v>-1</v>
      </c>
      <c r="X82" s="0" t="n">
        <v>-1</v>
      </c>
      <c r="Y82" s="0" t="n">
        <v>-1</v>
      </c>
      <c r="Z82" s="0" t="n">
        <v>0</v>
      </c>
      <c r="AA82" s="0" t="n">
        <v>-1</v>
      </c>
      <c r="AB82" s="0" t="n">
        <v>1</v>
      </c>
      <c r="AC82" s="0" t="n">
        <v>-1</v>
      </c>
      <c r="AD82" s="0" t="n">
        <f aca="false">SUM(I82:AC82)</f>
        <v>-18</v>
      </c>
    </row>
    <row r="85" customFormat="false" ht="15" hidden="false" customHeight="false" outlineLevel="0" collapsed="false">
      <c r="A85" s="7"/>
    </row>
    <row r="86" customFormat="false" ht="13" hidden="false" customHeight="false" outlineLevel="0" collapsed="false">
      <c r="A86" s="4" t="s">
        <v>231</v>
      </c>
    </row>
    <row r="134" s="6" customFormat="true" ht="13" hidden="false" customHeight="false" outlineLevel="0" collapsed="false">
      <c r="A134" s="0"/>
      <c r="B134" s="0"/>
      <c r="C134" s="0"/>
      <c r="D134" s="0"/>
      <c r="E134" s="0"/>
      <c r="F134" s="0"/>
      <c r="G134" s="0"/>
      <c r="H134" s="0"/>
      <c r="I134" s="1"/>
      <c r="J134" s="0"/>
      <c r="K134" s="0"/>
      <c r="L134" s="1"/>
      <c r="M134" s="0"/>
      <c r="N134" s="0"/>
      <c r="O134" s="0"/>
      <c r="P134" s="0"/>
      <c r="Q134" s="0"/>
      <c r="R134" s="0"/>
      <c r="S134" s="0"/>
      <c r="T134" s="0"/>
      <c r="U134" s="0"/>
      <c r="V134" s="0"/>
      <c r="W134" s="0"/>
      <c r="X134" s="0"/>
      <c r="Y134" s="0"/>
      <c r="Z134" s="0"/>
      <c r="AA134" s="0"/>
      <c r="AB134" s="0"/>
      <c r="AC134" s="0"/>
      <c r="AD134" s="0"/>
    </row>
    <row r="135" s="6" customFormat="true" ht="13" hidden="false" customHeight="false" outlineLevel="0" collapsed="false">
      <c r="A135" s="0"/>
      <c r="B135" s="0"/>
      <c r="C135" s="0"/>
      <c r="D135" s="0"/>
      <c r="E135" s="0"/>
      <c r="F135" s="0"/>
      <c r="G135" s="0"/>
      <c r="H135" s="0"/>
      <c r="I135" s="1"/>
      <c r="J135" s="0"/>
      <c r="K135" s="0"/>
      <c r="L135" s="1"/>
      <c r="M135" s="0"/>
      <c r="N135" s="0"/>
      <c r="O135" s="0"/>
      <c r="P135" s="0"/>
      <c r="Q135" s="0"/>
      <c r="R135" s="0"/>
      <c r="S135" s="0"/>
      <c r="T135" s="0"/>
      <c r="U135" s="0"/>
      <c r="V135" s="0"/>
      <c r="W135" s="0"/>
      <c r="X135" s="0"/>
      <c r="Y135" s="0"/>
      <c r="Z135" s="0"/>
      <c r="AA135" s="0"/>
      <c r="AB135" s="0"/>
      <c r="AC135" s="0"/>
      <c r="AD135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IV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6.56"/>
    <col collapsed="false" customWidth="true" hidden="false" outlineLevel="0" max="3" min="3" style="0" width="33.13"/>
    <col collapsed="false" customWidth="true" hidden="false" outlineLevel="0" max="4" min="4" style="0" width="17.85"/>
    <col collapsed="false" customWidth="true" hidden="false" outlineLevel="0" max="5" min="5" style="0" width="14.28"/>
    <col collapsed="false" customWidth="true" hidden="false" outlineLevel="0" max="6" min="6" style="0" width="16.99"/>
  </cols>
  <sheetData>
    <row r="1" s="2" customFormat="tru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16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n">
        <v>536</v>
      </c>
      <c r="R1" s="2" t="s">
        <v>232</v>
      </c>
      <c r="S1" s="2" t="s">
        <v>17</v>
      </c>
      <c r="T1" s="2" t="s">
        <v>18</v>
      </c>
      <c r="U1" s="2" t="s">
        <v>19</v>
      </c>
      <c r="V1" s="2" t="n">
        <v>5598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</row>
    <row r="2" s="4" customFormat="true" ht="13" hidden="false" customHeight="false" outlineLevel="0" collapsed="false">
      <c r="A2" s="4" t="s">
        <v>233</v>
      </c>
      <c r="B2" s="4" t="s">
        <v>234</v>
      </c>
      <c r="C2" s="4" t="s">
        <v>235</v>
      </c>
      <c r="D2" s="4" t="s">
        <v>236</v>
      </c>
      <c r="E2" s="4" t="s">
        <v>237</v>
      </c>
      <c r="F2" s="4" t="s">
        <v>33</v>
      </c>
      <c r="G2" s="4" t="n">
        <v>550750</v>
      </c>
      <c r="H2" s="4" t="n">
        <v>551817</v>
      </c>
      <c r="I2" s="5" t="n">
        <v>-1</v>
      </c>
      <c r="J2" s="4" t="n">
        <v>1</v>
      </c>
      <c r="K2" s="4" t="n">
        <v>1</v>
      </c>
      <c r="L2" s="4" t="n">
        <v>1</v>
      </c>
      <c r="M2" s="4" t="n">
        <v>1</v>
      </c>
      <c r="N2" s="4" t="n">
        <v>1</v>
      </c>
      <c r="O2" s="4" t="n">
        <v>1</v>
      </c>
      <c r="P2" s="4" t="n">
        <v>1</v>
      </c>
      <c r="Q2" s="4" t="n">
        <v>1</v>
      </c>
      <c r="R2" s="4" t="n">
        <v>1</v>
      </c>
      <c r="S2" s="4" t="n">
        <v>1</v>
      </c>
      <c r="T2" s="4" t="n">
        <v>1</v>
      </c>
      <c r="U2" s="4" t="n">
        <v>1</v>
      </c>
      <c r="V2" s="4" t="n">
        <v>1</v>
      </c>
      <c r="W2" s="4" t="n">
        <v>1</v>
      </c>
      <c r="X2" s="4" t="n">
        <v>1</v>
      </c>
      <c r="Y2" s="4" t="n">
        <v>1</v>
      </c>
      <c r="Z2" s="4" t="n">
        <v>1</v>
      </c>
      <c r="AA2" s="4" t="n">
        <v>1</v>
      </c>
      <c r="AB2" s="4" t="n">
        <v>1</v>
      </c>
      <c r="AC2" s="4" t="n">
        <v>1</v>
      </c>
      <c r="AD2" s="4" t="n">
        <f aca="false">SUM(I2:AC2)</f>
        <v>19</v>
      </c>
    </row>
    <row r="3" customFormat="false" ht="13" hidden="false" customHeight="false" outlineLevel="0" collapsed="false">
      <c r="A3" s="0" t="s">
        <v>238</v>
      </c>
      <c r="B3" s="0" t="s">
        <v>239</v>
      </c>
      <c r="C3" s="0" t="s">
        <v>240</v>
      </c>
      <c r="D3" s="0" t="s">
        <v>95</v>
      </c>
      <c r="F3" s="0" t="s">
        <v>241</v>
      </c>
      <c r="G3" s="0" t="n">
        <v>3234562</v>
      </c>
      <c r="H3" s="0" t="n">
        <v>3235254</v>
      </c>
      <c r="I3" s="1" t="n">
        <v>-1</v>
      </c>
      <c r="J3" s="0" t="n">
        <v>1</v>
      </c>
      <c r="K3" s="0" t="n">
        <v>1</v>
      </c>
      <c r="L3" s="0" t="n">
        <v>1</v>
      </c>
      <c r="M3" s="0" t="n">
        <v>1</v>
      </c>
      <c r="N3" s="0" t="n">
        <v>1</v>
      </c>
      <c r="O3" s="0" t="n">
        <v>1</v>
      </c>
      <c r="P3" s="0" t="n">
        <v>1</v>
      </c>
      <c r="Q3" s="0" t="n">
        <v>1</v>
      </c>
      <c r="R3" s="0" t="n">
        <v>1</v>
      </c>
      <c r="S3" s="0" t="n">
        <v>1</v>
      </c>
      <c r="T3" s="0" t="n">
        <v>1</v>
      </c>
      <c r="U3" s="0" t="n">
        <v>1</v>
      </c>
      <c r="V3" s="0" t="n">
        <v>1</v>
      </c>
      <c r="W3" s="0" t="n">
        <v>1</v>
      </c>
      <c r="X3" s="0" t="n">
        <v>1</v>
      </c>
      <c r="Y3" s="0" t="n">
        <v>1</v>
      </c>
      <c r="Z3" s="0" t="n">
        <v>1</v>
      </c>
      <c r="AA3" s="0" t="n">
        <v>1</v>
      </c>
      <c r="AB3" s="0" t="n">
        <v>1</v>
      </c>
      <c r="AC3" s="0" t="n">
        <v>0</v>
      </c>
      <c r="AD3" s="0" t="n">
        <f aca="false">SUM(I3:AC3)</f>
        <v>18</v>
      </c>
    </row>
    <row r="4" customFormat="false" ht="13" hidden="false" customHeight="false" outlineLevel="0" collapsed="false">
      <c r="A4" s="0" t="s">
        <v>242</v>
      </c>
      <c r="B4" s="0" t="s">
        <v>243</v>
      </c>
      <c r="C4" s="0" t="s">
        <v>244</v>
      </c>
      <c r="D4" s="0" t="s">
        <v>245</v>
      </c>
      <c r="E4" s="0" t="s">
        <v>246</v>
      </c>
      <c r="F4" s="0" t="s">
        <v>132</v>
      </c>
      <c r="G4" s="0" t="n">
        <v>2712461</v>
      </c>
      <c r="H4" s="0" t="n">
        <v>2713342</v>
      </c>
      <c r="I4" s="1" t="n">
        <v>-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1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-1</v>
      </c>
      <c r="U4" s="0" t="n">
        <v>1</v>
      </c>
      <c r="V4" s="0" t="n">
        <v>1</v>
      </c>
      <c r="W4" s="0" t="n">
        <v>1</v>
      </c>
      <c r="X4" s="0" t="n">
        <v>1</v>
      </c>
      <c r="Y4" s="0" t="n">
        <v>1</v>
      </c>
      <c r="Z4" s="0" t="n">
        <v>1</v>
      </c>
      <c r="AA4" s="0" t="n">
        <v>1</v>
      </c>
      <c r="AB4" s="0" t="n">
        <v>1</v>
      </c>
      <c r="AC4" s="0" t="n">
        <v>1</v>
      </c>
      <c r="AD4" s="0" t="n">
        <f aca="false">SUM(I4:AC4)</f>
        <v>17</v>
      </c>
    </row>
    <row r="5" customFormat="false" ht="13" hidden="false" customHeight="false" outlineLevel="0" collapsed="false">
      <c r="A5" s="0" t="s">
        <v>247</v>
      </c>
      <c r="B5" s="0" t="s">
        <v>248</v>
      </c>
      <c r="C5" s="0" t="s">
        <v>249</v>
      </c>
      <c r="D5" s="0" t="s">
        <v>250</v>
      </c>
      <c r="E5" s="0" t="s">
        <v>251</v>
      </c>
      <c r="F5" s="0" t="s">
        <v>33</v>
      </c>
      <c r="G5" s="0" t="n">
        <v>757929</v>
      </c>
      <c r="H5" s="0" t="n">
        <v>760730</v>
      </c>
      <c r="I5" s="1" t="n">
        <v>-1</v>
      </c>
      <c r="J5" s="0" t="n">
        <v>1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1</v>
      </c>
      <c r="S5" s="0" t="n">
        <v>1</v>
      </c>
      <c r="T5" s="0" t="n">
        <v>1</v>
      </c>
      <c r="U5" s="0" t="n">
        <v>-1</v>
      </c>
      <c r="V5" s="0" t="n">
        <v>1</v>
      </c>
      <c r="W5" s="0" t="n">
        <v>1</v>
      </c>
      <c r="X5" s="0" t="n">
        <v>1</v>
      </c>
      <c r="Y5" s="0" t="n">
        <v>1</v>
      </c>
      <c r="Z5" s="0" t="n">
        <v>1</v>
      </c>
      <c r="AA5" s="0" t="n">
        <v>1</v>
      </c>
      <c r="AB5" s="0" t="n">
        <v>1</v>
      </c>
      <c r="AC5" s="0" t="n">
        <v>1</v>
      </c>
      <c r="AD5" s="0" t="n">
        <f aca="false">SUM(I5:AC5)</f>
        <v>17</v>
      </c>
    </row>
    <row r="6" customFormat="false" ht="13" hidden="false" customHeight="false" outlineLevel="0" collapsed="false">
      <c r="A6" s="0" t="s">
        <v>252</v>
      </c>
      <c r="B6" s="0" t="s">
        <v>253</v>
      </c>
      <c r="C6" s="0" t="s">
        <v>254</v>
      </c>
      <c r="D6" s="0" t="s">
        <v>255</v>
      </c>
      <c r="E6" s="0" t="s">
        <v>256</v>
      </c>
      <c r="F6" s="0" t="s">
        <v>36</v>
      </c>
      <c r="G6" s="0" t="n">
        <v>2918770</v>
      </c>
      <c r="H6" s="0" t="n">
        <v>2920122</v>
      </c>
      <c r="I6" s="1" t="n">
        <v>-1</v>
      </c>
      <c r="J6" s="0" t="n">
        <v>1</v>
      </c>
      <c r="K6" s="0" t="n">
        <v>1</v>
      </c>
      <c r="L6" s="0" t="n">
        <v>1</v>
      </c>
      <c r="M6" s="0" t="n">
        <v>1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1</v>
      </c>
      <c r="S6" s="0" t="n">
        <v>1</v>
      </c>
      <c r="T6" s="0" t="n">
        <v>1</v>
      </c>
      <c r="U6" s="0" t="n">
        <v>1</v>
      </c>
      <c r="V6" s="0" t="n">
        <v>1</v>
      </c>
      <c r="W6" s="0" t="n">
        <v>1</v>
      </c>
      <c r="X6" s="0" t="n">
        <v>1</v>
      </c>
      <c r="Y6" s="0" t="n">
        <v>1</v>
      </c>
      <c r="Z6" s="0" t="n">
        <v>1</v>
      </c>
      <c r="AA6" s="0" t="n">
        <v>1</v>
      </c>
      <c r="AB6" s="0" t="n">
        <v>1</v>
      </c>
      <c r="AC6" s="0" t="n">
        <v>-1</v>
      </c>
      <c r="AD6" s="0" t="n">
        <f aca="false">SUM(I6:AC6)</f>
        <v>17</v>
      </c>
    </row>
    <row r="7" customFormat="false" ht="13" hidden="false" customHeight="false" outlineLevel="0" collapsed="false">
      <c r="A7" s="0" t="s">
        <v>257</v>
      </c>
      <c r="B7" s="0" t="s">
        <v>258</v>
      </c>
      <c r="C7" s="0" t="s">
        <v>259</v>
      </c>
      <c r="E7" s="0" t="s">
        <v>260</v>
      </c>
      <c r="F7" s="0" t="s">
        <v>87</v>
      </c>
      <c r="G7" s="0" t="n">
        <v>342108</v>
      </c>
      <c r="H7" s="0" t="n">
        <v>343157</v>
      </c>
      <c r="I7" s="1" t="n">
        <v>-1</v>
      </c>
      <c r="J7" s="0" t="n">
        <v>1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  <c r="S7" s="0" t="n">
        <v>1</v>
      </c>
      <c r="T7" s="0" t="n">
        <v>-1</v>
      </c>
      <c r="U7" s="0" t="n">
        <v>1</v>
      </c>
      <c r="V7" s="0" t="n">
        <v>1</v>
      </c>
      <c r="W7" s="0" t="n">
        <v>1</v>
      </c>
      <c r="X7" s="0" t="n">
        <v>1</v>
      </c>
      <c r="Y7" s="0" t="n">
        <v>0</v>
      </c>
      <c r="Z7" s="0" t="n">
        <v>0</v>
      </c>
      <c r="AA7" s="0" t="n">
        <v>1</v>
      </c>
      <c r="AB7" s="0" t="n">
        <v>0</v>
      </c>
      <c r="AC7" s="0" t="n">
        <v>0</v>
      </c>
      <c r="AD7" s="0" t="n">
        <f aca="false">SUM(I7:AC7)</f>
        <v>13</v>
      </c>
    </row>
    <row r="8" customFormat="false" ht="13" hidden="false" customHeight="false" outlineLevel="0" collapsed="false">
      <c r="A8" s="0" t="s">
        <v>261</v>
      </c>
      <c r="B8" s="0" t="s">
        <v>262</v>
      </c>
      <c r="C8" s="0" t="s">
        <v>263</v>
      </c>
      <c r="D8" s="0" t="s">
        <v>264</v>
      </c>
      <c r="E8" s="0" t="s">
        <v>265</v>
      </c>
      <c r="F8" s="0" t="s">
        <v>46</v>
      </c>
      <c r="G8" s="0" t="n">
        <v>2319888</v>
      </c>
      <c r="H8" s="0" t="n">
        <v>2321273</v>
      </c>
      <c r="I8" s="1" t="n">
        <v>-1</v>
      </c>
      <c r="J8" s="0" t="n">
        <v>1</v>
      </c>
      <c r="K8" s="0" t="n">
        <v>0</v>
      </c>
      <c r="L8" s="0" t="n">
        <v>0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1</v>
      </c>
      <c r="R8" s="0" t="n">
        <v>1</v>
      </c>
      <c r="S8" s="0" t="n">
        <v>1</v>
      </c>
      <c r="T8" s="0" t="n">
        <v>1</v>
      </c>
      <c r="U8" s="0" t="n">
        <v>1</v>
      </c>
      <c r="V8" s="0" t="n">
        <v>0</v>
      </c>
      <c r="W8" s="0" t="n">
        <v>1</v>
      </c>
      <c r="X8" s="0" t="n">
        <v>0</v>
      </c>
      <c r="Y8" s="0" t="n">
        <v>0</v>
      </c>
      <c r="Z8" s="0" t="n">
        <v>0</v>
      </c>
      <c r="AA8" s="0" t="n">
        <v>1</v>
      </c>
      <c r="AB8" s="0" t="n">
        <v>0</v>
      </c>
      <c r="AC8" s="0" t="n">
        <v>0</v>
      </c>
      <c r="AD8" s="0" t="n">
        <f aca="false">SUM(I8:AC8)</f>
        <v>11</v>
      </c>
    </row>
    <row r="9" customFormat="false" ht="13" hidden="false" customHeight="false" outlineLevel="0" collapsed="false">
      <c r="A9" s="0" t="s">
        <v>266</v>
      </c>
      <c r="B9" s="0" t="s">
        <v>267</v>
      </c>
      <c r="C9" s="0" t="s">
        <v>268</v>
      </c>
      <c r="D9" s="0" t="s">
        <v>119</v>
      </c>
      <c r="E9" s="0" t="s">
        <v>68</v>
      </c>
      <c r="F9" s="0" t="s">
        <v>87</v>
      </c>
      <c r="G9" s="0" t="n">
        <v>4494773</v>
      </c>
      <c r="H9" s="0" t="n">
        <v>4495963</v>
      </c>
      <c r="I9" s="1" t="n">
        <v>-1</v>
      </c>
      <c r="J9" s="0" t="n">
        <v>1</v>
      </c>
      <c r="K9" s="0" t="n">
        <v>1</v>
      </c>
      <c r="L9" s="0" t="n">
        <v>1</v>
      </c>
      <c r="M9" s="0" t="n">
        <v>0</v>
      </c>
      <c r="N9" s="0" t="n">
        <v>0</v>
      </c>
      <c r="O9" s="0" t="n">
        <v>1</v>
      </c>
      <c r="P9" s="0" t="n">
        <v>0</v>
      </c>
      <c r="Q9" s="0" t="n">
        <v>1</v>
      </c>
      <c r="R9" s="0" t="n">
        <v>0</v>
      </c>
      <c r="S9" s="0" t="n">
        <v>1</v>
      </c>
      <c r="T9" s="0" t="n">
        <v>1</v>
      </c>
      <c r="U9" s="0" t="n">
        <v>1</v>
      </c>
      <c r="V9" s="0" t="n">
        <v>1</v>
      </c>
      <c r="W9" s="0" t="n">
        <v>1</v>
      </c>
      <c r="X9" s="0" t="n">
        <v>1</v>
      </c>
      <c r="Y9" s="0" t="n">
        <v>0</v>
      </c>
      <c r="Z9" s="0" t="n">
        <v>-1</v>
      </c>
      <c r="AA9" s="0" t="n">
        <v>0</v>
      </c>
      <c r="AB9" s="0" t="n">
        <v>1</v>
      </c>
      <c r="AC9" s="0" t="n">
        <v>0</v>
      </c>
      <c r="AD9" s="0" t="n">
        <f aca="false">SUM(I9:AC9)</f>
        <v>10</v>
      </c>
    </row>
    <row r="10" customFormat="false" ht="13" hidden="false" customHeight="false" outlineLevel="0" collapsed="false">
      <c r="A10" s="0" t="s">
        <v>269</v>
      </c>
      <c r="B10" s="0" t="s">
        <v>270</v>
      </c>
      <c r="C10" s="0" t="s">
        <v>271</v>
      </c>
      <c r="D10" s="0" t="s">
        <v>272</v>
      </c>
      <c r="E10" s="0" t="s">
        <v>273</v>
      </c>
      <c r="F10" s="0" t="s">
        <v>274</v>
      </c>
      <c r="G10" s="0" t="n">
        <v>676638</v>
      </c>
      <c r="H10" s="0" t="n">
        <v>678065</v>
      </c>
      <c r="I10" s="1" t="n">
        <v>-1</v>
      </c>
      <c r="J10" s="0" t="n">
        <v>1</v>
      </c>
      <c r="K10" s="0" t="n">
        <v>1</v>
      </c>
      <c r="L10" s="0" t="n">
        <v>1</v>
      </c>
      <c r="M10" s="0" t="n">
        <v>0</v>
      </c>
      <c r="N10" s="0" t="n">
        <v>1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1</v>
      </c>
      <c r="T10" s="0" t="n">
        <v>0</v>
      </c>
      <c r="U10" s="0" t="n">
        <v>0</v>
      </c>
      <c r="V10" s="0" t="n">
        <v>1</v>
      </c>
      <c r="W10" s="0" t="n">
        <v>0</v>
      </c>
      <c r="X10" s="0" t="n">
        <v>1</v>
      </c>
      <c r="Y10" s="0" t="n">
        <v>1</v>
      </c>
      <c r="Z10" s="0" t="n">
        <v>1</v>
      </c>
      <c r="AA10" s="0" t="n">
        <v>1</v>
      </c>
      <c r="AB10" s="0" t="n">
        <v>0</v>
      </c>
      <c r="AC10" s="0" t="n">
        <v>0</v>
      </c>
      <c r="AD10" s="0" t="n">
        <f aca="false">SUM(I10:AC10)</f>
        <v>9</v>
      </c>
    </row>
    <row r="11" customFormat="false" ht="13" hidden="false" customHeight="false" outlineLevel="0" collapsed="false">
      <c r="A11" s="0" t="s">
        <v>275</v>
      </c>
      <c r="B11" s="0" t="s">
        <v>276</v>
      </c>
      <c r="C11" s="0" t="s">
        <v>277</v>
      </c>
      <c r="D11" s="0" t="s">
        <v>278</v>
      </c>
      <c r="E11" s="0" t="s">
        <v>279</v>
      </c>
      <c r="F11" s="0" t="s">
        <v>33</v>
      </c>
      <c r="G11" s="0" t="n">
        <v>1294669</v>
      </c>
      <c r="H11" s="0" t="n">
        <v>1297344</v>
      </c>
      <c r="I11" s="1" t="n">
        <v>-1</v>
      </c>
      <c r="J11" s="0" t="n">
        <v>1</v>
      </c>
      <c r="K11" s="0" t="n">
        <v>1</v>
      </c>
      <c r="L11" s="0" t="n">
        <v>1</v>
      </c>
      <c r="M11" s="0" t="n">
        <v>0</v>
      </c>
      <c r="N11" s="0" t="n">
        <v>1</v>
      </c>
      <c r="O11" s="0" t="n">
        <v>-1</v>
      </c>
      <c r="P11" s="0" t="n">
        <v>0</v>
      </c>
      <c r="Q11" s="0" t="n">
        <v>-1</v>
      </c>
      <c r="R11" s="0" t="n">
        <v>0</v>
      </c>
      <c r="S11" s="0" t="n">
        <v>0</v>
      </c>
      <c r="T11" s="0" t="n">
        <v>-1</v>
      </c>
      <c r="U11" s="0" t="n">
        <v>0</v>
      </c>
      <c r="V11" s="0" t="n">
        <v>1</v>
      </c>
      <c r="W11" s="0" t="n">
        <v>0</v>
      </c>
      <c r="X11" s="0" t="n">
        <v>1</v>
      </c>
      <c r="Y11" s="0" t="n">
        <v>1</v>
      </c>
      <c r="Z11" s="0" t="n">
        <v>1</v>
      </c>
      <c r="AA11" s="0" t="n">
        <v>0</v>
      </c>
      <c r="AB11" s="0" t="n">
        <v>1</v>
      </c>
      <c r="AC11" s="0" t="n">
        <v>1</v>
      </c>
      <c r="AD11" s="0" t="n">
        <f aca="false">SUM(I11:AC11)</f>
        <v>6</v>
      </c>
    </row>
    <row r="12" customFormat="false" ht="13" hidden="false" customHeight="false" outlineLevel="0" collapsed="false">
      <c r="A12" s="0" t="s">
        <v>280</v>
      </c>
      <c r="B12" s="0" t="s">
        <v>281</v>
      </c>
      <c r="C12" s="0" t="s">
        <v>52</v>
      </c>
      <c r="E12" s="0" t="s">
        <v>282</v>
      </c>
      <c r="F12" s="0" t="s">
        <v>53</v>
      </c>
      <c r="G12" s="0" t="n">
        <v>4085025</v>
      </c>
      <c r="H12" s="0" t="n">
        <v>4086080</v>
      </c>
      <c r="I12" s="1" t="n">
        <v>-1</v>
      </c>
      <c r="J12" s="0" t="n">
        <v>1</v>
      </c>
      <c r="K12" s="0" t="n">
        <v>1</v>
      </c>
      <c r="L12" s="0" t="n">
        <v>1</v>
      </c>
      <c r="M12" s="0" t="n">
        <v>1</v>
      </c>
      <c r="N12" s="0" t="n">
        <v>-1</v>
      </c>
      <c r="O12" s="0" t="n">
        <v>-1</v>
      </c>
      <c r="P12" s="0" t="n">
        <v>-1</v>
      </c>
      <c r="Q12" s="0" t="n">
        <v>0</v>
      </c>
      <c r="R12" s="0" t="n">
        <v>-1</v>
      </c>
      <c r="S12" s="0" t="n">
        <v>0</v>
      </c>
      <c r="T12" s="0" t="n">
        <v>1</v>
      </c>
      <c r="U12" s="0" t="n">
        <v>1</v>
      </c>
      <c r="V12" s="0" t="n">
        <v>1</v>
      </c>
      <c r="W12" s="0" t="n">
        <v>0</v>
      </c>
      <c r="X12" s="0" t="n">
        <v>1</v>
      </c>
      <c r="Y12" s="0" t="n">
        <v>0</v>
      </c>
      <c r="Z12" s="0" t="n">
        <v>0</v>
      </c>
      <c r="AA12" s="0" t="n">
        <v>-1</v>
      </c>
      <c r="AB12" s="0" t="n">
        <v>1</v>
      </c>
      <c r="AC12" s="0" t="n">
        <v>1</v>
      </c>
      <c r="AD12" s="0" t="n">
        <f aca="false">SUM(I12:AC12)</f>
        <v>4</v>
      </c>
    </row>
    <row r="13" customFormat="false" ht="13" hidden="false" customHeight="false" outlineLevel="0" collapsed="false">
      <c r="A13" s="0" t="s">
        <v>283</v>
      </c>
      <c r="B13" s="0" t="s">
        <v>284</v>
      </c>
      <c r="C13" s="0" t="s">
        <v>285</v>
      </c>
      <c r="E13" s="0" t="s">
        <v>116</v>
      </c>
      <c r="F13" s="0" t="s">
        <v>286</v>
      </c>
      <c r="G13" s="0" t="n">
        <v>3622401</v>
      </c>
      <c r="H13" s="0" t="n">
        <v>3623537</v>
      </c>
      <c r="I13" s="1" t="n">
        <v>-1</v>
      </c>
      <c r="J13" s="0" t="n">
        <v>1</v>
      </c>
      <c r="K13" s="0" t="n">
        <v>1</v>
      </c>
      <c r="L13" s="0" t="n">
        <v>1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1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1</v>
      </c>
      <c r="AB13" s="0" t="n">
        <v>0</v>
      </c>
      <c r="AC13" s="0" t="n">
        <v>-1</v>
      </c>
      <c r="AD13" s="0" t="n">
        <f aca="false">SUM(I13:AC13)</f>
        <v>3</v>
      </c>
    </row>
    <row r="14" customFormat="false" ht="13" hidden="false" customHeight="false" outlineLevel="0" collapsed="false">
      <c r="A14" s="0" t="s">
        <v>287</v>
      </c>
      <c r="B14" s="0" t="s">
        <v>288</v>
      </c>
      <c r="C14" s="0" t="s">
        <v>289</v>
      </c>
      <c r="D14" s="0" t="s">
        <v>290</v>
      </c>
      <c r="E14" s="0" t="s">
        <v>291</v>
      </c>
      <c r="F14" s="0" t="s">
        <v>33</v>
      </c>
      <c r="G14" s="0" t="n">
        <v>3801081</v>
      </c>
      <c r="H14" s="0" t="n">
        <v>3802190</v>
      </c>
      <c r="I14" s="1" t="n">
        <v>-1</v>
      </c>
      <c r="J14" s="0" t="n">
        <v>1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1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f aca="false">SUM(I14:AC14)</f>
        <v>1</v>
      </c>
    </row>
    <row r="15" customFormat="false" ht="13" hidden="false" customHeight="false" outlineLevel="0" collapsed="false">
      <c r="A15" s="0" t="s">
        <v>292</v>
      </c>
      <c r="B15" s="0" t="s">
        <v>114</v>
      </c>
      <c r="C15" s="0" t="s">
        <v>293</v>
      </c>
      <c r="D15" s="0" t="s">
        <v>115</v>
      </c>
      <c r="E15" s="0" t="s">
        <v>116</v>
      </c>
      <c r="F15" s="0" t="s">
        <v>69</v>
      </c>
      <c r="G15" s="0" t="n">
        <v>19811</v>
      </c>
      <c r="H15" s="0" t="n">
        <v>20314</v>
      </c>
      <c r="I15" s="1" t="n">
        <v>-1</v>
      </c>
      <c r="J15" s="0" t="n">
        <v>1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-1</v>
      </c>
      <c r="P15" s="0" t="n">
        <v>0</v>
      </c>
      <c r="Q15" s="0" t="n">
        <v>-1</v>
      </c>
      <c r="R15" s="0" t="n">
        <v>0</v>
      </c>
      <c r="S15" s="0" t="n">
        <v>1</v>
      </c>
      <c r="T15" s="0" t="n">
        <v>0</v>
      </c>
      <c r="U15" s="0" t="n">
        <v>0</v>
      </c>
      <c r="V15" s="0" t="n">
        <v>0</v>
      </c>
      <c r="W15" s="0" t="n">
        <v>1</v>
      </c>
      <c r="X15" s="0" t="n">
        <v>-1</v>
      </c>
      <c r="Y15" s="0" t="n">
        <v>1</v>
      </c>
      <c r="Z15" s="0" t="n">
        <v>1</v>
      </c>
      <c r="AA15" s="0" t="n">
        <v>0</v>
      </c>
      <c r="AB15" s="0" t="n">
        <v>0</v>
      </c>
      <c r="AC15" s="0" t="n">
        <v>0</v>
      </c>
      <c r="AD15" s="0" t="n">
        <f aca="false">SUM(I15:AC15)</f>
        <v>1</v>
      </c>
    </row>
    <row r="16" customFormat="false" ht="13" hidden="false" customHeight="false" outlineLevel="0" collapsed="false">
      <c r="A16" s="0" t="s">
        <v>294</v>
      </c>
      <c r="B16" s="0" t="s">
        <v>295</v>
      </c>
      <c r="C16" s="0" t="s">
        <v>296</v>
      </c>
      <c r="D16" s="0" t="s">
        <v>297</v>
      </c>
      <c r="E16" s="0" t="s">
        <v>167</v>
      </c>
      <c r="F16" s="0" t="s">
        <v>46</v>
      </c>
      <c r="G16" s="0" t="n">
        <v>4014246</v>
      </c>
      <c r="H16" s="0" t="n">
        <v>4014617</v>
      </c>
      <c r="I16" s="1" t="n">
        <v>-1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1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1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f aca="false">SUM(I16:AC16)</f>
        <v>1</v>
      </c>
    </row>
    <row r="17" customFormat="false" ht="13" hidden="false" customHeight="false" outlineLevel="0" collapsed="false">
      <c r="A17" s="0" t="s">
        <v>298</v>
      </c>
      <c r="C17" s="0" t="s">
        <v>299</v>
      </c>
      <c r="G17" s="0" t="n">
        <v>4220809</v>
      </c>
      <c r="H17" s="0" t="n">
        <v>4221381</v>
      </c>
      <c r="I17" s="1" t="n">
        <v>-1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1</v>
      </c>
      <c r="AC17" s="0" t="n">
        <v>0</v>
      </c>
      <c r="AD17" s="0" t="n">
        <f aca="false">SUM(I17:AC17)</f>
        <v>0</v>
      </c>
    </row>
    <row r="18" customFormat="false" ht="13" hidden="false" customHeight="false" outlineLevel="0" collapsed="false">
      <c r="A18" s="0" t="s">
        <v>300</v>
      </c>
      <c r="C18" s="0" t="s">
        <v>301</v>
      </c>
      <c r="F18" s="0" t="s">
        <v>53</v>
      </c>
      <c r="G18" s="0" t="n">
        <v>4807990</v>
      </c>
      <c r="H18" s="0" t="n">
        <v>4808238</v>
      </c>
      <c r="I18" s="1" t="n">
        <v>-1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1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f aca="false">SUM(I18:AC18)</f>
        <v>0</v>
      </c>
    </row>
    <row r="19" customFormat="false" ht="13" hidden="false" customHeight="false" outlineLevel="0" collapsed="false">
      <c r="A19" s="0" t="s">
        <v>302</v>
      </c>
      <c r="B19" s="0" t="s">
        <v>284</v>
      </c>
      <c r="C19" s="0" t="s">
        <v>83</v>
      </c>
      <c r="E19" s="0" t="s">
        <v>116</v>
      </c>
      <c r="F19" s="0" t="s">
        <v>286</v>
      </c>
      <c r="G19" s="0" t="n">
        <v>273523</v>
      </c>
      <c r="H19" s="0" t="n">
        <v>274659</v>
      </c>
      <c r="I19" s="1" t="n">
        <v>-1</v>
      </c>
      <c r="J19" s="0" t="n">
        <v>0</v>
      </c>
      <c r="K19" s="0" t="n">
        <v>-1</v>
      </c>
      <c r="L19" s="0" t="n">
        <v>-1</v>
      </c>
      <c r="M19" s="0" t="n">
        <v>0</v>
      </c>
      <c r="N19" s="0" t="n">
        <v>1</v>
      </c>
      <c r="O19" s="0" t="n">
        <v>-1</v>
      </c>
      <c r="P19" s="0" t="n">
        <v>-1</v>
      </c>
      <c r="Q19" s="0" t="n">
        <v>0</v>
      </c>
      <c r="R19" s="0" t="n">
        <v>-1</v>
      </c>
      <c r="S19" s="0" t="n">
        <v>1</v>
      </c>
      <c r="T19" s="0" t="n">
        <v>0</v>
      </c>
      <c r="U19" s="0" t="n">
        <v>-1</v>
      </c>
      <c r="V19" s="0" t="n">
        <v>1</v>
      </c>
      <c r="W19" s="0" t="n">
        <v>0</v>
      </c>
      <c r="X19" s="0" t="n">
        <v>-1</v>
      </c>
      <c r="Y19" s="0" t="n">
        <v>0</v>
      </c>
      <c r="Z19" s="0" t="n">
        <v>0</v>
      </c>
      <c r="AA19" s="0" t="n">
        <v>-1</v>
      </c>
      <c r="AB19" s="0" t="n">
        <v>0</v>
      </c>
      <c r="AC19" s="0" t="n">
        <v>0</v>
      </c>
      <c r="AD19" s="0" t="n">
        <f aca="false">SUM(I19:AC19)</f>
        <v>-6</v>
      </c>
    </row>
    <row r="20" customFormat="false" ht="13" hidden="false" customHeight="false" outlineLevel="0" collapsed="false">
      <c r="A20" s="0" t="s">
        <v>217</v>
      </c>
      <c r="B20" s="0" t="s">
        <v>218</v>
      </c>
      <c r="C20" s="0" t="s">
        <v>219</v>
      </c>
      <c r="D20" s="0" t="s">
        <v>220</v>
      </c>
      <c r="E20" s="0" t="s">
        <v>221</v>
      </c>
      <c r="F20" s="0" t="s">
        <v>91</v>
      </c>
      <c r="G20" s="0" t="n">
        <v>544341</v>
      </c>
      <c r="H20" s="0" t="n">
        <v>544805</v>
      </c>
      <c r="I20" s="1" t="n">
        <v>-1</v>
      </c>
      <c r="J20" s="0" t="n">
        <v>-1</v>
      </c>
      <c r="K20" s="0" t="n">
        <v>-1</v>
      </c>
      <c r="L20" s="0" t="n">
        <v>-1</v>
      </c>
      <c r="M20" s="0" t="n">
        <v>-1</v>
      </c>
      <c r="N20" s="0" t="n">
        <v>1</v>
      </c>
      <c r="O20" s="0" t="n">
        <v>-1</v>
      </c>
      <c r="P20" s="0" t="n">
        <v>1</v>
      </c>
      <c r="Q20" s="0" t="n">
        <v>-1</v>
      </c>
      <c r="R20" s="0" t="n">
        <v>0</v>
      </c>
      <c r="S20" s="0" t="n">
        <v>-1</v>
      </c>
      <c r="T20" s="0" t="n">
        <v>-1</v>
      </c>
      <c r="U20" s="0" t="n">
        <v>1</v>
      </c>
      <c r="V20" s="0" t="n">
        <v>1</v>
      </c>
      <c r="W20" s="0" t="n">
        <v>1</v>
      </c>
      <c r="X20" s="0" t="n">
        <v>1</v>
      </c>
      <c r="Y20" s="0" t="n">
        <v>-1</v>
      </c>
      <c r="Z20" s="0" t="n">
        <v>-1</v>
      </c>
      <c r="AA20" s="0" t="n">
        <v>-1</v>
      </c>
      <c r="AB20" s="0" t="n">
        <v>-1</v>
      </c>
      <c r="AC20" s="0" t="n">
        <v>-1</v>
      </c>
      <c r="AD20" s="0" t="n">
        <f aca="false">SUM(I20:AC20)</f>
        <v>-8</v>
      </c>
    </row>
    <row r="21" customFormat="false" ht="13" hidden="false" customHeight="false" outlineLevel="0" collapsed="false">
      <c r="A21" s="0" t="s">
        <v>225</v>
      </c>
      <c r="C21" s="0" t="s">
        <v>226</v>
      </c>
      <c r="G21" s="0" t="n">
        <v>5509894</v>
      </c>
      <c r="H21" s="0" t="n">
        <v>5511582</v>
      </c>
      <c r="I21" s="1" t="n">
        <v>-1</v>
      </c>
      <c r="J21" s="0" t="n">
        <v>-1</v>
      </c>
      <c r="K21" s="0" t="n">
        <v>1</v>
      </c>
      <c r="L21" s="0" t="n">
        <v>1</v>
      </c>
      <c r="M21" s="0" t="n">
        <v>-1</v>
      </c>
      <c r="N21" s="0" t="n">
        <v>-1</v>
      </c>
      <c r="O21" s="0" t="n">
        <v>-1</v>
      </c>
      <c r="P21" s="0" t="n">
        <v>-1</v>
      </c>
      <c r="Q21" s="0" t="n">
        <v>-1</v>
      </c>
      <c r="R21" s="0" t="n">
        <v>-1</v>
      </c>
      <c r="S21" s="0" t="n">
        <v>-1</v>
      </c>
      <c r="T21" s="0" t="n">
        <v>-1</v>
      </c>
      <c r="U21" s="0" t="n">
        <v>-1</v>
      </c>
      <c r="V21" s="0" t="n">
        <v>-1</v>
      </c>
      <c r="W21" s="0" t="n">
        <v>-1</v>
      </c>
      <c r="X21" s="0" t="n">
        <v>-1</v>
      </c>
      <c r="Y21" s="0" t="n">
        <v>-1</v>
      </c>
      <c r="Z21" s="0" t="n">
        <v>-1</v>
      </c>
      <c r="AA21" s="0" t="n">
        <v>-1</v>
      </c>
      <c r="AB21" s="0" t="n">
        <v>-1</v>
      </c>
      <c r="AC21" s="0" t="n">
        <v>-1</v>
      </c>
      <c r="AD21" s="0" t="n">
        <f aca="false">SUM(I21:AC21)</f>
        <v>-17</v>
      </c>
    </row>
    <row r="22" customFormat="false" ht="13" hidden="false" customHeight="false" outlineLevel="0" collapsed="false">
      <c r="A22" s="0" t="s">
        <v>227</v>
      </c>
      <c r="C22" s="0" t="s">
        <v>228</v>
      </c>
      <c r="G22" s="0" t="n">
        <v>1119614</v>
      </c>
      <c r="H22" s="0" t="n">
        <v>1121542</v>
      </c>
      <c r="I22" s="1" t="n">
        <v>-1</v>
      </c>
      <c r="J22" s="0" t="n">
        <v>-1</v>
      </c>
      <c r="K22" s="0" t="n">
        <v>-1</v>
      </c>
      <c r="L22" s="0" t="n">
        <v>-1</v>
      </c>
      <c r="M22" s="0" t="n">
        <v>-1</v>
      </c>
      <c r="N22" s="0" t="n">
        <v>-1</v>
      </c>
      <c r="O22" s="0" t="n">
        <v>-1</v>
      </c>
      <c r="P22" s="0" t="n">
        <v>-1</v>
      </c>
      <c r="Q22" s="0" t="n">
        <v>-1</v>
      </c>
      <c r="R22" s="0" t="n">
        <v>-1</v>
      </c>
      <c r="S22" s="0" t="n">
        <v>-1</v>
      </c>
      <c r="T22" s="0" t="n">
        <v>-1</v>
      </c>
      <c r="U22" s="0" t="n">
        <v>-1</v>
      </c>
      <c r="V22" s="0" t="n">
        <v>-1</v>
      </c>
      <c r="W22" s="0" t="n">
        <v>-1</v>
      </c>
      <c r="X22" s="0" t="n">
        <v>-1</v>
      </c>
      <c r="Y22" s="0" t="n">
        <v>1</v>
      </c>
      <c r="Z22" s="0" t="n">
        <v>0</v>
      </c>
      <c r="AA22" s="0" t="n">
        <v>-1</v>
      </c>
      <c r="AB22" s="0" t="n">
        <v>-1</v>
      </c>
      <c r="AC22" s="0" t="n">
        <v>-1</v>
      </c>
      <c r="AD22" s="0" t="n">
        <f aca="false">SUM(I22:AC22)</f>
        <v>-18</v>
      </c>
    </row>
    <row r="23" customFormat="false" ht="13" hidden="false" customHeight="false" outlineLevel="0" collapsed="false">
      <c r="A23" s="0" t="s">
        <v>229</v>
      </c>
      <c r="C23" s="0" t="s">
        <v>230</v>
      </c>
      <c r="G23" s="0" t="n">
        <v>483212</v>
      </c>
      <c r="H23" s="0" t="n">
        <v>484729</v>
      </c>
      <c r="I23" s="1" t="n">
        <v>-1</v>
      </c>
      <c r="J23" s="0" t="n">
        <v>-1</v>
      </c>
      <c r="K23" s="0" t="n">
        <v>-1</v>
      </c>
      <c r="L23" s="0" t="n">
        <v>-1</v>
      </c>
      <c r="M23" s="0" t="n">
        <v>-1</v>
      </c>
      <c r="N23" s="0" t="n">
        <v>-1</v>
      </c>
      <c r="O23" s="0" t="n">
        <v>-1</v>
      </c>
      <c r="P23" s="0" t="n">
        <v>-1</v>
      </c>
      <c r="Q23" s="0" t="n">
        <v>-1</v>
      </c>
      <c r="R23" s="0" t="n">
        <v>-1</v>
      </c>
      <c r="S23" s="0" t="n">
        <v>-1</v>
      </c>
      <c r="T23" s="0" t="n">
        <v>-1</v>
      </c>
      <c r="U23" s="0" t="n">
        <v>-1</v>
      </c>
      <c r="V23" s="0" t="n">
        <v>-1</v>
      </c>
      <c r="W23" s="0" t="n">
        <v>-1</v>
      </c>
      <c r="X23" s="0" t="n">
        <v>-1</v>
      </c>
      <c r="Y23" s="0" t="n">
        <v>-1</v>
      </c>
      <c r="Z23" s="0" t="n">
        <v>0</v>
      </c>
      <c r="AA23" s="0" t="n">
        <v>-1</v>
      </c>
      <c r="AB23" s="0" t="n">
        <v>1</v>
      </c>
      <c r="AC23" s="0" t="n">
        <v>-1</v>
      </c>
      <c r="AD23" s="0" t="n">
        <f aca="false">SUM(I23:AC23)</f>
        <v>-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D1" activeCellId="0" sqref="AD1:AD16384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7.99"/>
    <col collapsed="false" customWidth="true" hidden="false" outlineLevel="0" max="3" min="3" style="0" width="43.28"/>
    <col collapsed="false" customWidth="true" hidden="false" outlineLevel="0" max="4" min="4" style="0" width="20.7"/>
    <col collapsed="false" customWidth="true" hidden="false" outlineLevel="0" max="5" min="5" style="0" width="12.99"/>
    <col collapsed="false" customWidth="true" hidden="false" outlineLevel="0" max="6" min="6" style="0" width="19.85"/>
  </cols>
  <sheetData>
    <row r="1" s="2" customFormat="tru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1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n">
        <v>536</v>
      </c>
      <c r="R1" s="2" t="s">
        <v>232</v>
      </c>
      <c r="S1" s="2" t="s">
        <v>16</v>
      </c>
      <c r="T1" s="2" t="s">
        <v>18</v>
      </c>
      <c r="U1" s="2" t="s">
        <v>19</v>
      </c>
      <c r="V1" s="2" t="n">
        <v>5598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</row>
    <row r="2" customFormat="false" ht="13" hidden="false" customHeight="false" outlineLevel="0" collapsed="false">
      <c r="A2" s="4" t="s">
        <v>303</v>
      </c>
      <c r="B2" s="4" t="s">
        <v>304</v>
      </c>
      <c r="C2" s="4" t="s">
        <v>165</v>
      </c>
      <c r="D2" s="4" t="s">
        <v>166</v>
      </c>
      <c r="E2" s="4" t="s">
        <v>167</v>
      </c>
      <c r="F2" s="4" t="s">
        <v>132</v>
      </c>
      <c r="G2" s="4" t="n">
        <v>4360756</v>
      </c>
      <c r="H2" s="4" t="n">
        <v>4361331</v>
      </c>
      <c r="I2" s="5" t="n">
        <v>-1</v>
      </c>
      <c r="J2" s="4" t="n">
        <v>1</v>
      </c>
      <c r="K2" s="4" t="n">
        <v>1</v>
      </c>
      <c r="L2" s="4" t="n">
        <v>1</v>
      </c>
      <c r="M2" s="4" t="n">
        <v>1</v>
      </c>
      <c r="N2" s="4" t="n">
        <v>1</v>
      </c>
      <c r="O2" s="4" t="n">
        <v>1</v>
      </c>
      <c r="P2" s="4" t="n">
        <v>1</v>
      </c>
      <c r="Q2" s="4" t="n">
        <v>1</v>
      </c>
      <c r="R2" s="4" t="n">
        <v>1</v>
      </c>
      <c r="S2" s="4" t="n">
        <v>1</v>
      </c>
      <c r="T2" s="4" t="n">
        <v>1</v>
      </c>
      <c r="U2" s="4" t="n">
        <v>1</v>
      </c>
      <c r="V2" s="4" t="n">
        <v>1</v>
      </c>
      <c r="W2" s="4" t="n">
        <v>1</v>
      </c>
      <c r="X2" s="4" t="n">
        <v>1</v>
      </c>
      <c r="Y2" s="4" t="n">
        <v>1</v>
      </c>
      <c r="Z2" s="4" t="n">
        <v>1</v>
      </c>
      <c r="AA2" s="4" t="n">
        <v>1</v>
      </c>
      <c r="AB2" s="4" t="n">
        <v>1</v>
      </c>
      <c r="AC2" s="4" t="n">
        <v>0</v>
      </c>
      <c r="AD2" s="4" t="n">
        <f aca="false">SUM(J2:AC2)</f>
        <v>19</v>
      </c>
    </row>
    <row r="3" customFormat="false" ht="13" hidden="false" customHeight="false" outlineLevel="0" collapsed="false">
      <c r="A3" s="4" t="s">
        <v>305</v>
      </c>
      <c r="B3" s="4" t="s">
        <v>306</v>
      </c>
      <c r="C3" s="4" t="s">
        <v>307</v>
      </c>
      <c r="D3" s="4" t="s">
        <v>308</v>
      </c>
      <c r="E3" s="4" t="s">
        <v>309</v>
      </c>
      <c r="F3" s="4" t="s">
        <v>50</v>
      </c>
      <c r="G3" s="4" t="n">
        <v>1671160</v>
      </c>
      <c r="H3" s="4" t="n">
        <v>1671525</v>
      </c>
      <c r="I3" s="5" t="n">
        <v>-1</v>
      </c>
      <c r="J3" s="4" t="n">
        <v>1</v>
      </c>
      <c r="K3" s="4" t="n">
        <v>1</v>
      </c>
      <c r="L3" s="4" t="n">
        <v>1</v>
      </c>
      <c r="M3" s="4" t="n">
        <v>1</v>
      </c>
      <c r="N3" s="4" t="n">
        <v>1</v>
      </c>
      <c r="O3" s="4" t="n">
        <v>1</v>
      </c>
      <c r="P3" s="4" t="n">
        <v>1</v>
      </c>
      <c r="Q3" s="4" t="n">
        <v>1</v>
      </c>
      <c r="R3" s="4" t="n">
        <v>1</v>
      </c>
      <c r="S3" s="4" t="n">
        <v>0</v>
      </c>
      <c r="T3" s="4" t="n">
        <v>1</v>
      </c>
      <c r="U3" s="4" t="n">
        <v>1</v>
      </c>
      <c r="V3" s="4" t="n">
        <v>1</v>
      </c>
      <c r="W3" s="4" t="n">
        <v>1</v>
      </c>
      <c r="X3" s="4" t="n">
        <v>1</v>
      </c>
      <c r="Y3" s="4" t="n">
        <v>1</v>
      </c>
      <c r="Z3" s="4" t="n">
        <v>1</v>
      </c>
      <c r="AA3" s="4" t="n">
        <v>1</v>
      </c>
      <c r="AB3" s="4" t="n">
        <v>1</v>
      </c>
      <c r="AC3" s="4" t="n">
        <v>1</v>
      </c>
      <c r="AD3" s="4" t="n">
        <f aca="false">SUM(J3:AC3)</f>
        <v>19</v>
      </c>
    </row>
    <row r="4" customFormat="false" ht="13" hidden="false" customHeight="false" outlineLevel="0" collapsed="false">
      <c r="A4" s="0" t="s">
        <v>310</v>
      </c>
      <c r="B4" s="0" t="s">
        <v>311</v>
      </c>
      <c r="C4" s="0" t="s">
        <v>312</v>
      </c>
      <c r="D4" s="0" t="s">
        <v>313</v>
      </c>
      <c r="E4" s="0" t="s">
        <v>314</v>
      </c>
      <c r="F4" s="0" t="s">
        <v>87</v>
      </c>
      <c r="G4" s="0" t="n">
        <v>3830242</v>
      </c>
      <c r="H4" s="0" t="n">
        <v>3832560</v>
      </c>
      <c r="I4" s="1" t="n">
        <v>-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1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1</v>
      </c>
      <c r="U4" s="0" t="n">
        <v>1</v>
      </c>
      <c r="V4" s="0" t="n">
        <v>1</v>
      </c>
      <c r="W4" s="0" t="n">
        <v>1</v>
      </c>
      <c r="X4" s="0" t="n">
        <v>1</v>
      </c>
      <c r="Y4" s="0" t="n">
        <v>1</v>
      </c>
      <c r="Z4" s="0" t="n">
        <v>1</v>
      </c>
      <c r="AA4" s="0" t="n">
        <v>-1</v>
      </c>
      <c r="AB4" s="0" t="n">
        <v>1</v>
      </c>
      <c r="AC4" s="0" t="n">
        <v>0</v>
      </c>
      <c r="AD4" s="0" t="n">
        <f aca="false">SUM(J4:AC4)</f>
        <v>17</v>
      </c>
    </row>
    <row r="5" customFormat="false" ht="13" hidden="false" customHeight="false" outlineLevel="0" collapsed="false">
      <c r="A5" s="0" t="s">
        <v>315</v>
      </c>
      <c r="B5" s="0" t="s">
        <v>316</v>
      </c>
      <c r="C5" s="0" t="s">
        <v>317</v>
      </c>
      <c r="D5" s="0" t="s">
        <v>318</v>
      </c>
      <c r="E5" s="0" t="s">
        <v>148</v>
      </c>
      <c r="F5" s="0" t="s">
        <v>50</v>
      </c>
      <c r="G5" s="0" t="n">
        <v>344890</v>
      </c>
      <c r="H5" s="0" t="n">
        <v>345561</v>
      </c>
      <c r="I5" s="1" t="n">
        <v>-1</v>
      </c>
      <c r="J5" s="0" t="n">
        <v>1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1</v>
      </c>
      <c r="S5" s="0" t="n">
        <v>1</v>
      </c>
      <c r="T5" s="0" t="n">
        <v>1</v>
      </c>
      <c r="U5" s="0" t="n">
        <v>1</v>
      </c>
      <c r="V5" s="0" t="n">
        <v>1</v>
      </c>
      <c r="W5" s="0" t="n">
        <v>1</v>
      </c>
      <c r="X5" s="0" t="n">
        <v>1</v>
      </c>
      <c r="Y5" s="0" t="n">
        <v>0</v>
      </c>
      <c r="Z5" s="0" t="n">
        <v>0</v>
      </c>
      <c r="AA5" s="0" t="n">
        <v>1</v>
      </c>
      <c r="AB5" s="0" t="n">
        <v>0</v>
      </c>
      <c r="AC5" s="0" t="n">
        <v>0</v>
      </c>
      <c r="AD5" s="0" t="n">
        <f aca="false">SUM(J5:AC5)</f>
        <v>16</v>
      </c>
    </row>
    <row r="6" customFormat="false" ht="13" hidden="false" customHeight="false" outlineLevel="0" collapsed="false">
      <c r="A6" s="0" t="s">
        <v>319</v>
      </c>
      <c r="C6" s="0" t="s">
        <v>160</v>
      </c>
      <c r="F6" s="0" t="s">
        <v>53</v>
      </c>
      <c r="G6" s="0" t="n">
        <v>4862611</v>
      </c>
      <c r="H6" s="0" t="n">
        <v>4863513</v>
      </c>
      <c r="I6" s="1" t="n">
        <v>-1</v>
      </c>
      <c r="J6" s="0" t="n">
        <v>0</v>
      </c>
      <c r="K6" s="0" t="n">
        <v>1</v>
      </c>
      <c r="L6" s="0" t="n">
        <v>1</v>
      </c>
      <c r="M6" s="0" t="n">
        <v>1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1</v>
      </c>
      <c r="S6" s="0" t="n">
        <v>1</v>
      </c>
      <c r="T6" s="0" t="n">
        <v>1</v>
      </c>
      <c r="U6" s="0" t="n">
        <v>1</v>
      </c>
      <c r="V6" s="0" t="n">
        <v>0</v>
      </c>
      <c r="W6" s="0" t="n">
        <v>1</v>
      </c>
      <c r="X6" s="0" t="n">
        <v>0</v>
      </c>
      <c r="Y6" s="0" t="n">
        <v>0</v>
      </c>
      <c r="Z6" s="0" t="n">
        <v>0</v>
      </c>
      <c r="AA6" s="0" t="n">
        <v>1</v>
      </c>
      <c r="AB6" s="0" t="n">
        <v>1</v>
      </c>
      <c r="AC6" s="0" t="n">
        <v>1</v>
      </c>
      <c r="AD6" s="0" t="n">
        <f aca="false">SUM(J6:AC6)</f>
        <v>15</v>
      </c>
    </row>
    <row r="7" customFormat="false" ht="13" hidden="false" customHeight="false" outlineLevel="0" collapsed="false">
      <c r="A7" s="0" t="s">
        <v>320</v>
      </c>
      <c r="B7" s="0" t="s">
        <v>321</v>
      </c>
      <c r="C7" s="0" t="s">
        <v>322</v>
      </c>
      <c r="D7" s="0" t="s">
        <v>323</v>
      </c>
      <c r="E7" s="0" t="s">
        <v>148</v>
      </c>
      <c r="F7" s="0" t="s">
        <v>36</v>
      </c>
      <c r="G7" s="0" t="n">
        <v>4591384</v>
      </c>
      <c r="H7" s="0" t="n">
        <v>4592745</v>
      </c>
      <c r="I7" s="1" t="n">
        <v>-1</v>
      </c>
      <c r="J7" s="0" t="n">
        <v>1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  <c r="S7" s="0" t="n">
        <v>0</v>
      </c>
      <c r="T7" s="0" t="n">
        <v>0</v>
      </c>
      <c r="U7" s="0" t="n">
        <v>1</v>
      </c>
      <c r="V7" s="0" t="n">
        <v>1</v>
      </c>
      <c r="W7" s="0" t="n">
        <v>1</v>
      </c>
      <c r="X7" s="0" t="n">
        <v>1</v>
      </c>
      <c r="Y7" s="0" t="n">
        <v>1</v>
      </c>
      <c r="Z7" s="0" t="n">
        <v>1</v>
      </c>
      <c r="AA7" s="0" t="n">
        <v>1</v>
      </c>
      <c r="AB7" s="0" t="n">
        <v>-1</v>
      </c>
      <c r="AC7" s="0" t="n">
        <v>-1</v>
      </c>
      <c r="AD7" s="0" t="n">
        <f aca="false">SUM(J7:AC7)</f>
        <v>14</v>
      </c>
    </row>
    <row r="8" customFormat="false" ht="13" hidden="false" customHeight="false" outlineLevel="0" collapsed="false">
      <c r="A8" s="0" t="s">
        <v>324</v>
      </c>
      <c r="C8" s="0" t="s">
        <v>182</v>
      </c>
      <c r="D8" s="0" t="s">
        <v>95</v>
      </c>
      <c r="F8" s="0" t="s">
        <v>53</v>
      </c>
      <c r="G8" s="0" t="n">
        <v>3549340</v>
      </c>
      <c r="H8" s="0" t="n">
        <v>3550500</v>
      </c>
      <c r="I8" s="1" t="n">
        <v>-1</v>
      </c>
      <c r="J8" s="0" t="n">
        <v>0</v>
      </c>
      <c r="K8" s="0" t="n">
        <v>0</v>
      </c>
      <c r="L8" s="0" t="n">
        <v>0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1</v>
      </c>
      <c r="R8" s="0" t="n">
        <v>1</v>
      </c>
      <c r="S8" s="0" t="n">
        <v>0</v>
      </c>
      <c r="T8" s="0" t="n">
        <v>1</v>
      </c>
      <c r="U8" s="0" t="n">
        <v>1</v>
      </c>
      <c r="V8" s="0" t="n">
        <v>1</v>
      </c>
      <c r="W8" s="0" t="n">
        <v>1</v>
      </c>
      <c r="X8" s="0" t="n">
        <v>1</v>
      </c>
      <c r="Y8" s="0" t="n">
        <v>1</v>
      </c>
      <c r="Z8" s="0" t="n">
        <v>1</v>
      </c>
      <c r="AA8" s="0" t="n">
        <v>0</v>
      </c>
      <c r="AB8" s="0" t="n">
        <v>0</v>
      </c>
      <c r="AC8" s="0" t="n">
        <v>0</v>
      </c>
      <c r="AD8" s="0" t="n">
        <f aca="false">SUM(J8:AC8)</f>
        <v>13</v>
      </c>
    </row>
    <row r="9" customFormat="false" ht="13" hidden="false" customHeight="false" outlineLevel="0" collapsed="false">
      <c r="A9" s="0" t="s">
        <v>325</v>
      </c>
      <c r="B9" s="0" t="s">
        <v>326</v>
      </c>
      <c r="C9" s="0" t="s">
        <v>327</v>
      </c>
      <c r="D9" s="0" t="s">
        <v>328</v>
      </c>
      <c r="E9" s="0" t="s">
        <v>329</v>
      </c>
      <c r="F9" s="0" t="s">
        <v>33</v>
      </c>
      <c r="G9" s="0" t="n">
        <v>2708442</v>
      </c>
      <c r="H9" s="0" t="n">
        <v>2710064</v>
      </c>
      <c r="I9" s="1" t="n">
        <v>-1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1</v>
      </c>
      <c r="U9" s="0" t="n">
        <v>1</v>
      </c>
      <c r="V9" s="0" t="n">
        <v>1</v>
      </c>
      <c r="W9" s="0" t="n">
        <v>1</v>
      </c>
      <c r="X9" s="0" t="n">
        <v>1</v>
      </c>
      <c r="Y9" s="0" t="n">
        <v>-1</v>
      </c>
      <c r="Z9" s="0" t="n">
        <v>-1</v>
      </c>
      <c r="AA9" s="0" t="n">
        <v>-1</v>
      </c>
      <c r="AB9" s="0" t="n">
        <v>-1</v>
      </c>
      <c r="AC9" s="0" t="n">
        <v>1</v>
      </c>
      <c r="AD9" s="0" t="n">
        <f aca="false">SUM(J9:AC9)</f>
        <v>12</v>
      </c>
    </row>
    <row r="10" customFormat="false" ht="13" hidden="false" customHeight="false" outlineLevel="0" collapsed="false">
      <c r="A10" s="0" t="s">
        <v>330</v>
      </c>
      <c r="B10" s="0" t="s">
        <v>331</v>
      </c>
      <c r="C10" s="0" t="s">
        <v>332</v>
      </c>
      <c r="F10" s="0" t="s">
        <v>87</v>
      </c>
      <c r="G10" s="0" t="n">
        <v>4059188</v>
      </c>
      <c r="H10" s="0" t="n">
        <v>4060168</v>
      </c>
      <c r="I10" s="1" t="n">
        <v>-1</v>
      </c>
      <c r="J10" s="0" t="n">
        <v>1</v>
      </c>
      <c r="K10" s="0" t="n">
        <v>1</v>
      </c>
      <c r="L10" s="0" t="n">
        <v>1</v>
      </c>
      <c r="M10" s="0" t="n">
        <v>1</v>
      </c>
      <c r="N10" s="0" t="n">
        <v>1</v>
      </c>
      <c r="O10" s="0" t="n">
        <v>0</v>
      </c>
      <c r="P10" s="0" t="n">
        <v>0</v>
      </c>
      <c r="Q10" s="0" t="n">
        <v>1</v>
      </c>
      <c r="R10" s="0" t="n">
        <v>0</v>
      </c>
      <c r="S10" s="0" t="n">
        <v>0</v>
      </c>
      <c r="T10" s="0" t="n">
        <v>1</v>
      </c>
      <c r="U10" s="0" t="n">
        <v>0</v>
      </c>
      <c r="V10" s="0" t="n">
        <v>1</v>
      </c>
      <c r="W10" s="0" t="n">
        <v>0</v>
      </c>
      <c r="X10" s="0" t="n">
        <v>1</v>
      </c>
      <c r="Y10" s="0" t="n">
        <v>1</v>
      </c>
      <c r="Z10" s="0" t="n">
        <v>1</v>
      </c>
      <c r="AA10" s="0" t="n">
        <v>0</v>
      </c>
      <c r="AB10" s="0" t="n">
        <v>0</v>
      </c>
      <c r="AC10" s="0" t="n">
        <v>0</v>
      </c>
      <c r="AD10" s="0" t="n">
        <f aca="false">SUM(J10:AC10)</f>
        <v>11</v>
      </c>
    </row>
    <row r="11" customFormat="false" ht="13" hidden="false" customHeight="false" outlineLevel="0" collapsed="false">
      <c r="A11" s="0" t="s">
        <v>333</v>
      </c>
      <c r="B11" s="0" t="s">
        <v>334</v>
      </c>
      <c r="C11" s="0" t="s">
        <v>335</v>
      </c>
      <c r="D11" s="0" t="s">
        <v>336</v>
      </c>
      <c r="E11" s="0" t="s">
        <v>337</v>
      </c>
      <c r="F11" s="0" t="s">
        <v>33</v>
      </c>
      <c r="G11" s="0" t="n">
        <v>3690641</v>
      </c>
      <c r="H11" s="0" t="n">
        <v>3693259</v>
      </c>
      <c r="I11" s="1" t="n">
        <v>-1</v>
      </c>
      <c r="J11" s="0" t="n">
        <v>1</v>
      </c>
      <c r="K11" s="0" t="n">
        <v>1</v>
      </c>
      <c r="L11" s="0" t="n">
        <v>1</v>
      </c>
      <c r="M11" s="0" t="n">
        <v>1</v>
      </c>
      <c r="N11" s="0" t="n">
        <v>1</v>
      </c>
      <c r="O11" s="0" t="n">
        <v>1</v>
      </c>
      <c r="P11" s="0" t="n">
        <v>-1</v>
      </c>
      <c r="Q11" s="0" t="n">
        <v>1</v>
      </c>
      <c r="R11" s="0" t="n">
        <v>1</v>
      </c>
      <c r="S11" s="0" t="n">
        <v>1</v>
      </c>
      <c r="T11" s="0" t="n">
        <v>-1</v>
      </c>
      <c r="U11" s="0" t="n">
        <v>1</v>
      </c>
      <c r="V11" s="0" t="n">
        <v>1</v>
      </c>
      <c r="W11" s="0" t="n">
        <v>1</v>
      </c>
      <c r="X11" s="0" t="n">
        <v>1</v>
      </c>
      <c r="Y11" s="0" t="n">
        <v>-1</v>
      </c>
      <c r="Z11" s="0" t="n">
        <v>-1</v>
      </c>
      <c r="AA11" s="0" t="n">
        <v>-1</v>
      </c>
      <c r="AB11" s="0" t="n">
        <v>1</v>
      </c>
      <c r="AC11" s="0" t="n">
        <v>1</v>
      </c>
      <c r="AD11" s="0" t="n">
        <f aca="false">SUM(J11:AC11)</f>
        <v>10</v>
      </c>
    </row>
    <row r="12" customFormat="false" ht="13" hidden="false" customHeight="false" outlineLevel="0" collapsed="false">
      <c r="A12" s="0" t="s">
        <v>338</v>
      </c>
      <c r="B12" s="0" t="s">
        <v>339</v>
      </c>
      <c r="C12" s="0" t="s">
        <v>340</v>
      </c>
      <c r="E12" s="0" t="s">
        <v>341</v>
      </c>
      <c r="F12" s="0" t="s">
        <v>274</v>
      </c>
      <c r="G12" s="0" t="n">
        <v>252301</v>
      </c>
      <c r="H12" s="0" t="n">
        <v>252699</v>
      </c>
      <c r="I12" s="1" t="n">
        <v>-1</v>
      </c>
      <c r="J12" s="0" t="n">
        <v>1</v>
      </c>
      <c r="K12" s="0" t="n">
        <v>1</v>
      </c>
      <c r="L12" s="0" t="n">
        <v>1</v>
      </c>
      <c r="M12" s="0" t="n">
        <v>0</v>
      </c>
      <c r="N12" s="0" t="n">
        <v>-1</v>
      </c>
      <c r="O12" s="0" t="n">
        <v>1</v>
      </c>
      <c r="P12" s="0" t="n">
        <v>1</v>
      </c>
      <c r="Q12" s="0" t="n">
        <v>1</v>
      </c>
      <c r="R12" s="0" t="n">
        <v>1</v>
      </c>
      <c r="S12" s="0" t="n">
        <v>1</v>
      </c>
      <c r="T12" s="0" t="n">
        <v>0</v>
      </c>
      <c r="U12" s="0" t="n">
        <v>1</v>
      </c>
      <c r="V12" s="0" t="n">
        <v>0</v>
      </c>
      <c r="W12" s="0" t="n">
        <v>0</v>
      </c>
      <c r="X12" s="0" t="n">
        <v>0</v>
      </c>
      <c r="Y12" s="0" t="n">
        <v>1</v>
      </c>
      <c r="Z12" s="0" t="n">
        <v>1</v>
      </c>
      <c r="AA12" s="0" t="n">
        <v>0</v>
      </c>
      <c r="AB12" s="0" t="n">
        <v>0</v>
      </c>
      <c r="AC12" s="0" t="n">
        <v>0</v>
      </c>
      <c r="AD12" s="0" t="n">
        <f aca="false">SUM(J12:AC12)</f>
        <v>10</v>
      </c>
    </row>
    <row r="13" customFormat="false" ht="13" hidden="false" customHeight="false" outlineLevel="0" collapsed="false">
      <c r="A13" s="0" t="s">
        <v>342</v>
      </c>
      <c r="B13" s="0" t="s">
        <v>343</v>
      </c>
      <c r="C13" s="0" t="s">
        <v>344</v>
      </c>
      <c r="D13" s="0" t="s">
        <v>345</v>
      </c>
      <c r="E13" s="0" t="s">
        <v>346</v>
      </c>
      <c r="F13" s="0" t="s">
        <v>33</v>
      </c>
      <c r="G13" s="0" t="n">
        <v>3683723</v>
      </c>
      <c r="H13" s="0" t="n">
        <v>3687196</v>
      </c>
      <c r="I13" s="1" t="n">
        <v>-1</v>
      </c>
      <c r="J13" s="0" t="n">
        <v>1</v>
      </c>
      <c r="K13" s="0" t="n">
        <v>-1</v>
      </c>
      <c r="L13" s="0" t="n">
        <v>1</v>
      </c>
      <c r="M13" s="0" t="n">
        <v>1</v>
      </c>
      <c r="N13" s="0" t="n">
        <v>1</v>
      </c>
      <c r="O13" s="0" t="n">
        <v>1</v>
      </c>
      <c r="P13" s="0" t="n">
        <v>1</v>
      </c>
      <c r="Q13" s="0" t="n">
        <v>1</v>
      </c>
      <c r="R13" s="0" t="n">
        <v>1</v>
      </c>
      <c r="S13" s="0" t="n">
        <v>1</v>
      </c>
      <c r="T13" s="0" t="n">
        <v>1</v>
      </c>
      <c r="U13" s="0" t="n">
        <v>1</v>
      </c>
      <c r="V13" s="0" t="n">
        <v>1</v>
      </c>
      <c r="W13" s="0" t="n">
        <v>1</v>
      </c>
      <c r="X13" s="0" t="n">
        <v>1</v>
      </c>
      <c r="Y13" s="0" t="n">
        <v>-1</v>
      </c>
      <c r="Z13" s="0" t="n">
        <v>-1</v>
      </c>
      <c r="AA13" s="0" t="n">
        <v>-1</v>
      </c>
      <c r="AB13" s="0" t="n">
        <v>-1</v>
      </c>
      <c r="AC13" s="0" t="n">
        <v>-1</v>
      </c>
      <c r="AD13" s="0" t="n">
        <f aca="false">SUM(J13:AC13)</f>
        <v>8</v>
      </c>
    </row>
    <row r="14" customFormat="false" ht="13" hidden="false" customHeight="false" outlineLevel="0" collapsed="false">
      <c r="A14" s="0" t="s">
        <v>347</v>
      </c>
      <c r="C14" s="0" t="s">
        <v>160</v>
      </c>
      <c r="F14" s="0" t="s">
        <v>53</v>
      </c>
      <c r="G14" s="0" t="n">
        <v>4588091</v>
      </c>
      <c r="H14" s="0" t="n">
        <v>4592857</v>
      </c>
      <c r="I14" s="1" t="n">
        <v>-1</v>
      </c>
      <c r="J14" s="0" t="n">
        <v>0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1</v>
      </c>
      <c r="P14" s="0" t="n">
        <v>1</v>
      </c>
      <c r="Q14" s="0" t="n">
        <v>1</v>
      </c>
      <c r="R14" s="0" t="n">
        <v>1</v>
      </c>
      <c r="S14" s="0" t="n">
        <v>1</v>
      </c>
      <c r="T14" s="0" t="n">
        <v>-1</v>
      </c>
      <c r="U14" s="0" t="n">
        <v>1</v>
      </c>
      <c r="V14" s="0" t="n">
        <v>1</v>
      </c>
      <c r="W14" s="0" t="n">
        <v>-1</v>
      </c>
      <c r="X14" s="0" t="n">
        <v>1</v>
      </c>
      <c r="Y14" s="0" t="n">
        <v>-1</v>
      </c>
      <c r="Z14" s="0" t="n">
        <v>-1</v>
      </c>
      <c r="AA14" s="0" t="n">
        <v>1</v>
      </c>
      <c r="AB14" s="0" t="n">
        <v>-1</v>
      </c>
      <c r="AC14" s="0" t="n">
        <v>-1</v>
      </c>
      <c r="AD14" s="0" t="n">
        <f aca="false">SUM(J14:AC14)</f>
        <v>7</v>
      </c>
    </row>
    <row r="15" customFormat="false" ht="13" hidden="false" customHeight="false" outlineLevel="0" collapsed="false">
      <c r="A15" s="0" t="s">
        <v>348</v>
      </c>
      <c r="B15" s="0" t="s">
        <v>349</v>
      </c>
      <c r="C15" s="0" t="s">
        <v>301</v>
      </c>
      <c r="E15" s="0" t="s">
        <v>282</v>
      </c>
      <c r="F15" s="0" t="s">
        <v>53</v>
      </c>
      <c r="G15" s="0" t="n">
        <v>3991873</v>
      </c>
      <c r="H15" s="0" t="n">
        <v>3992358</v>
      </c>
      <c r="I15" s="1" t="n">
        <v>-1</v>
      </c>
      <c r="J15" s="0" t="n">
        <v>1</v>
      </c>
      <c r="K15" s="0" t="n">
        <v>1</v>
      </c>
      <c r="L15" s="0" t="n">
        <v>1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1</v>
      </c>
      <c r="AA15" s="0" t="n">
        <v>1</v>
      </c>
      <c r="AB15" s="0" t="n">
        <v>1</v>
      </c>
      <c r="AC15" s="0" t="n">
        <v>1</v>
      </c>
      <c r="AD15" s="0" t="n">
        <f aca="false">SUM(J15:AC15)</f>
        <v>7</v>
      </c>
    </row>
    <row r="16" customFormat="false" ht="13" hidden="false" customHeight="false" outlineLevel="0" collapsed="false">
      <c r="A16" s="0" t="s">
        <v>350</v>
      </c>
      <c r="C16" s="0" t="s">
        <v>351</v>
      </c>
      <c r="F16" s="0" t="s">
        <v>87</v>
      </c>
      <c r="G16" s="0" t="n">
        <v>4780097</v>
      </c>
      <c r="H16" s="0" t="n">
        <v>4783612</v>
      </c>
      <c r="I16" s="1" t="n">
        <v>-1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1</v>
      </c>
      <c r="P16" s="0" t="n">
        <v>-1</v>
      </c>
      <c r="Q16" s="0" t="n">
        <v>1</v>
      </c>
      <c r="R16" s="0" t="n">
        <v>1</v>
      </c>
      <c r="S16" s="0" t="n">
        <v>0</v>
      </c>
      <c r="T16" s="0" t="n">
        <v>1</v>
      </c>
      <c r="U16" s="0" t="n">
        <v>0</v>
      </c>
      <c r="V16" s="0" t="n">
        <v>1</v>
      </c>
      <c r="W16" s="0" t="n">
        <v>0</v>
      </c>
      <c r="X16" s="0" t="n">
        <v>0</v>
      </c>
      <c r="Y16" s="0" t="n">
        <v>1</v>
      </c>
      <c r="Z16" s="0" t="n">
        <v>1</v>
      </c>
      <c r="AA16" s="0" t="n">
        <v>1</v>
      </c>
      <c r="AB16" s="0" t="n">
        <v>0</v>
      </c>
      <c r="AC16" s="0" t="n">
        <v>0</v>
      </c>
      <c r="AD16" s="0" t="n">
        <f aca="false">SUM(J16:AC16)</f>
        <v>7</v>
      </c>
    </row>
    <row r="17" customFormat="false" ht="13" hidden="false" customHeight="false" outlineLevel="0" collapsed="false">
      <c r="A17" s="0" t="s">
        <v>352</v>
      </c>
      <c r="C17" s="0" t="s">
        <v>353</v>
      </c>
      <c r="D17" s="0" t="s">
        <v>354</v>
      </c>
      <c r="E17" s="0" t="s">
        <v>355</v>
      </c>
      <c r="F17" s="0" t="s">
        <v>96</v>
      </c>
      <c r="G17" s="0" t="n">
        <v>2892642</v>
      </c>
      <c r="H17" s="0" t="n">
        <v>2900693</v>
      </c>
      <c r="I17" s="1" t="n">
        <v>-1</v>
      </c>
      <c r="J17" s="0" t="n">
        <v>0</v>
      </c>
      <c r="K17" s="0" t="n">
        <v>0</v>
      </c>
      <c r="L17" s="0" t="n">
        <v>0</v>
      </c>
      <c r="M17" s="0" t="n">
        <v>1</v>
      </c>
      <c r="N17" s="0" t="n">
        <v>1</v>
      </c>
      <c r="O17" s="0" t="n">
        <v>1</v>
      </c>
      <c r="P17" s="0" t="n">
        <v>1</v>
      </c>
      <c r="Q17" s="0" t="n">
        <v>1</v>
      </c>
      <c r="R17" s="0" t="n">
        <v>1</v>
      </c>
      <c r="S17" s="0" t="n">
        <v>1</v>
      </c>
      <c r="T17" s="0" t="n">
        <v>1</v>
      </c>
      <c r="U17" s="0" t="n">
        <v>-1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f aca="false">SUM(J17:AC17)</f>
        <v>7</v>
      </c>
    </row>
    <row r="18" customFormat="false" ht="13" hidden="false" customHeight="false" outlineLevel="0" collapsed="false">
      <c r="A18" s="0" t="s">
        <v>356</v>
      </c>
      <c r="B18" s="0" t="s">
        <v>357</v>
      </c>
      <c r="C18" s="0" t="s">
        <v>52</v>
      </c>
      <c r="E18" s="0" t="s">
        <v>282</v>
      </c>
      <c r="F18" s="0" t="s">
        <v>53</v>
      </c>
      <c r="G18" s="0" t="n">
        <v>2876877</v>
      </c>
      <c r="H18" s="0" t="n">
        <v>2877794</v>
      </c>
      <c r="I18" s="1" t="n">
        <v>-1</v>
      </c>
      <c r="J18" s="0" t="n">
        <v>1</v>
      </c>
      <c r="K18" s="0" t="n">
        <v>1</v>
      </c>
      <c r="L18" s="0" t="n">
        <v>1</v>
      </c>
      <c r="M18" s="0" t="n">
        <v>0</v>
      </c>
      <c r="N18" s="0" t="n">
        <v>1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1</v>
      </c>
      <c r="T18" s="0" t="n">
        <v>0</v>
      </c>
      <c r="U18" s="0" t="n">
        <v>0</v>
      </c>
      <c r="V18" s="0" t="n">
        <v>1</v>
      </c>
      <c r="W18" s="0" t="n">
        <v>0</v>
      </c>
      <c r="X18" s="0" t="n">
        <v>1</v>
      </c>
      <c r="Y18" s="0" t="n">
        <v>0</v>
      </c>
      <c r="Z18" s="0" t="n">
        <v>0</v>
      </c>
      <c r="AA18" s="0" t="n">
        <v>-1</v>
      </c>
      <c r="AB18" s="0" t="n">
        <v>1</v>
      </c>
      <c r="AC18" s="0" t="n">
        <v>-1</v>
      </c>
      <c r="AD18" s="0" t="n">
        <f aca="false">SUM(J18:AC18)</f>
        <v>6</v>
      </c>
    </row>
    <row r="19" customFormat="false" ht="13" hidden="false" customHeight="false" outlineLevel="0" collapsed="false">
      <c r="A19" s="0" t="s">
        <v>358</v>
      </c>
      <c r="B19" s="0" t="s">
        <v>359</v>
      </c>
      <c r="C19" s="0" t="s">
        <v>360</v>
      </c>
      <c r="E19" s="0" t="s">
        <v>260</v>
      </c>
      <c r="F19" s="0" t="s">
        <v>87</v>
      </c>
      <c r="G19" s="0" t="n">
        <v>301108</v>
      </c>
      <c r="H19" s="0" t="n">
        <v>301797</v>
      </c>
      <c r="I19" s="1" t="n">
        <v>-1</v>
      </c>
      <c r="J19" s="0" t="n">
        <v>1</v>
      </c>
      <c r="K19" s="0" t="n">
        <v>1</v>
      </c>
      <c r="L19" s="0" t="n">
        <v>1</v>
      </c>
      <c r="M19" s="0" t="n">
        <v>0</v>
      </c>
      <c r="N19" s="0" t="n">
        <v>1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1</v>
      </c>
      <c r="W19" s="0" t="n">
        <v>0</v>
      </c>
      <c r="X19" s="0" t="n">
        <v>1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f aca="false">SUM(J19:AC19)</f>
        <v>6</v>
      </c>
    </row>
    <row r="20" customFormat="false" ht="13" hidden="false" customHeight="false" outlineLevel="0" collapsed="false">
      <c r="A20" s="0" t="s">
        <v>113</v>
      </c>
      <c r="B20" s="0" t="s">
        <v>114</v>
      </c>
      <c r="C20" s="0" t="s">
        <v>83</v>
      </c>
      <c r="D20" s="0" t="s">
        <v>115</v>
      </c>
      <c r="E20" s="0" t="s">
        <v>116</v>
      </c>
      <c r="F20" s="0" t="s">
        <v>69</v>
      </c>
      <c r="G20" s="0" t="n">
        <v>1115867</v>
      </c>
      <c r="H20" s="0" t="n">
        <v>1116370</v>
      </c>
      <c r="I20" s="1" t="n">
        <v>-1</v>
      </c>
      <c r="J20" s="0" t="n">
        <v>-1</v>
      </c>
      <c r="K20" s="0" t="n">
        <v>1</v>
      </c>
      <c r="L20" s="0" t="n">
        <v>1</v>
      </c>
      <c r="M20" s="0" t="n">
        <v>-1</v>
      </c>
      <c r="N20" s="0" t="n">
        <v>0</v>
      </c>
      <c r="O20" s="0" t="n">
        <v>1</v>
      </c>
      <c r="P20" s="0" t="n">
        <v>-1</v>
      </c>
      <c r="Q20" s="0" t="n">
        <v>0</v>
      </c>
      <c r="R20" s="0" t="n">
        <v>1</v>
      </c>
      <c r="S20" s="0" t="n">
        <v>0</v>
      </c>
      <c r="T20" s="0" t="n">
        <v>1</v>
      </c>
      <c r="U20" s="0" t="n">
        <v>1</v>
      </c>
      <c r="V20" s="0" t="n">
        <v>1</v>
      </c>
      <c r="W20" s="0" t="n">
        <v>0</v>
      </c>
      <c r="X20" s="0" t="n">
        <v>0</v>
      </c>
      <c r="Y20" s="0" t="n">
        <v>0</v>
      </c>
      <c r="Z20" s="0" t="n">
        <v>1</v>
      </c>
      <c r="AA20" s="0" t="n">
        <v>0</v>
      </c>
      <c r="AB20" s="0" t="n">
        <v>1</v>
      </c>
      <c r="AC20" s="0" t="n">
        <v>0</v>
      </c>
      <c r="AD20" s="0" t="n">
        <f aca="false">SUM(J20:AC20)</f>
        <v>6</v>
      </c>
    </row>
    <row r="21" customFormat="false" ht="13" hidden="false" customHeight="false" outlineLevel="0" collapsed="false">
      <c r="A21" s="0" t="s">
        <v>139</v>
      </c>
      <c r="C21" s="0" t="s">
        <v>140</v>
      </c>
      <c r="F21" s="0" t="s">
        <v>87</v>
      </c>
      <c r="G21" s="0" t="n">
        <v>3409389</v>
      </c>
      <c r="H21" s="0" t="n">
        <v>3410474</v>
      </c>
      <c r="I21" s="1" t="n">
        <v>-1</v>
      </c>
      <c r="J21" s="0" t="n">
        <v>-1</v>
      </c>
      <c r="K21" s="0" t="n">
        <v>0</v>
      </c>
      <c r="L21" s="0" t="n">
        <v>0</v>
      </c>
      <c r="M21" s="0" t="n">
        <v>1</v>
      </c>
      <c r="N21" s="0" t="n">
        <v>1</v>
      </c>
      <c r="O21" s="0" t="n">
        <v>1</v>
      </c>
      <c r="P21" s="0" t="n">
        <v>-1</v>
      </c>
      <c r="Q21" s="0" t="n">
        <v>1</v>
      </c>
      <c r="R21" s="0" t="n">
        <v>1</v>
      </c>
      <c r="S21" s="0" t="n">
        <v>0</v>
      </c>
      <c r="T21" s="0" t="n">
        <v>1</v>
      </c>
      <c r="U21" s="0" t="n">
        <v>0</v>
      </c>
      <c r="V21" s="0" t="n">
        <v>1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f aca="false">SUM(J21:AC21)</f>
        <v>5</v>
      </c>
    </row>
    <row r="22" customFormat="false" ht="13" hidden="false" customHeight="false" outlineLevel="0" collapsed="false">
      <c r="A22" s="0" t="s">
        <v>361</v>
      </c>
      <c r="B22" s="0" t="s">
        <v>214</v>
      </c>
      <c r="C22" s="0" t="s">
        <v>362</v>
      </c>
      <c r="F22" s="0" t="s">
        <v>53</v>
      </c>
      <c r="G22" s="0" t="n">
        <v>2562987</v>
      </c>
      <c r="H22" s="0" t="n">
        <v>2563889</v>
      </c>
      <c r="I22" s="1" t="n">
        <v>-1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-1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1</v>
      </c>
      <c r="W22" s="0" t="n">
        <v>0</v>
      </c>
      <c r="X22" s="0" t="n">
        <v>1</v>
      </c>
      <c r="Y22" s="0" t="n">
        <v>0</v>
      </c>
      <c r="Z22" s="0" t="n">
        <v>0</v>
      </c>
      <c r="AA22" s="0" t="n">
        <v>1</v>
      </c>
      <c r="AB22" s="0" t="n">
        <v>1</v>
      </c>
      <c r="AC22" s="0" t="n">
        <v>0</v>
      </c>
      <c r="AD22" s="0" t="n">
        <f aca="false">SUM(J22:AC22)</f>
        <v>3</v>
      </c>
    </row>
    <row r="23" customFormat="false" ht="13" hidden="false" customHeight="false" outlineLevel="0" collapsed="false">
      <c r="A23" s="0" t="s">
        <v>363</v>
      </c>
      <c r="C23" s="0" t="s">
        <v>364</v>
      </c>
      <c r="D23" s="0" t="s">
        <v>143</v>
      </c>
      <c r="F23" s="0" t="s">
        <v>87</v>
      </c>
      <c r="G23" s="0" t="n">
        <v>4879325</v>
      </c>
      <c r="H23" s="0" t="n">
        <v>4880215</v>
      </c>
      <c r="I23" s="1" t="n">
        <v>-1</v>
      </c>
      <c r="J23" s="0" t="n">
        <v>0</v>
      </c>
      <c r="K23" s="0" t="n">
        <v>1</v>
      </c>
      <c r="L23" s="0" t="n">
        <v>1</v>
      </c>
      <c r="M23" s="0" t="n">
        <v>-1</v>
      </c>
      <c r="N23" s="0" t="n">
        <v>-1</v>
      </c>
      <c r="O23" s="0" t="n">
        <v>1</v>
      </c>
      <c r="P23" s="0" t="n">
        <v>1</v>
      </c>
      <c r="Q23" s="0" t="n">
        <v>1</v>
      </c>
      <c r="R23" s="0" t="n">
        <v>1</v>
      </c>
      <c r="S23" s="0" t="n">
        <v>0</v>
      </c>
      <c r="T23" s="0" t="n">
        <v>0</v>
      </c>
      <c r="U23" s="0" t="n">
        <v>1</v>
      </c>
      <c r="V23" s="0" t="n">
        <v>-1</v>
      </c>
      <c r="W23" s="0" t="n">
        <v>1</v>
      </c>
      <c r="X23" s="0" t="n">
        <v>0</v>
      </c>
      <c r="Y23" s="0" t="n">
        <v>0</v>
      </c>
      <c r="Z23" s="0" t="n">
        <v>0</v>
      </c>
      <c r="AA23" s="0" t="n">
        <v>-1</v>
      </c>
      <c r="AB23" s="0" t="n">
        <v>0</v>
      </c>
      <c r="AC23" s="0" t="n">
        <v>-1</v>
      </c>
      <c r="AD23" s="0" t="n">
        <f aca="false">SUM(J23:AC23)</f>
        <v>3</v>
      </c>
    </row>
    <row r="24" customFormat="false" ht="13" hidden="false" customHeight="false" outlineLevel="0" collapsed="false">
      <c r="A24" s="0" t="s">
        <v>365</v>
      </c>
      <c r="C24" s="0" t="s">
        <v>160</v>
      </c>
      <c r="F24" s="0" t="s">
        <v>53</v>
      </c>
      <c r="G24" s="0" t="n">
        <v>1656607</v>
      </c>
      <c r="H24" s="0" t="n">
        <v>1657428</v>
      </c>
      <c r="I24" s="1" t="n">
        <v>-1</v>
      </c>
      <c r="J24" s="0" t="n">
        <v>0</v>
      </c>
      <c r="K24" s="0" t="n">
        <v>0</v>
      </c>
      <c r="L24" s="0" t="n">
        <v>0</v>
      </c>
      <c r="M24" s="0" t="n">
        <v>1</v>
      </c>
      <c r="N24" s="0" t="n">
        <v>1</v>
      </c>
      <c r="O24" s="0" t="n">
        <v>-1</v>
      </c>
      <c r="P24" s="0" t="n">
        <v>1</v>
      </c>
      <c r="Q24" s="0" t="n">
        <v>-1</v>
      </c>
      <c r="R24" s="0" t="n">
        <v>1</v>
      </c>
      <c r="S24" s="0" t="n">
        <v>0</v>
      </c>
      <c r="T24" s="0" t="n">
        <v>0</v>
      </c>
      <c r="U24" s="0" t="n">
        <v>1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f aca="false">SUM(J24:AC24)</f>
        <v>3</v>
      </c>
    </row>
    <row r="25" customFormat="false" ht="13" hidden="false" customHeight="false" outlineLevel="0" collapsed="false">
      <c r="A25" s="0" t="s">
        <v>366</v>
      </c>
      <c r="B25" s="0" t="s">
        <v>367</v>
      </c>
      <c r="C25" s="0" t="s">
        <v>301</v>
      </c>
      <c r="E25" s="0" t="s">
        <v>282</v>
      </c>
      <c r="F25" s="0" t="s">
        <v>53</v>
      </c>
      <c r="G25" s="0" t="n">
        <v>4473460</v>
      </c>
      <c r="H25" s="0" t="n">
        <v>4475274</v>
      </c>
      <c r="I25" s="1" t="n">
        <v>-1</v>
      </c>
      <c r="J25" s="0" t="n">
        <v>1</v>
      </c>
      <c r="K25" s="0" t="n">
        <v>1</v>
      </c>
      <c r="L25" s="0" t="n">
        <v>1</v>
      </c>
      <c r="M25" s="0" t="n">
        <v>0</v>
      </c>
      <c r="N25" s="0" t="n">
        <v>1</v>
      </c>
      <c r="O25" s="0" t="n">
        <v>0</v>
      </c>
      <c r="P25" s="0" t="n">
        <v>1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-1</v>
      </c>
      <c r="W25" s="0" t="n">
        <v>-1</v>
      </c>
      <c r="X25" s="0" t="n">
        <v>-1</v>
      </c>
      <c r="Y25" s="0" t="n">
        <v>0</v>
      </c>
      <c r="Z25" s="0" t="n">
        <v>0</v>
      </c>
      <c r="AA25" s="0" t="n">
        <v>-1</v>
      </c>
      <c r="AB25" s="0" t="n">
        <v>1</v>
      </c>
      <c r="AC25" s="0" t="n">
        <v>0</v>
      </c>
      <c r="AD25" s="0" t="n">
        <f aca="false">SUM(J25:AC25)</f>
        <v>2</v>
      </c>
    </row>
    <row r="26" customFormat="false" ht="13" hidden="false" customHeight="false" outlineLevel="0" collapsed="false">
      <c r="A26" s="0" t="s">
        <v>163</v>
      </c>
      <c r="B26" s="0" t="s">
        <v>164</v>
      </c>
      <c r="C26" s="0" t="s">
        <v>165</v>
      </c>
      <c r="D26" s="0" t="s">
        <v>166</v>
      </c>
      <c r="E26" s="0" t="s">
        <v>167</v>
      </c>
      <c r="F26" s="0" t="s">
        <v>132</v>
      </c>
      <c r="G26" s="0" t="n">
        <v>5044493</v>
      </c>
      <c r="H26" s="0" t="n">
        <v>5045212</v>
      </c>
      <c r="I26" s="1" t="n">
        <v>-1</v>
      </c>
      <c r="J26" s="0" t="n">
        <v>-1</v>
      </c>
      <c r="K26" s="0" t="n">
        <v>0</v>
      </c>
      <c r="L26" s="0" t="n">
        <v>0</v>
      </c>
      <c r="M26" s="0" t="n">
        <v>1</v>
      </c>
      <c r="N26" s="0" t="n">
        <v>-1</v>
      </c>
      <c r="O26" s="0" t="n">
        <v>1</v>
      </c>
      <c r="P26" s="0" t="n">
        <v>1</v>
      </c>
      <c r="Q26" s="0" t="n">
        <v>1</v>
      </c>
      <c r="R26" s="0" t="n">
        <v>1</v>
      </c>
      <c r="S26" s="0" t="n">
        <v>0</v>
      </c>
      <c r="T26" s="0" t="n">
        <v>1</v>
      </c>
      <c r="U26" s="0" t="n">
        <v>1</v>
      </c>
      <c r="V26" s="0" t="n">
        <v>0</v>
      </c>
      <c r="W26" s="0" t="n">
        <v>1</v>
      </c>
      <c r="X26" s="0" t="n">
        <v>0</v>
      </c>
      <c r="Y26" s="0" t="n">
        <v>-1</v>
      </c>
      <c r="Z26" s="0" t="n">
        <v>-1</v>
      </c>
      <c r="AA26" s="0" t="n">
        <v>-1</v>
      </c>
      <c r="AB26" s="0" t="n">
        <v>-1</v>
      </c>
      <c r="AC26" s="0" t="n">
        <v>0</v>
      </c>
      <c r="AD26" s="0" t="n">
        <f aca="false">SUM(J26:AC26)</f>
        <v>2</v>
      </c>
    </row>
    <row r="27" customFormat="false" ht="13" hidden="false" customHeight="false" outlineLevel="0" collapsed="false">
      <c r="A27" s="0" t="s">
        <v>368</v>
      </c>
      <c r="C27" s="0" t="s">
        <v>369</v>
      </c>
      <c r="D27" s="0" t="s">
        <v>370</v>
      </c>
      <c r="E27" s="0" t="s">
        <v>68</v>
      </c>
      <c r="F27" s="0" t="s">
        <v>69</v>
      </c>
      <c r="G27" s="0" t="n">
        <v>2789666</v>
      </c>
      <c r="H27" s="0" t="n">
        <v>2790076</v>
      </c>
      <c r="I27" s="1" t="n">
        <v>-1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1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f aca="false">SUM(J27:AC27)</f>
        <v>1</v>
      </c>
    </row>
    <row r="28" customFormat="false" ht="13" hidden="false" customHeight="false" outlineLevel="0" collapsed="false">
      <c r="A28" s="0" t="s">
        <v>371</v>
      </c>
      <c r="C28" s="0" t="s">
        <v>52</v>
      </c>
      <c r="F28" s="0" t="s">
        <v>69</v>
      </c>
      <c r="G28" s="0" t="n">
        <v>594417</v>
      </c>
      <c r="H28" s="0" t="n">
        <v>594902</v>
      </c>
      <c r="I28" s="1" t="n">
        <v>-1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1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f aca="false">SUM(J28:AC28)</f>
        <v>1</v>
      </c>
    </row>
    <row r="29" customFormat="false" ht="13" hidden="false" customHeight="false" outlineLevel="0" collapsed="false">
      <c r="A29" s="0" t="s">
        <v>372</v>
      </c>
      <c r="C29" s="0" t="s">
        <v>52</v>
      </c>
      <c r="F29" s="0" t="s">
        <v>53</v>
      </c>
      <c r="G29" s="0" t="n">
        <v>3160086</v>
      </c>
      <c r="H29" s="0" t="n">
        <v>3160472</v>
      </c>
      <c r="I29" s="1" t="n">
        <v>-1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1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f aca="false">SUM(J29:AC29)</f>
        <v>1</v>
      </c>
    </row>
    <row r="30" customFormat="false" ht="13" hidden="false" customHeight="false" outlineLevel="0" collapsed="false">
      <c r="A30" s="0" t="s">
        <v>373</v>
      </c>
      <c r="C30" s="0" t="s">
        <v>301</v>
      </c>
      <c r="F30" s="0" t="s">
        <v>53</v>
      </c>
      <c r="G30" s="0" t="n">
        <v>3775388</v>
      </c>
      <c r="H30" s="0" t="n">
        <v>3775588</v>
      </c>
      <c r="I30" s="1" t="n">
        <v>-1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1</v>
      </c>
      <c r="AB30" s="0" t="n">
        <v>0</v>
      </c>
      <c r="AC30" s="0" t="n">
        <v>0</v>
      </c>
      <c r="AD30" s="0" t="n">
        <f aca="false">SUM(J30:AC30)</f>
        <v>1</v>
      </c>
    </row>
    <row r="31" customFormat="false" ht="13" hidden="false" customHeight="false" outlineLevel="0" collapsed="false">
      <c r="A31" s="0" t="s">
        <v>374</v>
      </c>
      <c r="C31" s="0" t="s">
        <v>52</v>
      </c>
      <c r="F31" s="0" t="s">
        <v>53</v>
      </c>
      <c r="G31" s="0" t="n">
        <v>3286885</v>
      </c>
      <c r="H31" s="0" t="n">
        <v>3287181</v>
      </c>
      <c r="I31" s="1" t="n">
        <v>-1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1</v>
      </c>
      <c r="AD31" s="0" t="n">
        <f aca="false">SUM(J31:AC31)</f>
        <v>1</v>
      </c>
    </row>
    <row r="32" customFormat="false" ht="13" hidden="false" customHeight="false" outlineLevel="0" collapsed="false">
      <c r="A32" s="0" t="s">
        <v>375</v>
      </c>
      <c r="C32" s="0" t="s">
        <v>160</v>
      </c>
      <c r="D32" s="0" t="s">
        <v>376</v>
      </c>
      <c r="E32" s="0" t="s">
        <v>377</v>
      </c>
      <c r="F32" s="0" t="s">
        <v>53</v>
      </c>
      <c r="G32" s="0" t="n">
        <v>2111509</v>
      </c>
      <c r="H32" s="0" t="n">
        <v>2111907</v>
      </c>
      <c r="I32" s="1" t="n">
        <v>-1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1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f aca="false">SUM(J32:AC32)</f>
        <v>1</v>
      </c>
    </row>
    <row r="33" customFormat="false" ht="13" hidden="false" customHeight="false" outlineLevel="0" collapsed="false">
      <c r="A33" s="0" t="s">
        <v>378</v>
      </c>
      <c r="C33" s="0" t="s">
        <v>301</v>
      </c>
      <c r="F33" s="0" t="s">
        <v>53</v>
      </c>
      <c r="G33" s="0" t="n">
        <v>1429111</v>
      </c>
      <c r="H33" s="0" t="n">
        <v>1429347</v>
      </c>
      <c r="I33" s="1" t="n">
        <v>-1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-1</v>
      </c>
      <c r="O33" s="0" t="n">
        <v>0</v>
      </c>
      <c r="P33" s="0" t="n">
        <v>1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1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f aca="false">SUM(J33:AC33)</f>
        <v>1</v>
      </c>
    </row>
    <row r="34" customFormat="false" ht="13" hidden="false" customHeight="false" outlineLevel="0" collapsed="false">
      <c r="A34" s="0" t="s">
        <v>379</v>
      </c>
      <c r="C34" s="0" t="s">
        <v>160</v>
      </c>
      <c r="F34" s="0" t="s">
        <v>53</v>
      </c>
      <c r="G34" s="0" t="n">
        <v>2034360</v>
      </c>
      <c r="H34" s="0" t="n">
        <v>2034632</v>
      </c>
      <c r="I34" s="1" t="n">
        <v>-1</v>
      </c>
      <c r="J34" s="0" t="n">
        <v>0</v>
      </c>
      <c r="K34" s="0" t="n">
        <v>-1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1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f aca="false">SUM(J34:AC34)</f>
        <v>0</v>
      </c>
    </row>
    <row r="35" customFormat="false" ht="13" hidden="false" customHeight="false" outlineLevel="0" collapsed="false">
      <c r="A35" s="0" t="s">
        <v>380</v>
      </c>
      <c r="B35" s="0" t="s">
        <v>284</v>
      </c>
      <c r="C35" s="0" t="s">
        <v>381</v>
      </c>
      <c r="D35" s="0" t="s">
        <v>143</v>
      </c>
      <c r="E35" s="0" t="s">
        <v>116</v>
      </c>
      <c r="F35" s="0" t="s">
        <v>87</v>
      </c>
      <c r="G35" s="0" t="n">
        <v>4424793</v>
      </c>
      <c r="H35" s="0" t="n">
        <v>4425929</v>
      </c>
      <c r="I35" s="1" t="n">
        <v>-1</v>
      </c>
      <c r="J35" s="0" t="n">
        <v>0</v>
      </c>
      <c r="K35" s="0" t="n">
        <v>-1</v>
      </c>
      <c r="L35" s="0" t="n">
        <v>-1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1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f aca="false">SUM(J35:AC35)</f>
        <v>-1</v>
      </c>
    </row>
    <row r="36" customFormat="false" ht="13" hidden="false" customHeight="false" outlineLevel="0" collapsed="false">
      <c r="A36" s="0" t="s">
        <v>382</v>
      </c>
      <c r="C36" s="0" t="s">
        <v>52</v>
      </c>
      <c r="F36" s="0" t="s">
        <v>53</v>
      </c>
      <c r="G36" s="0" t="n">
        <v>3597496</v>
      </c>
      <c r="H36" s="0" t="n">
        <v>3599271</v>
      </c>
      <c r="I36" s="1" t="n">
        <v>-1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-1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-1</v>
      </c>
      <c r="U36" s="0" t="n">
        <v>0</v>
      </c>
      <c r="V36" s="0" t="n">
        <v>-1</v>
      </c>
      <c r="W36" s="0" t="n">
        <v>0</v>
      </c>
      <c r="X36" s="0" t="n">
        <v>0</v>
      </c>
      <c r="Y36" s="0" t="n">
        <v>1</v>
      </c>
      <c r="Z36" s="0" t="n">
        <v>0</v>
      </c>
      <c r="AA36" s="0" t="n">
        <v>0</v>
      </c>
      <c r="AB36" s="0" t="n">
        <v>-1</v>
      </c>
      <c r="AC36" s="0" t="n">
        <v>0</v>
      </c>
      <c r="AD36" s="0" t="n">
        <f aca="false">SUM(J36:AC36)</f>
        <v>-3</v>
      </c>
    </row>
    <row r="37" customFormat="false" ht="13" hidden="false" customHeight="false" outlineLevel="0" collapsed="false">
      <c r="A37" s="0" t="s">
        <v>383</v>
      </c>
      <c r="C37" s="0" t="s">
        <v>384</v>
      </c>
      <c r="D37" s="0" t="s">
        <v>385</v>
      </c>
      <c r="F37" s="0" t="s">
        <v>53</v>
      </c>
      <c r="G37" s="0" t="n">
        <v>2057747</v>
      </c>
      <c r="H37" s="0" t="n">
        <v>2059360</v>
      </c>
      <c r="I37" s="1" t="n">
        <v>-1</v>
      </c>
      <c r="J37" s="0" t="n">
        <v>0</v>
      </c>
      <c r="K37" s="0" t="n">
        <v>0</v>
      </c>
      <c r="L37" s="0" t="n">
        <v>0</v>
      </c>
      <c r="M37" s="0" t="n">
        <v>-1</v>
      </c>
      <c r="N37" s="0" t="n">
        <v>-1</v>
      </c>
      <c r="O37" s="0" t="n">
        <v>0</v>
      </c>
      <c r="P37" s="0" t="n">
        <v>1</v>
      </c>
      <c r="Q37" s="0" t="n">
        <v>-1</v>
      </c>
      <c r="R37" s="0" t="n">
        <v>0</v>
      </c>
      <c r="S37" s="0" t="n">
        <v>0</v>
      </c>
      <c r="T37" s="0" t="n">
        <v>-1</v>
      </c>
      <c r="U37" s="0" t="n">
        <v>1</v>
      </c>
      <c r="V37" s="0" t="n">
        <v>0</v>
      </c>
      <c r="W37" s="0" t="n">
        <v>-1</v>
      </c>
      <c r="X37" s="0" t="n">
        <v>0</v>
      </c>
      <c r="Y37" s="0" t="n">
        <v>1</v>
      </c>
      <c r="Z37" s="0" t="n">
        <v>0</v>
      </c>
      <c r="AA37" s="0" t="n">
        <v>0</v>
      </c>
      <c r="AB37" s="0" t="n">
        <v>-1</v>
      </c>
      <c r="AC37" s="0" t="n">
        <v>0</v>
      </c>
      <c r="AD37" s="0" t="n">
        <f aca="false">SUM(J37:AC37)</f>
        <v>-3</v>
      </c>
    </row>
    <row r="38" customFormat="false" ht="13" hidden="false" customHeight="false" outlineLevel="0" collapsed="false">
      <c r="A38" s="0" t="s">
        <v>386</v>
      </c>
      <c r="C38" s="0" t="s">
        <v>52</v>
      </c>
      <c r="F38" s="0" t="s">
        <v>53</v>
      </c>
      <c r="G38" s="0" t="n">
        <v>4504928</v>
      </c>
      <c r="H38" s="0" t="n">
        <v>4505173</v>
      </c>
      <c r="I38" s="1" t="n">
        <v>-1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-1</v>
      </c>
      <c r="O38" s="0" t="n">
        <v>0</v>
      </c>
      <c r="P38" s="0" t="n">
        <v>-1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-1</v>
      </c>
      <c r="V38" s="0" t="n">
        <v>0</v>
      </c>
      <c r="W38" s="0" t="n">
        <v>-1</v>
      </c>
      <c r="X38" s="0" t="n">
        <v>1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f aca="false">SUM(J38:AC38)</f>
        <v>-3</v>
      </c>
    </row>
    <row r="39" customFormat="false" ht="13" hidden="false" customHeight="false" outlineLevel="0" collapsed="false">
      <c r="A39" s="0" t="s">
        <v>387</v>
      </c>
      <c r="C39" s="0" t="s">
        <v>388</v>
      </c>
      <c r="D39" s="0" t="s">
        <v>389</v>
      </c>
      <c r="E39" s="0" t="s">
        <v>390</v>
      </c>
      <c r="F39" s="0" t="s">
        <v>69</v>
      </c>
      <c r="G39" s="0" t="n">
        <v>2351316</v>
      </c>
      <c r="H39" s="0" t="n">
        <v>2351864</v>
      </c>
      <c r="I39" s="1" t="n">
        <v>-1</v>
      </c>
      <c r="J39" s="0" t="n">
        <v>0</v>
      </c>
      <c r="K39" s="0" t="n">
        <v>-1</v>
      </c>
      <c r="L39" s="0" t="n">
        <v>-1</v>
      </c>
      <c r="M39" s="0" t="n">
        <v>0</v>
      </c>
      <c r="N39" s="0" t="n">
        <v>0</v>
      </c>
      <c r="O39" s="0" t="n">
        <v>0</v>
      </c>
      <c r="P39" s="0" t="n">
        <v>-1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1</v>
      </c>
      <c r="V39" s="0" t="n">
        <v>0</v>
      </c>
      <c r="W39" s="0" t="n">
        <v>-1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-1</v>
      </c>
      <c r="AC39" s="0" t="n">
        <v>0</v>
      </c>
      <c r="AD39" s="0" t="n">
        <f aca="false">SUM(J39:AC39)</f>
        <v>-4</v>
      </c>
    </row>
    <row r="40" customFormat="false" ht="13" hidden="false" customHeight="false" outlineLevel="0" collapsed="false">
      <c r="A40" s="0" t="s">
        <v>391</v>
      </c>
      <c r="C40" s="0" t="s">
        <v>392</v>
      </c>
      <c r="G40" s="0" t="n">
        <v>3400965</v>
      </c>
      <c r="H40" s="0" t="n">
        <v>3401291</v>
      </c>
      <c r="I40" s="1" t="n">
        <v>-1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-1</v>
      </c>
      <c r="O40" s="0" t="n">
        <v>0</v>
      </c>
      <c r="P40" s="0" t="n">
        <v>-1</v>
      </c>
      <c r="Q40" s="0" t="n">
        <v>-1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-1</v>
      </c>
      <c r="W40" s="0" t="n">
        <v>-1</v>
      </c>
      <c r="X40" s="0" t="n">
        <v>-1</v>
      </c>
      <c r="Y40" s="0" t="n">
        <v>1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f aca="false">SUM(J40:AC40)</f>
        <v>-5</v>
      </c>
    </row>
    <row r="41" customFormat="false" ht="13" hidden="false" customHeight="false" outlineLevel="0" collapsed="false">
      <c r="A41" s="0" t="s">
        <v>217</v>
      </c>
      <c r="B41" s="0" t="s">
        <v>218</v>
      </c>
      <c r="C41" s="0" t="s">
        <v>219</v>
      </c>
      <c r="D41" s="0" t="s">
        <v>220</v>
      </c>
      <c r="E41" s="0" t="s">
        <v>221</v>
      </c>
      <c r="F41" s="0" t="s">
        <v>91</v>
      </c>
      <c r="G41" s="0" t="n">
        <v>544341</v>
      </c>
      <c r="H41" s="0" t="n">
        <v>544805</v>
      </c>
      <c r="I41" s="1" t="n">
        <v>-1</v>
      </c>
      <c r="J41" s="0" t="n">
        <v>-1</v>
      </c>
      <c r="K41" s="0" t="n">
        <v>-1</v>
      </c>
      <c r="L41" s="0" t="n">
        <v>-1</v>
      </c>
      <c r="M41" s="0" t="n">
        <v>-1</v>
      </c>
      <c r="N41" s="0" t="n">
        <v>1</v>
      </c>
      <c r="O41" s="0" t="n">
        <v>-1</v>
      </c>
      <c r="P41" s="0" t="n">
        <v>1</v>
      </c>
      <c r="Q41" s="0" t="n">
        <v>-1</v>
      </c>
      <c r="R41" s="0" t="n">
        <v>0</v>
      </c>
      <c r="S41" s="0" t="n">
        <v>-1</v>
      </c>
      <c r="T41" s="0" t="n">
        <v>-1</v>
      </c>
      <c r="U41" s="0" t="n">
        <v>1</v>
      </c>
      <c r="V41" s="0" t="n">
        <v>1</v>
      </c>
      <c r="W41" s="0" t="n">
        <v>1</v>
      </c>
      <c r="X41" s="0" t="n">
        <v>1</v>
      </c>
      <c r="Y41" s="0" t="n">
        <v>-1</v>
      </c>
      <c r="Z41" s="0" t="n">
        <v>-1</v>
      </c>
      <c r="AA41" s="0" t="n">
        <v>-1</v>
      </c>
      <c r="AB41" s="0" t="n">
        <v>-1</v>
      </c>
      <c r="AC41" s="0" t="n">
        <v>-1</v>
      </c>
      <c r="AD41" s="0" t="n">
        <f aca="false">SUM(J41:AC41)</f>
        <v>-7</v>
      </c>
    </row>
    <row r="42" customFormat="false" ht="13" hidden="false" customHeight="false" outlineLevel="0" collapsed="false">
      <c r="A42" s="0" t="s">
        <v>393</v>
      </c>
      <c r="C42" s="0" t="s">
        <v>52</v>
      </c>
      <c r="F42" s="0" t="s">
        <v>53</v>
      </c>
      <c r="G42" s="0" t="n">
        <v>1774698</v>
      </c>
      <c r="H42" s="0" t="n">
        <v>1776551</v>
      </c>
      <c r="I42" s="1" t="n">
        <v>-1</v>
      </c>
      <c r="J42" s="0" t="n">
        <v>0</v>
      </c>
      <c r="K42" s="0" t="n">
        <v>0</v>
      </c>
      <c r="L42" s="0" t="n">
        <v>1</v>
      </c>
      <c r="M42" s="0" t="n">
        <v>-1</v>
      </c>
      <c r="N42" s="0" t="n">
        <v>-1</v>
      </c>
      <c r="O42" s="0" t="n">
        <v>-1</v>
      </c>
      <c r="P42" s="0" t="n">
        <v>-1</v>
      </c>
      <c r="Q42" s="0" t="n">
        <v>0</v>
      </c>
      <c r="R42" s="0" t="n">
        <v>-1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-1</v>
      </c>
      <c r="Z42" s="0" t="n">
        <v>-1</v>
      </c>
      <c r="AA42" s="0" t="n">
        <v>0</v>
      </c>
      <c r="AB42" s="0" t="n">
        <v>0</v>
      </c>
      <c r="AC42" s="0" t="n">
        <v>-1</v>
      </c>
      <c r="AD42" s="0" t="n">
        <f aca="false">SUM(J42:AC42)</f>
        <v>-7</v>
      </c>
    </row>
    <row r="43" customFormat="false" ht="13" hidden="false" customHeight="false" outlineLevel="0" collapsed="false">
      <c r="A43" s="0" t="s">
        <v>224</v>
      </c>
      <c r="C43" s="0" t="s">
        <v>160</v>
      </c>
      <c r="F43" s="0" t="s">
        <v>53</v>
      </c>
      <c r="G43" s="0" t="n">
        <v>1835772</v>
      </c>
      <c r="H43" s="0" t="n">
        <v>1838510</v>
      </c>
      <c r="I43" s="1" t="n">
        <v>-1</v>
      </c>
      <c r="J43" s="0" t="n">
        <v>-1</v>
      </c>
      <c r="K43" s="0" t="n">
        <v>0</v>
      </c>
      <c r="L43" s="0" t="n">
        <v>0</v>
      </c>
      <c r="M43" s="0" t="n">
        <v>-1</v>
      </c>
      <c r="N43" s="0" t="n">
        <v>-1</v>
      </c>
      <c r="O43" s="0" t="n">
        <v>-1</v>
      </c>
      <c r="P43" s="0" t="n">
        <v>-1</v>
      </c>
      <c r="Q43" s="0" t="n">
        <v>-1</v>
      </c>
      <c r="R43" s="0" t="n">
        <v>-1</v>
      </c>
      <c r="S43" s="0" t="n">
        <v>1</v>
      </c>
      <c r="T43" s="0" t="n">
        <v>1</v>
      </c>
      <c r="U43" s="0" t="n">
        <v>-1</v>
      </c>
      <c r="V43" s="0" t="n">
        <v>-1</v>
      </c>
      <c r="W43" s="0" t="n">
        <v>-1</v>
      </c>
      <c r="X43" s="0" t="n">
        <v>-1</v>
      </c>
      <c r="Y43" s="0" t="n">
        <v>-1</v>
      </c>
      <c r="Z43" s="0" t="n">
        <v>-1</v>
      </c>
      <c r="AA43" s="0" t="n">
        <v>0</v>
      </c>
      <c r="AB43" s="0" t="n">
        <v>0</v>
      </c>
      <c r="AC43" s="0" t="n">
        <v>0</v>
      </c>
      <c r="AD43" s="0" t="n">
        <f aca="false">SUM(J43:AC43)</f>
        <v>-11</v>
      </c>
    </row>
    <row r="44" customFormat="false" ht="13" hidden="false" customHeight="false" outlineLevel="0" collapsed="false">
      <c r="A44" s="0" t="s">
        <v>225</v>
      </c>
      <c r="C44" s="0" t="s">
        <v>226</v>
      </c>
      <c r="G44" s="0" t="n">
        <v>5509894</v>
      </c>
      <c r="H44" s="0" t="n">
        <v>5511582</v>
      </c>
      <c r="I44" s="1" t="n">
        <v>-1</v>
      </c>
      <c r="J44" s="0" t="n">
        <v>-1</v>
      </c>
      <c r="K44" s="0" t="n">
        <v>1</v>
      </c>
      <c r="L44" s="0" t="n">
        <v>1</v>
      </c>
      <c r="M44" s="0" t="n">
        <v>-1</v>
      </c>
      <c r="N44" s="0" t="n">
        <v>-1</v>
      </c>
      <c r="O44" s="0" t="n">
        <v>-1</v>
      </c>
      <c r="P44" s="0" t="n">
        <v>-1</v>
      </c>
      <c r="Q44" s="0" t="n">
        <v>-1</v>
      </c>
      <c r="R44" s="0" t="n">
        <v>-1</v>
      </c>
      <c r="S44" s="0" t="n">
        <v>-1</v>
      </c>
      <c r="T44" s="0" t="n">
        <v>-1</v>
      </c>
      <c r="U44" s="0" t="n">
        <v>-1</v>
      </c>
      <c r="V44" s="0" t="n">
        <v>-1</v>
      </c>
      <c r="W44" s="0" t="n">
        <v>-1</v>
      </c>
      <c r="X44" s="0" t="n">
        <v>-1</v>
      </c>
      <c r="Y44" s="0" t="n">
        <v>-1</v>
      </c>
      <c r="Z44" s="0" t="n">
        <v>-1</v>
      </c>
      <c r="AA44" s="0" t="n">
        <v>-1</v>
      </c>
      <c r="AB44" s="0" t="n">
        <v>-1</v>
      </c>
      <c r="AC44" s="0" t="n">
        <v>-1</v>
      </c>
      <c r="AD44" s="0" t="n">
        <f aca="false">SUM(J44:AC44)</f>
        <v>-16</v>
      </c>
    </row>
    <row r="45" customFormat="false" ht="13" hidden="false" customHeight="false" outlineLevel="0" collapsed="false">
      <c r="A45" s="0" t="s">
        <v>227</v>
      </c>
      <c r="C45" s="0" t="s">
        <v>228</v>
      </c>
      <c r="G45" s="0" t="n">
        <v>1119614</v>
      </c>
      <c r="H45" s="0" t="n">
        <v>1121542</v>
      </c>
      <c r="I45" s="1" t="n">
        <v>-1</v>
      </c>
      <c r="J45" s="0" t="n">
        <v>-1</v>
      </c>
      <c r="K45" s="0" t="n">
        <v>-1</v>
      </c>
      <c r="L45" s="0" t="n">
        <v>-1</v>
      </c>
      <c r="M45" s="0" t="n">
        <v>-1</v>
      </c>
      <c r="N45" s="0" t="n">
        <v>-1</v>
      </c>
      <c r="O45" s="0" t="n">
        <v>-1</v>
      </c>
      <c r="P45" s="0" t="n">
        <v>-1</v>
      </c>
      <c r="Q45" s="0" t="n">
        <v>-1</v>
      </c>
      <c r="R45" s="0" t="n">
        <v>-1</v>
      </c>
      <c r="S45" s="0" t="n">
        <v>-1</v>
      </c>
      <c r="T45" s="0" t="n">
        <v>-1</v>
      </c>
      <c r="U45" s="0" t="n">
        <v>-1</v>
      </c>
      <c r="V45" s="0" t="n">
        <v>-1</v>
      </c>
      <c r="W45" s="0" t="n">
        <v>-1</v>
      </c>
      <c r="X45" s="0" t="n">
        <v>-1</v>
      </c>
      <c r="Y45" s="0" t="n">
        <v>1</v>
      </c>
      <c r="Z45" s="0" t="n">
        <v>0</v>
      </c>
      <c r="AA45" s="0" t="n">
        <v>-1</v>
      </c>
      <c r="AB45" s="0" t="n">
        <v>-1</v>
      </c>
      <c r="AC45" s="0" t="n">
        <v>-1</v>
      </c>
      <c r="AD45" s="0" t="n">
        <f aca="false">SUM(J45:AC45)</f>
        <v>-17</v>
      </c>
    </row>
    <row r="46" customFormat="false" ht="13" hidden="false" customHeight="false" outlineLevel="0" collapsed="false">
      <c r="A46" s="0" t="s">
        <v>229</v>
      </c>
      <c r="C46" s="0" t="s">
        <v>230</v>
      </c>
      <c r="G46" s="0" t="n">
        <v>483212</v>
      </c>
      <c r="H46" s="0" t="n">
        <v>484729</v>
      </c>
      <c r="I46" s="1" t="n">
        <v>-1</v>
      </c>
      <c r="J46" s="0" t="n">
        <v>-1</v>
      </c>
      <c r="K46" s="0" t="n">
        <v>-1</v>
      </c>
      <c r="L46" s="0" t="n">
        <v>-1</v>
      </c>
      <c r="M46" s="0" t="n">
        <v>-1</v>
      </c>
      <c r="N46" s="0" t="n">
        <v>-1</v>
      </c>
      <c r="O46" s="0" t="n">
        <v>-1</v>
      </c>
      <c r="P46" s="0" t="n">
        <v>-1</v>
      </c>
      <c r="Q46" s="0" t="n">
        <v>-1</v>
      </c>
      <c r="R46" s="0" t="n">
        <v>-1</v>
      </c>
      <c r="S46" s="0" t="n">
        <v>-1</v>
      </c>
      <c r="T46" s="0" t="n">
        <v>-1</v>
      </c>
      <c r="U46" s="0" t="n">
        <v>-1</v>
      </c>
      <c r="V46" s="0" t="n">
        <v>-1</v>
      </c>
      <c r="W46" s="0" t="n">
        <v>-1</v>
      </c>
      <c r="X46" s="0" t="n">
        <v>-1</v>
      </c>
      <c r="Y46" s="0" t="n">
        <v>-1</v>
      </c>
      <c r="Z46" s="0" t="n">
        <v>0</v>
      </c>
      <c r="AA46" s="0" t="n">
        <v>-1</v>
      </c>
      <c r="AB46" s="0" t="n">
        <v>1</v>
      </c>
      <c r="AC46" s="0" t="n">
        <v>-1</v>
      </c>
      <c r="AD46" s="0" t="n">
        <f aca="false">SUM(J46:AC46)</f>
        <v>-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81"/>
  <sheetViews>
    <sheetView showFormulas="false" showGridLines="true" showRowColHeaders="true" showZeros="true" rightToLeft="false" tabSelected="false" showOutlineSymbols="true" defaultGridColor="true" view="normal" topLeftCell="A33" colorId="64" zoomScale="100" zoomScaleNormal="100" zoomScalePageLayoutView="100" workbookViewId="0">
      <selection pane="topLeft" activeCell="AD1" activeCellId="0" sqref="AD1:AD1638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8.13"/>
    <col collapsed="false" customWidth="true" hidden="false" outlineLevel="0" max="3" min="3" style="0" width="42.13"/>
    <col collapsed="false" customWidth="true" hidden="false" outlineLevel="0" max="4" min="4" style="0" width="16.99"/>
    <col collapsed="false" customWidth="true" hidden="false" outlineLevel="0" max="5" min="5" style="0" width="18.13"/>
    <col collapsed="false" customWidth="true" hidden="false" outlineLevel="0" max="6" min="6" style="0" width="17.7"/>
  </cols>
  <sheetData>
    <row r="1" s="2" customFormat="tru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18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n">
        <v>536</v>
      </c>
      <c r="R1" s="2" t="s">
        <v>232</v>
      </c>
      <c r="S1" s="2" t="s">
        <v>16</v>
      </c>
      <c r="T1" s="2" t="s">
        <v>17</v>
      </c>
      <c r="U1" s="2" t="s">
        <v>19</v>
      </c>
      <c r="V1" s="2" t="n">
        <v>5598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</row>
    <row r="2" customFormat="false" ht="13" hidden="false" customHeight="false" outlineLevel="0" collapsed="false">
      <c r="A2" s="4" t="s">
        <v>394</v>
      </c>
      <c r="B2" s="4" t="s">
        <v>395</v>
      </c>
      <c r="C2" s="4" t="s">
        <v>396</v>
      </c>
      <c r="D2" s="4" t="s">
        <v>397</v>
      </c>
      <c r="E2" s="4" t="s">
        <v>398</v>
      </c>
      <c r="F2" s="4" t="s">
        <v>33</v>
      </c>
      <c r="G2" s="4" t="n">
        <v>4395435</v>
      </c>
      <c r="H2" s="4" t="n">
        <v>4397282</v>
      </c>
      <c r="I2" s="5" t="n">
        <v>-1</v>
      </c>
      <c r="J2" s="4" t="n">
        <v>1</v>
      </c>
      <c r="K2" s="4" t="n">
        <v>1</v>
      </c>
      <c r="L2" s="4" t="n">
        <v>1</v>
      </c>
      <c r="M2" s="4" t="n">
        <v>1</v>
      </c>
      <c r="N2" s="4" t="n">
        <v>1</v>
      </c>
      <c r="O2" s="4" t="n">
        <v>1</v>
      </c>
      <c r="P2" s="4" t="n">
        <v>1</v>
      </c>
      <c r="Q2" s="4" t="n">
        <v>1</v>
      </c>
      <c r="R2" s="4" t="n">
        <v>1</v>
      </c>
      <c r="S2" s="4" t="n">
        <v>1</v>
      </c>
      <c r="T2" s="4" t="n">
        <v>1</v>
      </c>
      <c r="U2" s="4" t="n">
        <v>1</v>
      </c>
      <c r="V2" s="4" t="n">
        <v>1</v>
      </c>
      <c r="W2" s="4" t="n">
        <v>1</v>
      </c>
      <c r="X2" s="4" t="n">
        <v>1</v>
      </c>
      <c r="Y2" s="4" t="n">
        <v>1</v>
      </c>
      <c r="Z2" s="4" t="n">
        <v>1</v>
      </c>
      <c r="AA2" s="4" t="n">
        <v>1</v>
      </c>
      <c r="AB2" s="4" t="n">
        <v>1</v>
      </c>
      <c r="AC2" s="4" t="n">
        <v>1</v>
      </c>
      <c r="AD2" s="4" t="n">
        <f aca="false">SUM(I2:AC2)</f>
        <v>19</v>
      </c>
    </row>
    <row r="3" customFormat="false" ht="13" hidden="false" customHeight="false" outlineLevel="0" collapsed="false">
      <c r="A3" s="4" t="s">
        <v>399</v>
      </c>
      <c r="B3" s="4" t="s">
        <v>400</v>
      </c>
      <c r="C3" s="4" t="s">
        <v>52</v>
      </c>
      <c r="D3" s="4" t="s">
        <v>401</v>
      </c>
      <c r="E3" s="4" t="s">
        <v>282</v>
      </c>
      <c r="F3" s="4" t="s">
        <v>53</v>
      </c>
      <c r="G3" s="4" t="n">
        <v>2628348</v>
      </c>
      <c r="H3" s="4" t="n">
        <v>2628887</v>
      </c>
      <c r="I3" s="5" t="n">
        <v>-1</v>
      </c>
      <c r="J3" s="4" t="n">
        <v>1</v>
      </c>
      <c r="K3" s="4" t="n">
        <v>1</v>
      </c>
      <c r="L3" s="4" t="n">
        <v>1</v>
      </c>
      <c r="M3" s="4" t="n">
        <v>1</v>
      </c>
      <c r="N3" s="4" t="n">
        <v>1</v>
      </c>
      <c r="O3" s="4" t="n">
        <v>1</v>
      </c>
      <c r="P3" s="4" t="n">
        <v>1</v>
      </c>
      <c r="Q3" s="4" t="n">
        <v>1</v>
      </c>
      <c r="R3" s="4" t="n">
        <v>1</v>
      </c>
      <c r="S3" s="4" t="n">
        <v>1</v>
      </c>
      <c r="T3" s="4" t="n">
        <v>1</v>
      </c>
      <c r="U3" s="4" t="n">
        <v>1</v>
      </c>
      <c r="V3" s="4" t="n">
        <v>1</v>
      </c>
      <c r="W3" s="4" t="n">
        <v>1</v>
      </c>
      <c r="X3" s="4" t="n">
        <v>1</v>
      </c>
      <c r="Y3" s="4" t="n">
        <v>1</v>
      </c>
      <c r="Z3" s="4" t="n">
        <v>1</v>
      </c>
      <c r="AA3" s="4" t="n">
        <v>1</v>
      </c>
      <c r="AB3" s="4" t="n">
        <v>1</v>
      </c>
      <c r="AC3" s="4" t="n">
        <v>1</v>
      </c>
      <c r="AD3" s="4" t="n">
        <f aca="false">SUM(I3:AC3)</f>
        <v>19</v>
      </c>
    </row>
    <row r="4" customFormat="false" ht="13" hidden="false" customHeight="false" outlineLevel="0" collapsed="false">
      <c r="A4" s="4" t="s">
        <v>402</v>
      </c>
      <c r="B4" s="4" t="s">
        <v>403</v>
      </c>
      <c r="C4" s="4" t="s">
        <v>52</v>
      </c>
      <c r="D4" s="4"/>
      <c r="E4" s="4" t="s">
        <v>282</v>
      </c>
      <c r="F4" s="4" t="s">
        <v>53</v>
      </c>
      <c r="G4" s="4" t="n">
        <v>3430458</v>
      </c>
      <c r="H4" s="4" t="n">
        <v>3431582</v>
      </c>
      <c r="I4" s="5" t="n">
        <v>-1</v>
      </c>
      <c r="J4" s="4" t="n">
        <v>1</v>
      </c>
      <c r="K4" s="4" t="n">
        <v>1</v>
      </c>
      <c r="L4" s="4" t="n">
        <v>1</v>
      </c>
      <c r="M4" s="4" t="n">
        <v>1</v>
      </c>
      <c r="N4" s="4" t="n">
        <v>1</v>
      </c>
      <c r="O4" s="4" t="n">
        <v>1</v>
      </c>
      <c r="P4" s="4" t="n">
        <v>1</v>
      </c>
      <c r="Q4" s="4" t="n">
        <v>1</v>
      </c>
      <c r="R4" s="4" t="n">
        <v>1</v>
      </c>
      <c r="S4" s="4" t="n">
        <v>1</v>
      </c>
      <c r="T4" s="4" t="n">
        <v>1</v>
      </c>
      <c r="U4" s="4" t="n">
        <v>1</v>
      </c>
      <c r="V4" s="4" t="n">
        <v>1</v>
      </c>
      <c r="W4" s="4" t="n">
        <v>1</v>
      </c>
      <c r="X4" s="4" t="n">
        <v>1</v>
      </c>
      <c r="Y4" s="4" t="n">
        <v>1</v>
      </c>
      <c r="Z4" s="4" t="n">
        <v>1</v>
      </c>
      <c r="AA4" s="4" t="n">
        <v>1</v>
      </c>
      <c r="AB4" s="4" t="n">
        <v>1</v>
      </c>
      <c r="AC4" s="4" t="n">
        <v>1</v>
      </c>
      <c r="AD4" s="4" t="n">
        <f aca="false">SUM(I4:AC4)</f>
        <v>19</v>
      </c>
    </row>
    <row r="5" customFormat="false" ht="13" hidden="false" customHeight="false" outlineLevel="0" collapsed="false">
      <c r="A5" s="4" t="s">
        <v>404</v>
      </c>
      <c r="B5" s="4" t="s">
        <v>405</v>
      </c>
      <c r="C5" s="4" t="s">
        <v>406</v>
      </c>
      <c r="D5" s="4"/>
      <c r="E5" s="4" t="s">
        <v>87</v>
      </c>
      <c r="F5" s="4" t="s">
        <v>87</v>
      </c>
      <c r="G5" s="4" t="n">
        <v>1775220</v>
      </c>
      <c r="H5" s="4" t="n">
        <v>1776371</v>
      </c>
      <c r="I5" s="5" t="n">
        <v>-1</v>
      </c>
      <c r="J5" s="4" t="n">
        <v>1</v>
      </c>
      <c r="K5" s="4" t="n">
        <v>1</v>
      </c>
      <c r="L5" s="4" t="n">
        <v>1</v>
      </c>
      <c r="M5" s="4" t="n">
        <v>1</v>
      </c>
      <c r="N5" s="4" t="n">
        <v>1</v>
      </c>
      <c r="O5" s="4" t="n">
        <v>1</v>
      </c>
      <c r="P5" s="4" t="n">
        <v>1</v>
      </c>
      <c r="Q5" s="4" t="n">
        <v>1</v>
      </c>
      <c r="R5" s="4" t="n">
        <v>1</v>
      </c>
      <c r="S5" s="4" t="n">
        <v>1</v>
      </c>
      <c r="T5" s="4" t="n">
        <v>1</v>
      </c>
      <c r="U5" s="4" t="n">
        <v>1</v>
      </c>
      <c r="V5" s="4" t="n">
        <v>1</v>
      </c>
      <c r="W5" s="4" t="n">
        <v>1</v>
      </c>
      <c r="X5" s="4" t="n">
        <v>1</v>
      </c>
      <c r="Y5" s="4" t="n">
        <v>1</v>
      </c>
      <c r="Z5" s="4" t="n">
        <v>1</v>
      </c>
      <c r="AA5" s="4" t="n">
        <v>1</v>
      </c>
      <c r="AB5" s="4" t="n">
        <v>1</v>
      </c>
      <c r="AC5" s="4" t="n">
        <v>1</v>
      </c>
      <c r="AD5" s="4" t="n">
        <f aca="false">SUM(I5:AC5)</f>
        <v>19</v>
      </c>
    </row>
    <row r="6" customFormat="false" ht="13" hidden="false" customHeight="false" outlineLevel="0" collapsed="false">
      <c r="A6" s="4" t="s">
        <v>407</v>
      </c>
      <c r="B6" s="4" t="s">
        <v>408</v>
      </c>
      <c r="C6" s="4" t="s">
        <v>409</v>
      </c>
      <c r="D6" s="4" t="s">
        <v>313</v>
      </c>
      <c r="E6" s="4" t="s">
        <v>314</v>
      </c>
      <c r="F6" s="4" t="s">
        <v>87</v>
      </c>
      <c r="G6" s="4" t="n">
        <v>3759370</v>
      </c>
      <c r="H6" s="4" t="n">
        <v>3759978</v>
      </c>
      <c r="I6" s="5" t="n">
        <v>-1</v>
      </c>
      <c r="J6" s="4" t="n">
        <v>1</v>
      </c>
      <c r="K6" s="4" t="n">
        <v>1</v>
      </c>
      <c r="L6" s="4" t="n">
        <v>1</v>
      </c>
      <c r="M6" s="4" t="n">
        <v>1</v>
      </c>
      <c r="N6" s="4" t="n">
        <v>1</v>
      </c>
      <c r="O6" s="4" t="n">
        <v>1</v>
      </c>
      <c r="P6" s="4" t="n">
        <v>1</v>
      </c>
      <c r="Q6" s="4" t="n">
        <v>1</v>
      </c>
      <c r="R6" s="4" t="n">
        <v>1</v>
      </c>
      <c r="S6" s="4" t="n">
        <v>1</v>
      </c>
      <c r="T6" s="4" t="n">
        <v>1</v>
      </c>
      <c r="U6" s="4" t="n">
        <v>1</v>
      </c>
      <c r="V6" s="4" t="n">
        <v>1</v>
      </c>
      <c r="W6" s="4" t="n">
        <v>1</v>
      </c>
      <c r="X6" s="4" t="n">
        <v>1</v>
      </c>
      <c r="Y6" s="4" t="n">
        <v>1</v>
      </c>
      <c r="Z6" s="4" t="n">
        <v>1</v>
      </c>
      <c r="AA6" s="4" t="n">
        <v>1</v>
      </c>
      <c r="AB6" s="4" t="n">
        <v>1</v>
      </c>
      <c r="AC6" s="4" t="n">
        <v>1</v>
      </c>
      <c r="AD6" s="4" t="n">
        <f aca="false">SUM(I6:AC6)</f>
        <v>19</v>
      </c>
    </row>
    <row r="7" customFormat="false" ht="13" hidden="false" customHeight="false" outlineLevel="0" collapsed="false">
      <c r="A7" s="4" t="s">
        <v>410</v>
      </c>
      <c r="B7" s="4" t="s">
        <v>411</v>
      </c>
      <c r="C7" s="4" t="s">
        <v>412</v>
      </c>
      <c r="D7" s="4" t="s">
        <v>413</v>
      </c>
      <c r="E7" s="4" t="s">
        <v>414</v>
      </c>
      <c r="F7" s="4" t="s">
        <v>46</v>
      </c>
      <c r="G7" s="4" t="n">
        <v>1975290</v>
      </c>
      <c r="H7" s="4" t="n">
        <v>1975868</v>
      </c>
      <c r="I7" s="5" t="n">
        <v>-1</v>
      </c>
      <c r="J7" s="4" t="n">
        <v>1</v>
      </c>
      <c r="K7" s="4" t="n">
        <v>1</v>
      </c>
      <c r="L7" s="4" t="n">
        <v>1</v>
      </c>
      <c r="M7" s="4" t="n">
        <v>1</v>
      </c>
      <c r="N7" s="4" t="n">
        <v>1</v>
      </c>
      <c r="O7" s="4" t="n">
        <v>1</v>
      </c>
      <c r="P7" s="4" t="n">
        <v>1</v>
      </c>
      <c r="Q7" s="4" t="n">
        <v>1</v>
      </c>
      <c r="R7" s="4" t="n">
        <v>1</v>
      </c>
      <c r="S7" s="4" t="n">
        <v>1</v>
      </c>
      <c r="T7" s="4" t="n">
        <v>1</v>
      </c>
      <c r="U7" s="4" t="n">
        <v>1</v>
      </c>
      <c r="V7" s="4" t="n">
        <v>1</v>
      </c>
      <c r="W7" s="4" t="n">
        <v>1</v>
      </c>
      <c r="X7" s="4" t="n">
        <v>1</v>
      </c>
      <c r="Y7" s="4" t="n">
        <v>1</v>
      </c>
      <c r="Z7" s="4" t="n">
        <v>1</v>
      </c>
      <c r="AA7" s="4" t="n">
        <v>1</v>
      </c>
      <c r="AB7" s="4" t="n">
        <v>1</v>
      </c>
      <c r="AC7" s="4" t="n">
        <v>1</v>
      </c>
      <c r="AD7" s="4" t="n">
        <f aca="false">SUM(I7:AC7)</f>
        <v>19</v>
      </c>
    </row>
    <row r="8" customFormat="false" ht="13" hidden="false" customHeight="false" outlineLevel="0" collapsed="false">
      <c r="A8" s="0" t="s">
        <v>415</v>
      </c>
      <c r="B8" s="0" t="s">
        <v>416</v>
      </c>
      <c r="C8" s="0" t="s">
        <v>417</v>
      </c>
      <c r="D8" s="0" t="s">
        <v>418</v>
      </c>
      <c r="E8" s="0" t="s">
        <v>419</v>
      </c>
      <c r="F8" s="0" t="s">
        <v>420</v>
      </c>
      <c r="G8" s="0" t="n">
        <v>1135497</v>
      </c>
      <c r="H8" s="0" t="n">
        <v>1136594</v>
      </c>
      <c r="I8" s="1" t="n">
        <v>-1</v>
      </c>
      <c r="J8" s="0" t="n">
        <v>1</v>
      </c>
      <c r="K8" s="0" t="n">
        <v>1</v>
      </c>
      <c r="L8" s="0" t="n">
        <v>1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1</v>
      </c>
      <c r="R8" s="0" t="n">
        <v>0</v>
      </c>
      <c r="S8" s="0" t="n">
        <v>1</v>
      </c>
      <c r="T8" s="0" t="n">
        <v>1</v>
      </c>
      <c r="U8" s="0" t="n">
        <v>1</v>
      </c>
      <c r="V8" s="0" t="n">
        <v>1</v>
      </c>
      <c r="W8" s="0" t="n">
        <v>1</v>
      </c>
      <c r="X8" s="0" t="n">
        <v>1</v>
      </c>
      <c r="Y8" s="0" t="n">
        <v>1</v>
      </c>
      <c r="Z8" s="0" t="n">
        <v>1</v>
      </c>
      <c r="AA8" s="0" t="n">
        <v>1</v>
      </c>
      <c r="AB8" s="0" t="n">
        <v>1</v>
      </c>
      <c r="AC8" s="0" t="n">
        <v>1</v>
      </c>
      <c r="AD8" s="0" t="n">
        <f aca="false">SUM(I8:AC8)</f>
        <v>18</v>
      </c>
    </row>
    <row r="9" customFormat="false" ht="13" hidden="false" customHeight="false" outlineLevel="0" collapsed="false">
      <c r="A9" s="0" t="s">
        <v>421</v>
      </c>
      <c r="B9" s="0" t="s">
        <v>422</v>
      </c>
      <c r="C9" s="0" t="s">
        <v>423</v>
      </c>
      <c r="D9" s="0" t="s">
        <v>424</v>
      </c>
      <c r="E9" s="0" t="s">
        <v>425</v>
      </c>
      <c r="F9" s="0" t="s">
        <v>46</v>
      </c>
      <c r="G9" s="0" t="n">
        <v>2913079</v>
      </c>
      <c r="H9" s="0" t="n">
        <v>2915835</v>
      </c>
      <c r="I9" s="1" t="n">
        <v>-1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1</v>
      </c>
      <c r="U9" s="0" t="n">
        <v>1</v>
      </c>
      <c r="V9" s="0" t="n">
        <v>-1</v>
      </c>
      <c r="W9" s="0" t="n">
        <v>1</v>
      </c>
      <c r="X9" s="0" t="n">
        <v>1</v>
      </c>
      <c r="Y9" s="0" t="n">
        <v>1</v>
      </c>
      <c r="Z9" s="0" t="n">
        <v>1</v>
      </c>
      <c r="AA9" s="0" t="n">
        <v>1</v>
      </c>
      <c r="AB9" s="0" t="n">
        <v>1</v>
      </c>
      <c r="AC9" s="0" t="n">
        <v>1</v>
      </c>
      <c r="AD9" s="0" t="n">
        <f aca="false">SUM(I9:AC9)</f>
        <v>17</v>
      </c>
    </row>
    <row r="10" customFormat="false" ht="13" hidden="false" customHeight="false" outlineLevel="0" collapsed="false">
      <c r="A10" s="0" t="s">
        <v>426</v>
      </c>
      <c r="B10" s="0" t="s">
        <v>427</v>
      </c>
      <c r="C10" s="0" t="s">
        <v>428</v>
      </c>
      <c r="D10" s="0" t="s">
        <v>95</v>
      </c>
      <c r="F10" s="0" t="s">
        <v>87</v>
      </c>
      <c r="G10" s="0" t="n">
        <v>3696237</v>
      </c>
      <c r="H10" s="0" t="n">
        <v>3697916</v>
      </c>
      <c r="I10" s="1" t="n">
        <v>-1</v>
      </c>
      <c r="J10" s="0" t="n">
        <v>1</v>
      </c>
      <c r="K10" s="0" t="n">
        <v>1</v>
      </c>
      <c r="L10" s="0" t="n">
        <v>1</v>
      </c>
      <c r="M10" s="0" t="n">
        <v>1</v>
      </c>
      <c r="N10" s="0" t="n">
        <v>1</v>
      </c>
      <c r="O10" s="0" t="n">
        <v>1</v>
      </c>
      <c r="P10" s="0" t="n">
        <v>1</v>
      </c>
      <c r="Q10" s="0" t="n">
        <v>1</v>
      </c>
      <c r="R10" s="0" t="n">
        <v>1</v>
      </c>
      <c r="S10" s="0" t="n">
        <v>1</v>
      </c>
      <c r="T10" s="0" t="n">
        <v>1</v>
      </c>
      <c r="U10" s="0" t="n">
        <v>1</v>
      </c>
      <c r="V10" s="0" t="n">
        <v>1</v>
      </c>
      <c r="W10" s="0" t="n">
        <v>1</v>
      </c>
      <c r="X10" s="0" t="n">
        <v>1</v>
      </c>
      <c r="Y10" s="0" t="n">
        <v>1</v>
      </c>
      <c r="Z10" s="0" t="n">
        <v>1</v>
      </c>
      <c r="AA10" s="0" t="n">
        <v>1</v>
      </c>
      <c r="AB10" s="0" t="n">
        <v>1</v>
      </c>
      <c r="AC10" s="0" t="n">
        <v>-1</v>
      </c>
      <c r="AD10" s="0" t="n">
        <f aca="false">SUM(I10:AC10)</f>
        <v>17</v>
      </c>
    </row>
    <row r="11" customFormat="false" ht="13" hidden="false" customHeight="false" outlineLevel="0" collapsed="false">
      <c r="A11" s="0" t="s">
        <v>242</v>
      </c>
      <c r="B11" s="0" t="s">
        <v>243</v>
      </c>
      <c r="C11" s="0" t="s">
        <v>244</v>
      </c>
      <c r="D11" s="0" t="s">
        <v>245</v>
      </c>
      <c r="E11" s="0" t="s">
        <v>246</v>
      </c>
      <c r="F11" s="0" t="s">
        <v>132</v>
      </c>
      <c r="G11" s="0" t="n">
        <v>2712461</v>
      </c>
      <c r="H11" s="0" t="n">
        <v>2713342</v>
      </c>
      <c r="I11" s="1" t="n">
        <v>-1</v>
      </c>
      <c r="J11" s="0" t="n">
        <v>1</v>
      </c>
      <c r="K11" s="0" t="n">
        <v>1</v>
      </c>
      <c r="L11" s="0" t="n">
        <v>1</v>
      </c>
      <c r="M11" s="0" t="n">
        <v>1</v>
      </c>
      <c r="N11" s="0" t="n">
        <v>1</v>
      </c>
      <c r="O11" s="0" t="n">
        <v>1</v>
      </c>
      <c r="P11" s="0" t="n">
        <v>1</v>
      </c>
      <c r="Q11" s="0" t="n">
        <v>1</v>
      </c>
      <c r="R11" s="0" t="n">
        <v>1</v>
      </c>
      <c r="S11" s="0" t="n">
        <v>-1</v>
      </c>
      <c r="T11" s="0" t="n">
        <v>1</v>
      </c>
      <c r="U11" s="0" t="n">
        <v>1</v>
      </c>
      <c r="V11" s="0" t="n">
        <v>1</v>
      </c>
      <c r="W11" s="0" t="n">
        <v>1</v>
      </c>
      <c r="X11" s="0" t="n">
        <v>1</v>
      </c>
      <c r="Y11" s="0" t="n">
        <v>1</v>
      </c>
      <c r="Z11" s="0" t="n">
        <v>1</v>
      </c>
      <c r="AA11" s="0" t="n">
        <v>1</v>
      </c>
      <c r="AB11" s="0" t="n">
        <v>1</v>
      </c>
      <c r="AC11" s="0" t="n">
        <v>1</v>
      </c>
      <c r="AD11" s="0" t="n">
        <f aca="false">SUM(I11:AC11)</f>
        <v>17</v>
      </c>
    </row>
    <row r="12" customFormat="false" ht="13" hidden="false" customHeight="false" outlineLevel="0" collapsed="false">
      <c r="A12" s="0" t="s">
        <v>429</v>
      </c>
      <c r="B12" s="0" t="s">
        <v>430</v>
      </c>
      <c r="C12" s="0" t="s">
        <v>431</v>
      </c>
      <c r="D12" s="0" t="s">
        <v>432</v>
      </c>
      <c r="E12" s="0" t="s">
        <v>433</v>
      </c>
      <c r="F12" s="0" t="s">
        <v>50</v>
      </c>
      <c r="G12" s="0" t="n">
        <v>3476824</v>
      </c>
      <c r="H12" s="0" t="n">
        <v>3478629</v>
      </c>
      <c r="I12" s="1" t="n">
        <v>-1</v>
      </c>
      <c r="J12" s="0" t="n">
        <v>1</v>
      </c>
      <c r="K12" s="0" t="n">
        <v>1</v>
      </c>
      <c r="L12" s="0" t="n">
        <v>1</v>
      </c>
      <c r="M12" s="0" t="n">
        <v>1</v>
      </c>
      <c r="N12" s="0" t="n">
        <v>1</v>
      </c>
      <c r="O12" s="0" t="n">
        <v>1</v>
      </c>
      <c r="P12" s="0" t="n">
        <v>1</v>
      </c>
      <c r="Q12" s="0" t="n">
        <v>-1</v>
      </c>
      <c r="R12" s="0" t="n">
        <v>1</v>
      </c>
      <c r="S12" s="0" t="n">
        <v>1</v>
      </c>
      <c r="T12" s="0" t="n">
        <v>1</v>
      </c>
      <c r="U12" s="0" t="n">
        <v>1</v>
      </c>
      <c r="V12" s="0" t="n">
        <v>1</v>
      </c>
      <c r="W12" s="0" t="n">
        <v>1</v>
      </c>
      <c r="X12" s="0" t="n">
        <v>1</v>
      </c>
      <c r="Y12" s="0" t="n">
        <v>1</v>
      </c>
      <c r="Z12" s="0" t="n">
        <v>1</v>
      </c>
      <c r="AA12" s="0" t="n">
        <v>1</v>
      </c>
      <c r="AB12" s="0" t="n">
        <v>1</v>
      </c>
      <c r="AC12" s="0" t="n">
        <v>1</v>
      </c>
      <c r="AD12" s="0" t="n">
        <f aca="false">SUM(I12:AC12)</f>
        <v>17</v>
      </c>
    </row>
    <row r="13" customFormat="false" ht="13" hidden="false" customHeight="false" outlineLevel="0" collapsed="false">
      <c r="A13" s="0" t="s">
        <v>434</v>
      </c>
      <c r="B13" s="0" t="s">
        <v>435</v>
      </c>
      <c r="C13" s="0" t="s">
        <v>436</v>
      </c>
      <c r="D13" s="0" t="s">
        <v>437</v>
      </c>
      <c r="E13" s="0" t="s">
        <v>148</v>
      </c>
      <c r="F13" s="0" t="s">
        <v>36</v>
      </c>
      <c r="G13" s="0" t="n">
        <v>4451606</v>
      </c>
      <c r="H13" s="0" t="n">
        <v>4452601</v>
      </c>
      <c r="I13" s="1" t="n">
        <v>-1</v>
      </c>
      <c r="J13" s="0" t="n">
        <v>1</v>
      </c>
      <c r="K13" s="0" t="n">
        <v>1</v>
      </c>
      <c r="L13" s="0" t="n">
        <v>1</v>
      </c>
      <c r="M13" s="0" t="n">
        <v>1</v>
      </c>
      <c r="N13" s="0" t="n">
        <v>1</v>
      </c>
      <c r="O13" s="0" t="n">
        <v>1</v>
      </c>
      <c r="P13" s="0" t="n">
        <v>1</v>
      </c>
      <c r="Q13" s="0" t="n">
        <v>1</v>
      </c>
      <c r="R13" s="0" t="n">
        <v>1</v>
      </c>
      <c r="S13" s="0" t="n">
        <v>1</v>
      </c>
      <c r="T13" s="0" t="n">
        <v>1</v>
      </c>
      <c r="U13" s="0" t="n">
        <v>0</v>
      </c>
      <c r="V13" s="0" t="n">
        <v>1</v>
      </c>
      <c r="W13" s="0" t="n">
        <v>1</v>
      </c>
      <c r="X13" s="0" t="n">
        <v>1</v>
      </c>
      <c r="Y13" s="0" t="n">
        <v>1</v>
      </c>
      <c r="Z13" s="0" t="n">
        <v>-1</v>
      </c>
      <c r="AA13" s="0" t="n">
        <v>1</v>
      </c>
      <c r="AB13" s="0" t="n">
        <v>1</v>
      </c>
      <c r="AC13" s="0" t="n">
        <v>1</v>
      </c>
      <c r="AD13" s="0" t="n">
        <f aca="false">SUM(I13:AC13)</f>
        <v>16</v>
      </c>
    </row>
    <row r="14" customFormat="false" ht="13" hidden="false" customHeight="false" outlineLevel="0" collapsed="false">
      <c r="A14" s="0" t="s">
        <v>438</v>
      </c>
      <c r="B14" s="0" t="s">
        <v>439</v>
      </c>
      <c r="C14" s="0" t="s">
        <v>440</v>
      </c>
      <c r="D14" s="0" t="s">
        <v>418</v>
      </c>
      <c r="E14" s="0" t="s">
        <v>419</v>
      </c>
      <c r="F14" s="0" t="s">
        <v>441</v>
      </c>
      <c r="G14" s="0" t="n">
        <v>2012904</v>
      </c>
      <c r="H14" s="0" t="n">
        <v>2013899</v>
      </c>
      <c r="I14" s="1" t="n">
        <v>-1</v>
      </c>
      <c r="J14" s="0" t="n">
        <v>1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1</v>
      </c>
      <c r="P14" s="0" t="n">
        <v>1</v>
      </c>
      <c r="Q14" s="0" t="n">
        <v>1</v>
      </c>
      <c r="R14" s="0" t="n">
        <v>1</v>
      </c>
      <c r="S14" s="0" t="n">
        <v>1</v>
      </c>
      <c r="T14" s="0" t="n">
        <v>1</v>
      </c>
      <c r="U14" s="0" t="n">
        <v>1</v>
      </c>
      <c r="V14" s="0" t="n">
        <v>1</v>
      </c>
      <c r="W14" s="0" t="n">
        <v>1</v>
      </c>
      <c r="X14" s="0" t="n">
        <v>1</v>
      </c>
      <c r="Y14" s="0" t="n">
        <v>1</v>
      </c>
      <c r="Z14" s="0" t="n">
        <v>1</v>
      </c>
      <c r="AA14" s="0" t="n">
        <v>1</v>
      </c>
      <c r="AB14" s="0" t="n">
        <v>-1</v>
      </c>
      <c r="AC14" s="0" t="n">
        <v>0</v>
      </c>
      <c r="AD14" s="0" t="n">
        <f aca="false">SUM(I14:AC14)</f>
        <v>16</v>
      </c>
    </row>
    <row r="15" customFormat="false" ht="13" hidden="false" customHeight="false" outlineLevel="0" collapsed="false">
      <c r="A15" s="0" t="s">
        <v>442</v>
      </c>
      <c r="B15" s="0" t="s">
        <v>443</v>
      </c>
      <c r="C15" s="0" t="s">
        <v>52</v>
      </c>
      <c r="E15" s="0" t="s">
        <v>282</v>
      </c>
      <c r="F15" s="0" t="s">
        <v>53</v>
      </c>
      <c r="G15" s="0" t="n">
        <v>4613538</v>
      </c>
      <c r="H15" s="0" t="n">
        <v>4615088</v>
      </c>
      <c r="I15" s="1" t="n">
        <v>-1</v>
      </c>
      <c r="J15" s="0" t="n">
        <v>1</v>
      </c>
      <c r="K15" s="0" t="n">
        <v>1</v>
      </c>
      <c r="L15" s="0" t="n">
        <v>-1</v>
      </c>
      <c r="M15" s="0" t="n">
        <v>1</v>
      </c>
      <c r="N15" s="0" t="n">
        <v>1</v>
      </c>
      <c r="O15" s="0" t="n">
        <v>1</v>
      </c>
      <c r="P15" s="0" t="n">
        <v>1</v>
      </c>
      <c r="Q15" s="0" t="n">
        <v>1</v>
      </c>
      <c r="R15" s="0" t="n">
        <v>1</v>
      </c>
      <c r="S15" s="0" t="n">
        <v>1</v>
      </c>
      <c r="T15" s="0" t="n">
        <v>1</v>
      </c>
      <c r="U15" s="0" t="n">
        <v>1</v>
      </c>
      <c r="V15" s="0" t="n">
        <v>1</v>
      </c>
      <c r="W15" s="0" t="n">
        <v>1</v>
      </c>
      <c r="X15" s="0" t="n">
        <v>1</v>
      </c>
      <c r="Y15" s="0" t="n">
        <v>1</v>
      </c>
      <c r="Z15" s="0" t="n">
        <v>1</v>
      </c>
      <c r="AA15" s="0" t="n">
        <v>1</v>
      </c>
      <c r="AB15" s="0" t="n">
        <v>-1</v>
      </c>
      <c r="AC15" s="0" t="n">
        <v>1</v>
      </c>
      <c r="AD15" s="0" t="n">
        <f aca="false">SUM(I15:AC15)</f>
        <v>15</v>
      </c>
    </row>
    <row r="16" customFormat="false" ht="13" hidden="false" customHeight="false" outlineLevel="0" collapsed="false">
      <c r="A16" s="0" t="s">
        <v>444</v>
      </c>
      <c r="B16" s="0" t="s">
        <v>445</v>
      </c>
      <c r="C16" s="0" t="s">
        <v>446</v>
      </c>
      <c r="E16" s="0" t="s">
        <v>282</v>
      </c>
      <c r="F16" s="0" t="s">
        <v>53</v>
      </c>
      <c r="G16" s="0" t="n">
        <v>3132153</v>
      </c>
      <c r="H16" s="0" t="n">
        <v>3132845</v>
      </c>
      <c r="I16" s="1" t="n">
        <v>-1</v>
      </c>
      <c r="J16" s="0" t="n">
        <v>1</v>
      </c>
      <c r="K16" s="0" t="n">
        <v>0</v>
      </c>
      <c r="L16" s="0" t="n">
        <v>0</v>
      </c>
      <c r="M16" s="0" t="n">
        <v>1</v>
      </c>
      <c r="N16" s="0" t="n">
        <v>1</v>
      </c>
      <c r="O16" s="0" t="n">
        <v>1</v>
      </c>
      <c r="P16" s="0" t="n">
        <v>1</v>
      </c>
      <c r="Q16" s="0" t="n">
        <v>1</v>
      </c>
      <c r="R16" s="0" t="n">
        <v>1</v>
      </c>
      <c r="S16" s="0" t="n">
        <v>0</v>
      </c>
      <c r="T16" s="0" t="n">
        <v>1</v>
      </c>
      <c r="U16" s="0" t="n">
        <v>1</v>
      </c>
      <c r="V16" s="0" t="n">
        <v>1</v>
      </c>
      <c r="W16" s="0" t="n">
        <v>1</v>
      </c>
      <c r="X16" s="0" t="n">
        <v>1</v>
      </c>
      <c r="Y16" s="0" t="n">
        <v>1</v>
      </c>
      <c r="Z16" s="0" t="n">
        <v>1</v>
      </c>
      <c r="AA16" s="0" t="n">
        <v>1</v>
      </c>
      <c r="AB16" s="0" t="n">
        <v>0</v>
      </c>
      <c r="AC16" s="0" t="n">
        <v>1</v>
      </c>
      <c r="AD16" s="0" t="n">
        <f aca="false">SUM(I16:AC16)</f>
        <v>15</v>
      </c>
    </row>
    <row r="17" customFormat="false" ht="13" hidden="false" customHeight="false" outlineLevel="0" collapsed="false">
      <c r="A17" s="0" t="s">
        <v>447</v>
      </c>
      <c r="B17" s="0" t="s">
        <v>448</v>
      </c>
      <c r="C17" s="0" t="s">
        <v>449</v>
      </c>
      <c r="D17" s="0" t="s">
        <v>450</v>
      </c>
      <c r="E17" s="0" t="s">
        <v>40</v>
      </c>
      <c r="F17" s="0" t="s">
        <v>36</v>
      </c>
      <c r="G17" s="0" t="n">
        <v>2500012</v>
      </c>
      <c r="H17" s="0" t="n">
        <v>2502507</v>
      </c>
      <c r="I17" s="1" t="n">
        <v>-1</v>
      </c>
      <c r="J17" s="0" t="n">
        <v>1</v>
      </c>
      <c r="K17" s="0" t="n">
        <v>1</v>
      </c>
      <c r="L17" s="0" t="n">
        <v>1</v>
      </c>
      <c r="M17" s="0" t="n">
        <v>1</v>
      </c>
      <c r="N17" s="0" t="n">
        <v>1</v>
      </c>
      <c r="O17" s="0" t="n">
        <v>1</v>
      </c>
      <c r="P17" s="0" t="n">
        <v>1</v>
      </c>
      <c r="Q17" s="0" t="n">
        <v>1</v>
      </c>
      <c r="R17" s="0" t="n">
        <v>1</v>
      </c>
      <c r="S17" s="0" t="n">
        <v>1</v>
      </c>
      <c r="T17" s="0" t="n">
        <v>1</v>
      </c>
      <c r="U17" s="0" t="n">
        <v>1</v>
      </c>
      <c r="V17" s="0" t="n">
        <v>1</v>
      </c>
      <c r="W17" s="0" t="n">
        <v>1</v>
      </c>
      <c r="X17" s="0" t="n">
        <v>1</v>
      </c>
      <c r="Y17" s="0" t="n">
        <v>1</v>
      </c>
      <c r="Z17" s="0" t="n">
        <v>1</v>
      </c>
      <c r="AA17" s="0" t="n">
        <v>-1</v>
      </c>
      <c r="AB17" s="0" t="n">
        <v>1</v>
      </c>
      <c r="AC17" s="0" t="n">
        <v>-1</v>
      </c>
      <c r="AD17" s="0" t="n">
        <f aca="false">SUM(I17:AC17)</f>
        <v>15</v>
      </c>
    </row>
    <row r="18" customFormat="false" ht="13" hidden="false" customHeight="false" outlineLevel="0" collapsed="false">
      <c r="A18" s="0" t="s">
        <v>451</v>
      </c>
      <c r="B18" s="0" t="s">
        <v>452</v>
      </c>
      <c r="C18" s="0" t="s">
        <v>453</v>
      </c>
      <c r="D18" s="0" t="s">
        <v>454</v>
      </c>
      <c r="E18" s="0" t="s">
        <v>68</v>
      </c>
      <c r="F18" s="0" t="s">
        <v>149</v>
      </c>
      <c r="G18" s="0" t="n">
        <v>590164</v>
      </c>
      <c r="H18" s="0" t="n">
        <v>592401</v>
      </c>
      <c r="I18" s="1" t="n">
        <v>-1</v>
      </c>
      <c r="J18" s="0" t="n">
        <v>1</v>
      </c>
      <c r="K18" s="0" t="n">
        <v>1</v>
      </c>
      <c r="L18" s="0" t="n">
        <v>1</v>
      </c>
      <c r="M18" s="0" t="n">
        <v>1</v>
      </c>
      <c r="N18" s="0" t="n">
        <v>1</v>
      </c>
      <c r="O18" s="0" t="n">
        <v>1</v>
      </c>
      <c r="P18" s="0" t="n">
        <v>1</v>
      </c>
      <c r="Q18" s="0" t="n">
        <v>1</v>
      </c>
      <c r="R18" s="0" t="n">
        <v>1</v>
      </c>
      <c r="S18" s="0" t="n">
        <v>1</v>
      </c>
      <c r="T18" s="0" t="n">
        <v>1</v>
      </c>
      <c r="U18" s="0" t="n">
        <v>-1</v>
      </c>
      <c r="V18" s="0" t="n">
        <v>1</v>
      </c>
      <c r="W18" s="0" t="n">
        <v>1</v>
      </c>
      <c r="X18" s="0" t="n">
        <v>1</v>
      </c>
      <c r="Y18" s="0" t="n">
        <v>1</v>
      </c>
      <c r="Z18" s="0" t="n">
        <v>-1</v>
      </c>
      <c r="AA18" s="0" t="n">
        <v>1</v>
      </c>
      <c r="AB18" s="0" t="n">
        <v>0</v>
      </c>
      <c r="AC18" s="0" t="n">
        <v>1</v>
      </c>
      <c r="AD18" s="0" t="n">
        <f aca="false">SUM(I18:AC18)</f>
        <v>14</v>
      </c>
    </row>
    <row r="19" customFormat="false" ht="13" hidden="false" customHeight="false" outlineLevel="0" collapsed="false">
      <c r="A19" s="0" t="s">
        <v>455</v>
      </c>
      <c r="B19" s="0" t="s">
        <v>456</v>
      </c>
      <c r="C19" s="0" t="s">
        <v>457</v>
      </c>
      <c r="D19" s="0" t="s">
        <v>458</v>
      </c>
      <c r="E19" s="0" t="s">
        <v>459</v>
      </c>
      <c r="F19" s="0" t="s">
        <v>96</v>
      </c>
      <c r="G19" s="0" t="n">
        <v>4559520</v>
      </c>
      <c r="H19" s="0" t="n">
        <v>4560698</v>
      </c>
      <c r="I19" s="1" t="n">
        <v>-1</v>
      </c>
      <c r="J19" s="0" t="n">
        <v>1</v>
      </c>
      <c r="K19" s="0" t="n">
        <v>1</v>
      </c>
      <c r="L19" s="0" t="n">
        <v>1</v>
      </c>
      <c r="M19" s="0" t="n">
        <v>1</v>
      </c>
      <c r="N19" s="0" t="n">
        <v>1</v>
      </c>
      <c r="O19" s="0" t="n">
        <v>1</v>
      </c>
      <c r="P19" s="0" t="n">
        <v>1</v>
      </c>
      <c r="Q19" s="0" t="n">
        <v>1</v>
      </c>
      <c r="R19" s="0" t="n">
        <v>1</v>
      </c>
      <c r="S19" s="0" t="n">
        <v>1</v>
      </c>
      <c r="T19" s="0" t="n">
        <v>1</v>
      </c>
      <c r="U19" s="0" t="n">
        <v>0</v>
      </c>
      <c r="V19" s="0" t="n">
        <v>1</v>
      </c>
      <c r="W19" s="0" t="n">
        <v>1</v>
      </c>
      <c r="X19" s="0" t="n">
        <v>1</v>
      </c>
      <c r="Y19" s="0" t="n">
        <v>0</v>
      </c>
      <c r="Z19" s="0" t="n">
        <v>0</v>
      </c>
      <c r="AA19" s="0" t="n">
        <v>0</v>
      </c>
      <c r="AB19" s="0" t="n">
        <v>1</v>
      </c>
      <c r="AC19" s="0" t="n">
        <v>0</v>
      </c>
      <c r="AD19" s="0" t="n">
        <f aca="false">SUM(I19:AC19)</f>
        <v>14</v>
      </c>
    </row>
    <row r="20" customFormat="false" ht="13" hidden="false" customHeight="false" outlineLevel="0" collapsed="false">
      <c r="A20" s="0" t="s">
        <v>460</v>
      </c>
      <c r="B20" s="0" t="s">
        <v>461</v>
      </c>
      <c r="C20" s="0" t="s">
        <v>462</v>
      </c>
      <c r="D20" s="0" t="s">
        <v>463</v>
      </c>
      <c r="E20" s="0" t="s">
        <v>464</v>
      </c>
      <c r="F20" s="0" t="s">
        <v>420</v>
      </c>
      <c r="G20" s="0" t="n">
        <v>286245</v>
      </c>
      <c r="H20" s="0" t="n">
        <v>287984</v>
      </c>
      <c r="I20" s="1" t="n">
        <v>-1</v>
      </c>
      <c r="J20" s="0" t="n">
        <v>0</v>
      </c>
      <c r="K20" s="0" t="n">
        <v>1</v>
      </c>
      <c r="L20" s="0" t="n">
        <v>1</v>
      </c>
      <c r="M20" s="0" t="n">
        <v>1</v>
      </c>
      <c r="N20" s="0" t="n">
        <v>1</v>
      </c>
      <c r="O20" s="0" t="n">
        <v>1</v>
      </c>
      <c r="P20" s="0" t="n">
        <v>1</v>
      </c>
      <c r="Q20" s="0" t="n">
        <v>1</v>
      </c>
      <c r="R20" s="0" t="n">
        <v>1</v>
      </c>
      <c r="S20" s="0" t="n">
        <v>1</v>
      </c>
      <c r="T20" s="0" t="n">
        <v>1</v>
      </c>
      <c r="U20" s="0" t="n">
        <v>1</v>
      </c>
      <c r="V20" s="0" t="n">
        <v>1</v>
      </c>
      <c r="W20" s="0" t="n">
        <v>-1</v>
      </c>
      <c r="X20" s="0" t="n">
        <v>1</v>
      </c>
      <c r="Y20" s="0" t="n">
        <v>1</v>
      </c>
      <c r="Z20" s="0" t="n">
        <v>1</v>
      </c>
      <c r="AA20" s="0" t="n">
        <v>1</v>
      </c>
      <c r="AB20" s="0" t="n">
        <v>0</v>
      </c>
      <c r="AC20" s="0" t="n">
        <v>0</v>
      </c>
      <c r="AD20" s="0" t="n">
        <f aca="false">SUM(I20:AC20)</f>
        <v>14</v>
      </c>
    </row>
    <row r="21" customFormat="false" ht="13" hidden="false" customHeight="false" outlineLevel="0" collapsed="false">
      <c r="A21" s="0" t="s">
        <v>465</v>
      </c>
      <c r="B21" s="0" t="s">
        <v>466</v>
      </c>
      <c r="C21" s="0" t="s">
        <v>467</v>
      </c>
      <c r="D21" s="0" t="s">
        <v>468</v>
      </c>
      <c r="E21" s="0" t="s">
        <v>469</v>
      </c>
      <c r="F21" s="0" t="s">
        <v>50</v>
      </c>
      <c r="G21" s="0" t="n">
        <v>1158585</v>
      </c>
      <c r="H21" s="0" t="n">
        <v>1160774</v>
      </c>
      <c r="I21" s="1" t="n">
        <v>-1</v>
      </c>
      <c r="J21" s="0" t="n">
        <v>1</v>
      </c>
      <c r="K21" s="0" t="n">
        <v>1</v>
      </c>
      <c r="L21" s="0" t="n">
        <v>1</v>
      </c>
      <c r="M21" s="0" t="n">
        <v>1</v>
      </c>
      <c r="N21" s="0" t="n">
        <v>1</v>
      </c>
      <c r="O21" s="0" t="n">
        <v>1</v>
      </c>
      <c r="P21" s="0" t="n">
        <v>1</v>
      </c>
      <c r="Q21" s="0" t="n">
        <v>1</v>
      </c>
      <c r="R21" s="0" t="n">
        <v>1</v>
      </c>
      <c r="S21" s="0" t="n">
        <v>0</v>
      </c>
      <c r="T21" s="0" t="n">
        <v>1</v>
      </c>
      <c r="U21" s="0" t="n">
        <v>1</v>
      </c>
      <c r="V21" s="0" t="n">
        <v>1</v>
      </c>
      <c r="W21" s="0" t="n">
        <v>1</v>
      </c>
      <c r="X21" s="0" t="n">
        <v>1</v>
      </c>
      <c r="Y21" s="0" t="n">
        <v>-1</v>
      </c>
      <c r="Z21" s="0" t="n">
        <v>-1</v>
      </c>
      <c r="AA21" s="0" t="n">
        <v>1</v>
      </c>
      <c r="AB21" s="0" t="n">
        <v>1</v>
      </c>
      <c r="AC21" s="0" t="n">
        <v>1</v>
      </c>
      <c r="AD21" s="0" t="n">
        <f aca="false">SUM(I21:AC21)</f>
        <v>14</v>
      </c>
    </row>
    <row r="22" customFormat="false" ht="13" hidden="false" customHeight="false" outlineLevel="0" collapsed="false">
      <c r="A22" s="0" t="s">
        <v>470</v>
      </c>
      <c r="B22" s="0" t="s">
        <v>471</v>
      </c>
      <c r="C22" s="0" t="s">
        <v>472</v>
      </c>
      <c r="D22" s="0" t="s">
        <v>473</v>
      </c>
      <c r="E22" s="0" t="s">
        <v>474</v>
      </c>
      <c r="F22" s="0" t="s">
        <v>33</v>
      </c>
      <c r="G22" s="0" t="n">
        <v>2555340</v>
      </c>
      <c r="H22" s="0" t="n">
        <v>2556701</v>
      </c>
      <c r="I22" s="1" t="n">
        <v>-1</v>
      </c>
      <c r="J22" s="0" t="n">
        <v>1</v>
      </c>
      <c r="K22" s="0" t="n">
        <v>1</v>
      </c>
      <c r="L22" s="0" t="n">
        <v>1</v>
      </c>
      <c r="M22" s="0" t="n">
        <v>1</v>
      </c>
      <c r="N22" s="0" t="n">
        <v>1</v>
      </c>
      <c r="O22" s="0" t="n">
        <v>1</v>
      </c>
      <c r="P22" s="0" t="n">
        <v>1</v>
      </c>
      <c r="Q22" s="0" t="n">
        <v>1</v>
      </c>
      <c r="R22" s="0" t="n">
        <v>1</v>
      </c>
      <c r="S22" s="0" t="n">
        <v>1</v>
      </c>
      <c r="T22" s="0" t="n">
        <v>1</v>
      </c>
      <c r="U22" s="0" t="n">
        <v>1</v>
      </c>
      <c r="V22" s="0" t="n">
        <v>1</v>
      </c>
      <c r="W22" s="0" t="n">
        <v>1</v>
      </c>
      <c r="X22" s="0" t="n">
        <v>1</v>
      </c>
      <c r="Y22" s="0" t="n">
        <v>0</v>
      </c>
      <c r="Z22" s="0" t="n">
        <v>0</v>
      </c>
      <c r="AA22" s="0" t="n">
        <v>-1</v>
      </c>
      <c r="AB22" s="0" t="n">
        <v>1</v>
      </c>
      <c r="AC22" s="0" t="n">
        <v>-1</v>
      </c>
      <c r="AD22" s="0" t="n">
        <f aca="false">SUM(I22:AC22)</f>
        <v>13</v>
      </c>
    </row>
    <row r="23" customFormat="false" ht="13" hidden="false" customHeight="false" outlineLevel="0" collapsed="false">
      <c r="A23" s="0" t="s">
        <v>257</v>
      </c>
      <c r="B23" s="0" t="s">
        <v>258</v>
      </c>
      <c r="C23" s="0" t="s">
        <v>259</v>
      </c>
      <c r="E23" s="0" t="s">
        <v>260</v>
      </c>
      <c r="F23" s="0" t="s">
        <v>87</v>
      </c>
      <c r="G23" s="0" t="n">
        <v>342108</v>
      </c>
      <c r="H23" s="0" t="n">
        <v>343157</v>
      </c>
      <c r="I23" s="1" t="n">
        <v>-1</v>
      </c>
      <c r="J23" s="0" t="n">
        <v>1</v>
      </c>
      <c r="K23" s="0" t="n">
        <v>1</v>
      </c>
      <c r="L23" s="0" t="n">
        <v>1</v>
      </c>
      <c r="M23" s="0" t="n">
        <v>1</v>
      </c>
      <c r="N23" s="0" t="n">
        <v>1</v>
      </c>
      <c r="O23" s="0" t="n">
        <v>1</v>
      </c>
      <c r="P23" s="0" t="n">
        <v>1</v>
      </c>
      <c r="Q23" s="0" t="n">
        <v>1</v>
      </c>
      <c r="R23" s="0" t="n">
        <v>1</v>
      </c>
      <c r="S23" s="0" t="n">
        <v>-1</v>
      </c>
      <c r="T23" s="0" t="n">
        <v>1</v>
      </c>
      <c r="U23" s="0" t="n">
        <v>1</v>
      </c>
      <c r="V23" s="0" t="n">
        <v>1</v>
      </c>
      <c r="W23" s="0" t="n">
        <v>1</v>
      </c>
      <c r="X23" s="0" t="n">
        <v>1</v>
      </c>
      <c r="Y23" s="0" t="n">
        <v>0</v>
      </c>
      <c r="Z23" s="0" t="n">
        <v>0</v>
      </c>
      <c r="AA23" s="0" t="n">
        <v>1</v>
      </c>
      <c r="AB23" s="0" t="n">
        <v>0</v>
      </c>
      <c r="AC23" s="0" t="n">
        <v>0</v>
      </c>
      <c r="AD23" s="0" t="n">
        <f aca="false">SUM(I23:AC23)</f>
        <v>13</v>
      </c>
    </row>
    <row r="24" customFormat="false" ht="13" hidden="false" customHeight="false" outlineLevel="0" collapsed="false">
      <c r="A24" s="0" t="s">
        <v>475</v>
      </c>
      <c r="B24" s="0" t="s">
        <v>476</v>
      </c>
      <c r="C24" s="0" t="s">
        <v>322</v>
      </c>
      <c r="D24" s="0" t="s">
        <v>477</v>
      </c>
      <c r="E24" s="0" t="s">
        <v>148</v>
      </c>
      <c r="F24" s="0" t="s">
        <v>36</v>
      </c>
      <c r="G24" s="0" t="n">
        <v>2898614</v>
      </c>
      <c r="H24" s="0" t="n">
        <v>2899891</v>
      </c>
      <c r="I24" s="1" t="n">
        <v>-1</v>
      </c>
      <c r="J24" s="0" t="n">
        <v>1</v>
      </c>
      <c r="K24" s="0" t="n">
        <v>1</v>
      </c>
      <c r="L24" s="0" t="n">
        <v>1</v>
      </c>
      <c r="M24" s="0" t="n">
        <v>1</v>
      </c>
      <c r="N24" s="0" t="n">
        <v>1</v>
      </c>
      <c r="O24" s="0" t="n">
        <v>1</v>
      </c>
      <c r="P24" s="0" t="n">
        <v>1</v>
      </c>
      <c r="Q24" s="0" t="n">
        <v>1</v>
      </c>
      <c r="R24" s="0" t="n">
        <v>1</v>
      </c>
      <c r="S24" s="0" t="n">
        <v>0</v>
      </c>
      <c r="T24" s="0" t="n">
        <v>1</v>
      </c>
      <c r="U24" s="0" t="n">
        <v>1</v>
      </c>
      <c r="V24" s="0" t="n">
        <v>1</v>
      </c>
      <c r="W24" s="0" t="n">
        <v>1</v>
      </c>
      <c r="X24" s="0" t="n">
        <v>1</v>
      </c>
      <c r="Y24" s="0" t="n">
        <v>0</v>
      </c>
      <c r="Z24" s="0" t="n">
        <v>0</v>
      </c>
      <c r="AA24" s="0" t="n">
        <v>1</v>
      </c>
      <c r="AB24" s="0" t="n">
        <v>0</v>
      </c>
      <c r="AC24" s="0" t="n">
        <v>-1</v>
      </c>
      <c r="AD24" s="0" t="n">
        <f aca="false">SUM(I24:AC24)</f>
        <v>13</v>
      </c>
    </row>
    <row r="25" customFormat="false" ht="13" hidden="false" customHeight="false" outlineLevel="0" collapsed="false">
      <c r="A25" s="0" t="s">
        <v>478</v>
      </c>
      <c r="B25" s="0" t="s">
        <v>479</v>
      </c>
      <c r="C25" s="0" t="s">
        <v>480</v>
      </c>
      <c r="F25" s="0" t="s">
        <v>87</v>
      </c>
      <c r="G25" s="0" t="n">
        <v>2358231</v>
      </c>
      <c r="H25" s="0" t="n">
        <v>2359448</v>
      </c>
      <c r="I25" s="1" t="n">
        <v>-1</v>
      </c>
      <c r="J25" s="0" t="n">
        <v>1</v>
      </c>
      <c r="K25" s="0" t="n">
        <v>1</v>
      </c>
      <c r="L25" s="0" t="n">
        <v>1</v>
      </c>
      <c r="M25" s="0" t="n">
        <v>1</v>
      </c>
      <c r="N25" s="0" t="n">
        <v>0</v>
      </c>
      <c r="O25" s="0" t="n">
        <v>1</v>
      </c>
      <c r="P25" s="0" t="n">
        <v>1</v>
      </c>
      <c r="Q25" s="0" t="n">
        <v>1</v>
      </c>
      <c r="R25" s="0" t="n">
        <v>1</v>
      </c>
      <c r="S25" s="0" t="n">
        <v>0</v>
      </c>
      <c r="T25" s="0" t="n">
        <v>0</v>
      </c>
      <c r="U25" s="0" t="n">
        <v>1</v>
      </c>
      <c r="V25" s="0" t="n">
        <v>0</v>
      </c>
      <c r="W25" s="0" t="n">
        <v>1</v>
      </c>
      <c r="X25" s="0" t="n">
        <v>0</v>
      </c>
      <c r="Y25" s="0" t="n">
        <v>0</v>
      </c>
      <c r="Z25" s="0" t="n">
        <v>0</v>
      </c>
      <c r="AA25" s="0" t="n">
        <v>1</v>
      </c>
      <c r="AB25" s="0" t="n">
        <v>1</v>
      </c>
      <c r="AC25" s="0" t="n">
        <v>0</v>
      </c>
      <c r="AD25" s="0" t="n">
        <f aca="false">SUM(I25:AC25)</f>
        <v>11</v>
      </c>
    </row>
    <row r="26" customFormat="false" ht="13" hidden="false" customHeight="false" outlineLevel="0" collapsed="false">
      <c r="A26" s="0" t="s">
        <v>481</v>
      </c>
      <c r="B26" s="0" t="s">
        <v>482</v>
      </c>
      <c r="C26" s="0" t="s">
        <v>457</v>
      </c>
      <c r="E26" s="0" t="s">
        <v>282</v>
      </c>
      <c r="F26" s="0" t="s">
        <v>96</v>
      </c>
      <c r="G26" s="0" t="n">
        <v>2624717</v>
      </c>
      <c r="H26" s="0" t="n">
        <v>2626960</v>
      </c>
      <c r="I26" s="1" t="n">
        <v>-1</v>
      </c>
      <c r="J26" s="0" t="n">
        <v>1</v>
      </c>
      <c r="K26" s="0" t="n">
        <v>1</v>
      </c>
      <c r="L26" s="0" t="n">
        <v>1</v>
      </c>
      <c r="M26" s="0" t="n">
        <v>1</v>
      </c>
      <c r="N26" s="0" t="n">
        <v>1</v>
      </c>
      <c r="O26" s="0" t="n">
        <v>1</v>
      </c>
      <c r="P26" s="0" t="n">
        <v>1</v>
      </c>
      <c r="Q26" s="0" t="n">
        <v>1</v>
      </c>
      <c r="R26" s="0" t="n">
        <v>1</v>
      </c>
      <c r="S26" s="0" t="n">
        <v>1</v>
      </c>
      <c r="T26" s="0" t="n">
        <v>1</v>
      </c>
      <c r="U26" s="0" t="n">
        <v>1</v>
      </c>
      <c r="V26" s="0" t="n">
        <v>1</v>
      </c>
      <c r="W26" s="0" t="n">
        <v>1</v>
      </c>
      <c r="X26" s="0" t="n">
        <v>1</v>
      </c>
      <c r="Y26" s="0" t="n">
        <v>-1</v>
      </c>
      <c r="Z26" s="0" t="n">
        <v>-1</v>
      </c>
      <c r="AA26" s="0" t="n">
        <v>1</v>
      </c>
      <c r="AB26" s="0" t="n">
        <v>-1</v>
      </c>
      <c r="AC26" s="0" t="n">
        <v>-1</v>
      </c>
      <c r="AD26" s="0" t="n">
        <f aca="false">SUM(I26:AC26)</f>
        <v>11</v>
      </c>
    </row>
    <row r="27" customFormat="false" ht="13" hidden="false" customHeight="false" outlineLevel="0" collapsed="false">
      <c r="A27" s="0" t="s">
        <v>483</v>
      </c>
      <c r="C27" s="0" t="s">
        <v>484</v>
      </c>
      <c r="F27" s="0" t="s">
        <v>274</v>
      </c>
      <c r="G27" s="0" t="n">
        <v>353934</v>
      </c>
      <c r="H27" s="0" t="n">
        <v>358187</v>
      </c>
      <c r="I27" s="1" t="n">
        <v>-1</v>
      </c>
      <c r="J27" s="0" t="n">
        <v>0</v>
      </c>
      <c r="K27" s="0" t="n">
        <v>1</v>
      </c>
      <c r="L27" s="0" t="n">
        <v>1</v>
      </c>
      <c r="M27" s="0" t="n">
        <v>1</v>
      </c>
      <c r="N27" s="0" t="n">
        <v>1</v>
      </c>
      <c r="O27" s="0" t="n">
        <v>0</v>
      </c>
      <c r="P27" s="0" t="n">
        <v>1</v>
      </c>
      <c r="Q27" s="0" t="n">
        <v>0</v>
      </c>
      <c r="R27" s="0" t="n">
        <v>0</v>
      </c>
      <c r="S27" s="0" t="n">
        <v>1</v>
      </c>
      <c r="T27" s="0" t="n">
        <v>1</v>
      </c>
      <c r="U27" s="0" t="n">
        <v>0</v>
      </c>
      <c r="V27" s="0" t="n">
        <v>1</v>
      </c>
      <c r="W27" s="0" t="n">
        <v>1</v>
      </c>
      <c r="X27" s="0" t="n">
        <v>1</v>
      </c>
      <c r="Y27" s="0" t="n">
        <v>1</v>
      </c>
      <c r="Z27" s="0" t="n">
        <v>1</v>
      </c>
      <c r="AA27" s="0" t="n">
        <v>0</v>
      </c>
      <c r="AB27" s="0" t="n">
        <v>-1</v>
      </c>
      <c r="AC27" s="0" t="n">
        <v>0</v>
      </c>
      <c r="AD27" s="0" t="n">
        <f aca="false">SUM(I27:AC27)</f>
        <v>10</v>
      </c>
    </row>
    <row r="28" customFormat="false" ht="13" hidden="false" customHeight="false" outlineLevel="0" collapsed="false">
      <c r="A28" s="0" t="s">
        <v>92</v>
      </c>
      <c r="B28" s="0" t="s">
        <v>93</v>
      </c>
      <c r="C28" s="0" t="s">
        <v>94</v>
      </c>
      <c r="D28" s="0" t="s">
        <v>95</v>
      </c>
      <c r="F28" s="0" t="s">
        <v>96</v>
      </c>
      <c r="G28" s="0" t="n">
        <v>3126838</v>
      </c>
      <c r="H28" s="0" t="n">
        <v>3131442</v>
      </c>
      <c r="I28" s="1" t="n">
        <v>-1</v>
      </c>
      <c r="J28" s="0" t="n">
        <v>-1</v>
      </c>
      <c r="K28" s="0" t="n">
        <v>1</v>
      </c>
      <c r="L28" s="0" t="n">
        <v>1</v>
      </c>
      <c r="M28" s="0" t="n">
        <v>1</v>
      </c>
      <c r="N28" s="0" t="n">
        <v>1</v>
      </c>
      <c r="O28" s="0" t="n">
        <v>1</v>
      </c>
      <c r="P28" s="0" t="n">
        <v>1</v>
      </c>
      <c r="Q28" s="0" t="n">
        <v>1</v>
      </c>
      <c r="R28" s="0" t="n">
        <v>1</v>
      </c>
      <c r="S28" s="0" t="n">
        <v>0</v>
      </c>
      <c r="T28" s="0" t="n">
        <v>1</v>
      </c>
      <c r="U28" s="0" t="n">
        <v>1</v>
      </c>
      <c r="V28" s="0" t="n">
        <v>1</v>
      </c>
      <c r="W28" s="0" t="n">
        <v>1</v>
      </c>
      <c r="X28" s="0" t="n">
        <v>1</v>
      </c>
      <c r="Y28" s="0" t="n">
        <v>-1</v>
      </c>
      <c r="Z28" s="0" t="n">
        <v>-1</v>
      </c>
      <c r="AA28" s="0" t="n">
        <v>1</v>
      </c>
      <c r="AB28" s="0" t="n">
        <v>-1</v>
      </c>
      <c r="AC28" s="0" t="n">
        <v>1</v>
      </c>
      <c r="AD28" s="0" t="n">
        <f aca="false">SUM(I28:AC28)</f>
        <v>10</v>
      </c>
    </row>
    <row r="29" customFormat="false" ht="13" hidden="false" customHeight="false" outlineLevel="0" collapsed="false">
      <c r="A29" s="0" t="s">
        <v>485</v>
      </c>
      <c r="B29" s="0" t="s">
        <v>486</v>
      </c>
      <c r="C29" s="0" t="s">
        <v>487</v>
      </c>
      <c r="D29" s="0" t="s">
        <v>488</v>
      </c>
      <c r="E29" s="0" t="s">
        <v>489</v>
      </c>
      <c r="F29" s="0" t="s">
        <v>149</v>
      </c>
      <c r="G29" s="0" t="n">
        <v>2242800</v>
      </c>
      <c r="H29" s="0" t="n">
        <v>2244791</v>
      </c>
      <c r="I29" s="1" t="n">
        <v>-1</v>
      </c>
      <c r="J29" s="0" t="n">
        <v>1</v>
      </c>
      <c r="K29" s="0" t="n">
        <v>1</v>
      </c>
      <c r="L29" s="0" t="n">
        <v>1</v>
      </c>
      <c r="M29" s="0" t="n">
        <v>0</v>
      </c>
      <c r="N29" s="0" t="n">
        <v>1</v>
      </c>
      <c r="O29" s="0" t="n">
        <v>0</v>
      </c>
      <c r="P29" s="0" t="n">
        <v>1</v>
      </c>
      <c r="Q29" s="0" t="n">
        <v>1</v>
      </c>
      <c r="R29" s="0" t="n">
        <v>0</v>
      </c>
      <c r="S29" s="0" t="n">
        <v>1</v>
      </c>
      <c r="T29" s="0" t="n">
        <v>1</v>
      </c>
      <c r="U29" s="0" t="n">
        <v>1</v>
      </c>
      <c r="V29" s="0" t="n">
        <v>1</v>
      </c>
      <c r="W29" s="0" t="n">
        <v>1</v>
      </c>
      <c r="X29" s="0" t="n">
        <v>1</v>
      </c>
      <c r="Y29" s="0" t="n">
        <v>0</v>
      </c>
      <c r="Z29" s="0" t="n">
        <v>0</v>
      </c>
      <c r="AA29" s="0" t="n">
        <v>1</v>
      </c>
      <c r="AB29" s="0" t="n">
        <v>-1</v>
      </c>
      <c r="AC29" s="0" t="n">
        <v>-1</v>
      </c>
      <c r="AD29" s="0" t="n">
        <f aca="false">SUM(I29:AC29)</f>
        <v>10</v>
      </c>
    </row>
    <row r="30" customFormat="false" ht="13" hidden="false" customHeight="false" outlineLevel="0" collapsed="false">
      <c r="A30" s="0" t="s">
        <v>333</v>
      </c>
      <c r="B30" s="0" t="s">
        <v>334</v>
      </c>
      <c r="C30" s="0" t="s">
        <v>335</v>
      </c>
      <c r="D30" s="0" t="s">
        <v>336</v>
      </c>
      <c r="E30" s="0" t="s">
        <v>337</v>
      </c>
      <c r="F30" s="0" t="s">
        <v>33</v>
      </c>
      <c r="G30" s="0" t="n">
        <v>3690641</v>
      </c>
      <c r="H30" s="0" t="n">
        <v>3693259</v>
      </c>
      <c r="I30" s="1" t="n">
        <v>-1</v>
      </c>
      <c r="J30" s="0" t="n">
        <v>1</v>
      </c>
      <c r="K30" s="0" t="n">
        <v>1</v>
      </c>
      <c r="L30" s="0" t="n">
        <v>1</v>
      </c>
      <c r="M30" s="0" t="n">
        <v>1</v>
      </c>
      <c r="N30" s="0" t="n">
        <v>1</v>
      </c>
      <c r="O30" s="0" t="n">
        <v>1</v>
      </c>
      <c r="P30" s="0" t="n">
        <v>-1</v>
      </c>
      <c r="Q30" s="0" t="n">
        <v>1</v>
      </c>
      <c r="R30" s="0" t="n">
        <v>1</v>
      </c>
      <c r="S30" s="0" t="n">
        <v>1</v>
      </c>
      <c r="T30" s="0" t="n">
        <v>-1</v>
      </c>
      <c r="U30" s="0" t="n">
        <v>1</v>
      </c>
      <c r="V30" s="0" t="n">
        <v>1</v>
      </c>
      <c r="W30" s="0" t="n">
        <v>1</v>
      </c>
      <c r="X30" s="0" t="n">
        <v>1</v>
      </c>
      <c r="Y30" s="0" t="n">
        <v>-1</v>
      </c>
      <c r="Z30" s="0" t="n">
        <v>-1</v>
      </c>
      <c r="AA30" s="0" t="n">
        <v>-1</v>
      </c>
      <c r="AB30" s="0" t="n">
        <v>1</v>
      </c>
      <c r="AC30" s="0" t="n">
        <v>1</v>
      </c>
      <c r="AD30" s="0" t="n">
        <f aca="false">SUM(I30:AC30)</f>
        <v>9</v>
      </c>
    </row>
    <row r="31" customFormat="false" ht="13" hidden="false" customHeight="false" outlineLevel="0" collapsed="false">
      <c r="A31" s="0" t="s">
        <v>490</v>
      </c>
      <c r="B31" s="0" t="s">
        <v>491</v>
      </c>
      <c r="C31" s="0" t="s">
        <v>492</v>
      </c>
      <c r="D31" s="0" t="s">
        <v>493</v>
      </c>
      <c r="E31" s="0" t="s">
        <v>459</v>
      </c>
      <c r="F31" s="0" t="s">
        <v>50</v>
      </c>
      <c r="G31" s="0" t="n">
        <v>1602071</v>
      </c>
      <c r="H31" s="0" t="n">
        <v>1603063</v>
      </c>
      <c r="I31" s="1" t="n">
        <v>-1</v>
      </c>
      <c r="J31" s="0" t="n">
        <v>1</v>
      </c>
      <c r="K31" s="0" t="n">
        <v>1</v>
      </c>
      <c r="L31" s="0" t="n">
        <v>1</v>
      </c>
      <c r="M31" s="0" t="n">
        <v>0</v>
      </c>
      <c r="N31" s="0" t="n">
        <v>1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1</v>
      </c>
      <c r="T31" s="0" t="n">
        <v>1</v>
      </c>
      <c r="U31" s="0" t="n">
        <v>0</v>
      </c>
      <c r="V31" s="0" t="n">
        <v>1</v>
      </c>
      <c r="W31" s="0" t="n">
        <v>0</v>
      </c>
      <c r="X31" s="0" t="n">
        <v>1</v>
      </c>
      <c r="Y31" s="0" t="n">
        <v>1</v>
      </c>
      <c r="Z31" s="0" t="n">
        <v>1</v>
      </c>
      <c r="AA31" s="0" t="n">
        <v>0</v>
      </c>
      <c r="AB31" s="0" t="n">
        <v>0</v>
      </c>
      <c r="AC31" s="0" t="n">
        <v>0</v>
      </c>
      <c r="AD31" s="0" t="n">
        <f aca="false">SUM(I31:AC31)</f>
        <v>9</v>
      </c>
    </row>
    <row r="32" customFormat="false" ht="13" hidden="false" customHeight="false" outlineLevel="0" collapsed="false">
      <c r="A32" s="0" t="s">
        <v>494</v>
      </c>
      <c r="B32" s="0" t="s">
        <v>495</v>
      </c>
      <c r="C32" s="0" t="s">
        <v>496</v>
      </c>
      <c r="D32" s="0" t="s">
        <v>497</v>
      </c>
      <c r="E32" s="0" t="s">
        <v>309</v>
      </c>
      <c r="F32" s="0" t="s">
        <v>50</v>
      </c>
      <c r="G32" s="0" t="n">
        <v>3413055</v>
      </c>
      <c r="H32" s="0" t="n">
        <v>3416159</v>
      </c>
      <c r="I32" s="1" t="n">
        <v>-1</v>
      </c>
      <c r="J32" s="0" t="n">
        <v>1</v>
      </c>
      <c r="K32" s="0" t="n">
        <v>-1</v>
      </c>
      <c r="L32" s="0" t="n">
        <v>-1</v>
      </c>
      <c r="M32" s="0" t="n">
        <v>1</v>
      </c>
      <c r="N32" s="0" t="n">
        <v>1</v>
      </c>
      <c r="O32" s="0" t="n">
        <v>1</v>
      </c>
      <c r="P32" s="0" t="n">
        <v>1</v>
      </c>
      <c r="Q32" s="0" t="n">
        <v>1</v>
      </c>
      <c r="R32" s="0" t="n">
        <v>1</v>
      </c>
      <c r="S32" s="0" t="n">
        <v>1</v>
      </c>
      <c r="T32" s="0" t="n">
        <v>1</v>
      </c>
      <c r="U32" s="0" t="n">
        <v>1</v>
      </c>
      <c r="V32" s="0" t="n">
        <v>1</v>
      </c>
      <c r="W32" s="0" t="n">
        <v>1</v>
      </c>
      <c r="X32" s="0" t="n">
        <v>1</v>
      </c>
      <c r="Y32" s="0" t="n">
        <v>0</v>
      </c>
      <c r="Z32" s="0" t="n">
        <v>0</v>
      </c>
      <c r="AA32" s="0" t="n">
        <v>-1</v>
      </c>
      <c r="AB32" s="0" t="n">
        <v>1</v>
      </c>
      <c r="AC32" s="0" t="n">
        <v>-1</v>
      </c>
      <c r="AD32" s="0" t="n">
        <f aca="false">SUM(I32:AC32)</f>
        <v>9</v>
      </c>
    </row>
    <row r="33" customFormat="false" ht="13" hidden="false" customHeight="false" outlineLevel="0" collapsed="false">
      <c r="A33" s="0" t="s">
        <v>498</v>
      </c>
      <c r="B33" s="0" t="s">
        <v>499</v>
      </c>
      <c r="C33" s="0" t="s">
        <v>500</v>
      </c>
      <c r="F33" s="0" t="s">
        <v>501</v>
      </c>
      <c r="G33" s="0" t="n">
        <v>496569</v>
      </c>
      <c r="H33" s="0" t="n">
        <v>497168</v>
      </c>
      <c r="I33" s="1" t="n">
        <v>-1</v>
      </c>
      <c r="J33" s="0" t="n">
        <v>0</v>
      </c>
      <c r="K33" s="0" t="n">
        <v>1</v>
      </c>
      <c r="L33" s="0" t="n">
        <v>0</v>
      </c>
      <c r="M33" s="0" t="n">
        <v>1</v>
      </c>
      <c r="N33" s="0" t="n">
        <v>0</v>
      </c>
      <c r="O33" s="0" t="n">
        <v>1</v>
      </c>
      <c r="P33" s="0" t="n">
        <v>0</v>
      </c>
      <c r="Q33" s="0" t="n">
        <v>0</v>
      </c>
      <c r="R33" s="0" t="n">
        <v>1</v>
      </c>
      <c r="S33" s="0" t="n">
        <v>1</v>
      </c>
      <c r="T33" s="0" t="n">
        <v>0</v>
      </c>
      <c r="U33" s="0" t="n">
        <v>0</v>
      </c>
      <c r="V33" s="0" t="n">
        <v>-1</v>
      </c>
      <c r="W33" s="0" t="n">
        <v>0</v>
      </c>
      <c r="X33" s="0" t="n">
        <v>0</v>
      </c>
      <c r="Y33" s="0" t="n">
        <v>1</v>
      </c>
      <c r="Z33" s="0" t="n">
        <v>1</v>
      </c>
      <c r="AA33" s="0" t="n">
        <v>1</v>
      </c>
      <c r="AB33" s="0" t="n">
        <v>1</v>
      </c>
      <c r="AC33" s="0" t="n">
        <v>1</v>
      </c>
      <c r="AD33" s="0" t="n">
        <f aca="false">SUM(I33:AC33)</f>
        <v>8</v>
      </c>
    </row>
    <row r="34" customFormat="false" ht="13" hidden="false" customHeight="false" outlineLevel="0" collapsed="false">
      <c r="A34" s="0" t="s">
        <v>502</v>
      </c>
      <c r="B34" s="0" t="s">
        <v>503</v>
      </c>
      <c r="C34" s="0" t="s">
        <v>504</v>
      </c>
      <c r="D34" s="0" t="s">
        <v>63</v>
      </c>
      <c r="E34" s="0" t="s">
        <v>505</v>
      </c>
      <c r="F34" s="0" t="s">
        <v>87</v>
      </c>
      <c r="G34" s="0" t="n">
        <v>1399834</v>
      </c>
      <c r="H34" s="0" t="n">
        <v>1401279</v>
      </c>
      <c r="I34" s="1" t="n">
        <v>-1</v>
      </c>
      <c r="J34" s="0" t="n">
        <v>1</v>
      </c>
      <c r="K34" s="0" t="n">
        <v>1</v>
      </c>
      <c r="L34" s="0" t="n">
        <v>1</v>
      </c>
      <c r="M34" s="0" t="n">
        <v>0</v>
      </c>
      <c r="N34" s="0" t="n">
        <v>1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1</v>
      </c>
      <c r="U34" s="0" t="n">
        <v>0</v>
      </c>
      <c r="V34" s="0" t="n">
        <v>1</v>
      </c>
      <c r="W34" s="0" t="n">
        <v>0</v>
      </c>
      <c r="X34" s="0" t="n">
        <v>1</v>
      </c>
      <c r="Y34" s="0" t="n">
        <v>0</v>
      </c>
      <c r="Z34" s="0" t="n">
        <v>0</v>
      </c>
      <c r="AA34" s="0" t="n">
        <v>1</v>
      </c>
      <c r="AB34" s="0" t="n">
        <v>1</v>
      </c>
      <c r="AC34" s="0" t="n">
        <v>0</v>
      </c>
      <c r="AD34" s="0" t="n">
        <f aca="false">SUM(I34:AC34)</f>
        <v>8</v>
      </c>
    </row>
    <row r="35" customFormat="false" ht="13" hidden="false" customHeight="false" outlineLevel="0" collapsed="false">
      <c r="A35" s="0" t="s">
        <v>506</v>
      </c>
      <c r="B35" s="0" t="s">
        <v>507</v>
      </c>
      <c r="C35" s="0" t="s">
        <v>508</v>
      </c>
      <c r="D35" s="0" t="s">
        <v>509</v>
      </c>
      <c r="E35" s="0" t="s">
        <v>510</v>
      </c>
      <c r="F35" s="0" t="s">
        <v>46</v>
      </c>
      <c r="G35" s="0" t="n">
        <v>2609922</v>
      </c>
      <c r="H35" s="0" t="n">
        <v>2611934</v>
      </c>
      <c r="I35" s="1" t="n">
        <v>-1</v>
      </c>
      <c r="J35" s="0" t="n">
        <v>1</v>
      </c>
      <c r="K35" s="0" t="n">
        <v>1</v>
      </c>
      <c r="L35" s="0" t="n">
        <v>1</v>
      </c>
      <c r="M35" s="0" t="n">
        <v>0</v>
      </c>
      <c r="N35" s="0" t="n">
        <v>1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1</v>
      </c>
      <c r="T35" s="0" t="n">
        <v>1</v>
      </c>
      <c r="U35" s="0" t="n">
        <v>0</v>
      </c>
      <c r="V35" s="0" t="n">
        <v>1</v>
      </c>
      <c r="W35" s="0" t="n">
        <v>0</v>
      </c>
      <c r="X35" s="0" t="n">
        <v>1</v>
      </c>
      <c r="Y35" s="0" t="n">
        <v>1</v>
      </c>
      <c r="Z35" s="0" t="n">
        <v>1</v>
      </c>
      <c r="AA35" s="0" t="n">
        <v>1</v>
      </c>
      <c r="AB35" s="0" t="n">
        <v>-1</v>
      </c>
      <c r="AC35" s="0" t="n">
        <v>-1</v>
      </c>
      <c r="AD35" s="0" t="n">
        <f aca="false">SUM(I35:AC35)</f>
        <v>8</v>
      </c>
    </row>
    <row r="36" customFormat="false" ht="13" hidden="false" customHeight="false" outlineLevel="0" collapsed="false">
      <c r="A36" s="0" t="s">
        <v>511</v>
      </c>
      <c r="B36" s="0" t="s">
        <v>512</v>
      </c>
      <c r="C36" s="0" t="s">
        <v>513</v>
      </c>
      <c r="D36" s="0" t="s">
        <v>514</v>
      </c>
      <c r="E36" s="0" t="s">
        <v>68</v>
      </c>
      <c r="F36" s="0" t="s">
        <v>69</v>
      </c>
      <c r="G36" s="0" t="n">
        <v>921771</v>
      </c>
      <c r="H36" s="0" t="n">
        <v>923537</v>
      </c>
      <c r="I36" s="1" t="n">
        <v>-1</v>
      </c>
      <c r="J36" s="0" t="n">
        <v>0</v>
      </c>
      <c r="K36" s="0" t="n">
        <v>0</v>
      </c>
      <c r="L36" s="0" t="n">
        <v>0</v>
      </c>
      <c r="M36" s="0" t="n">
        <v>1</v>
      </c>
      <c r="N36" s="0" t="n">
        <v>0</v>
      </c>
      <c r="O36" s="0" t="n">
        <v>1</v>
      </c>
      <c r="P36" s="0" t="n">
        <v>1</v>
      </c>
      <c r="Q36" s="0" t="n">
        <v>0</v>
      </c>
      <c r="R36" s="0" t="n">
        <v>1</v>
      </c>
      <c r="S36" s="0" t="n">
        <v>0</v>
      </c>
      <c r="T36" s="0" t="n">
        <v>1</v>
      </c>
      <c r="U36" s="0" t="n">
        <v>1</v>
      </c>
      <c r="V36" s="0" t="n">
        <v>1</v>
      </c>
      <c r="W36" s="0" t="n">
        <v>1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1</v>
      </c>
      <c r="AC36" s="0" t="n">
        <v>0</v>
      </c>
      <c r="AD36" s="0" t="n">
        <f aca="false">SUM(I36:AC36)</f>
        <v>8</v>
      </c>
    </row>
    <row r="37" customFormat="false" ht="13" hidden="false" customHeight="false" outlineLevel="0" collapsed="false">
      <c r="A37" s="0" t="s">
        <v>515</v>
      </c>
      <c r="B37" s="0" t="s">
        <v>516</v>
      </c>
      <c r="C37" s="0" t="s">
        <v>517</v>
      </c>
      <c r="F37" s="0" t="s">
        <v>33</v>
      </c>
      <c r="G37" s="0" t="n">
        <v>1561358</v>
      </c>
      <c r="H37" s="0" t="n">
        <v>1563757</v>
      </c>
      <c r="I37" s="1" t="n">
        <v>-1</v>
      </c>
      <c r="J37" s="0" t="n">
        <v>1</v>
      </c>
      <c r="K37" s="0" t="n">
        <v>-1</v>
      </c>
      <c r="L37" s="0" t="n">
        <v>-1</v>
      </c>
      <c r="M37" s="0" t="n">
        <v>-1</v>
      </c>
      <c r="N37" s="0" t="n">
        <v>1</v>
      </c>
      <c r="O37" s="0" t="n">
        <v>1</v>
      </c>
      <c r="P37" s="0" t="n">
        <v>1</v>
      </c>
      <c r="Q37" s="0" t="n">
        <v>1</v>
      </c>
      <c r="R37" s="0" t="n">
        <v>1</v>
      </c>
      <c r="S37" s="0" t="n">
        <v>1</v>
      </c>
      <c r="T37" s="0" t="n">
        <v>1</v>
      </c>
      <c r="U37" s="0" t="n">
        <v>1</v>
      </c>
      <c r="V37" s="0" t="n">
        <v>1</v>
      </c>
      <c r="W37" s="0" t="n">
        <v>1</v>
      </c>
      <c r="X37" s="0" t="n">
        <v>1</v>
      </c>
      <c r="Y37" s="0" t="n">
        <v>-1</v>
      </c>
      <c r="Z37" s="0" t="n">
        <v>-1</v>
      </c>
      <c r="AA37" s="0" t="n">
        <v>1</v>
      </c>
      <c r="AB37" s="0" t="n">
        <v>1</v>
      </c>
      <c r="AC37" s="0" t="n">
        <v>0</v>
      </c>
      <c r="AD37" s="0" t="n">
        <f aca="false">SUM(I37:AC37)</f>
        <v>8</v>
      </c>
    </row>
    <row r="38" customFormat="false" ht="13" hidden="false" customHeight="false" outlineLevel="0" collapsed="false">
      <c r="A38" s="0" t="s">
        <v>518</v>
      </c>
      <c r="B38" s="0" t="s">
        <v>519</v>
      </c>
      <c r="C38" s="0" t="s">
        <v>520</v>
      </c>
      <c r="D38" s="0" t="s">
        <v>521</v>
      </c>
      <c r="E38" s="0" t="s">
        <v>522</v>
      </c>
      <c r="F38" s="0" t="s">
        <v>105</v>
      </c>
      <c r="G38" s="0" t="n">
        <v>149715</v>
      </c>
      <c r="H38" s="0" t="n">
        <v>150953</v>
      </c>
      <c r="I38" s="1" t="n">
        <v>-1</v>
      </c>
      <c r="J38" s="0" t="n">
        <v>1</v>
      </c>
      <c r="K38" s="0" t="n">
        <v>0</v>
      </c>
      <c r="L38" s="0" t="n">
        <v>0</v>
      </c>
      <c r="M38" s="0" t="n">
        <v>1</v>
      </c>
      <c r="N38" s="0" t="n">
        <v>1</v>
      </c>
      <c r="O38" s="0" t="n">
        <v>1</v>
      </c>
      <c r="P38" s="0" t="n">
        <v>1</v>
      </c>
      <c r="Q38" s="0" t="n">
        <v>-1</v>
      </c>
      <c r="R38" s="0" t="n">
        <v>1</v>
      </c>
      <c r="S38" s="0" t="n">
        <v>1</v>
      </c>
      <c r="T38" s="0" t="n">
        <v>1</v>
      </c>
      <c r="U38" s="0" t="n">
        <v>1</v>
      </c>
      <c r="V38" s="0" t="n">
        <v>1</v>
      </c>
      <c r="W38" s="0" t="n">
        <v>1</v>
      </c>
      <c r="X38" s="0" t="n">
        <v>1</v>
      </c>
      <c r="Y38" s="0" t="n">
        <v>0</v>
      </c>
      <c r="Z38" s="0" t="n">
        <v>0</v>
      </c>
      <c r="AA38" s="0" t="n">
        <v>-1</v>
      </c>
      <c r="AB38" s="0" t="n">
        <v>0</v>
      </c>
      <c r="AC38" s="0" t="n">
        <v>-1</v>
      </c>
      <c r="AD38" s="0" t="n">
        <f aca="false">SUM(I38:AC38)</f>
        <v>8</v>
      </c>
    </row>
    <row r="39" customFormat="false" ht="13" hidden="false" customHeight="false" outlineLevel="0" collapsed="false">
      <c r="A39" s="0" t="s">
        <v>523</v>
      </c>
      <c r="B39" s="0" t="s">
        <v>524</v>
      </c>
      <c r="C39" s="0" t="s">
        <v>525</v>
      </c>
      <c r="D39" s="0" t="s">
        <v>526</v>
      </c>
      <c r="E39" s="0" t="s">
        <v>527</v>
      </c>
      <c r="F39" s="0" t="s">
        <v>46</v>
      </c>
      <c r="G39" s="0" t="n">
        <v>1588878</v>
      </c>
      <c r="H39" s="0" t="n">
        <v>1590200</v>
      </c>
      <c r="I39" s="1" t="n">
        <v>-1</v>
      </c>
      <c r="J39" s="0" t="n">
        <v>1</v>
      </c>
      <c r="K39" s="0" t="n">
        <v>0</v>
      </c>
      <c r="L39" s="0" t="n">
        <v>-1</v>
      </c>
      <c r="M39" s="0" t="n">
        <v>0</v>
      </c>
      <c r="N39" s="0" t="n">
        <v>1</v>
      </c>
      <c r="O39" s="0" t="n">
        <v>1</v>
      </c>
      <c r="P39" s="0" t="n">
        <v>1</v>
      </c>
      <c r="Q39" s="0" t="n">
        <v>0</v>
      </c>
      <c r="R39" s="0" t="n">
        <v>1</v>
      </c>
      <c r="S39" s="0" t="n">
        <v>0</v>
      </c>
      <c r="T39" s="0" t="n">
        <v>1</v>
      </c>
      <c r="U39" s="0" t="n">
        <v>1</v>
      </c>
      <c r="V39" s="0" t="n">
        <v>1</v>
      </c>
      <c r="W39" s="0" t="n">
        <v>1</v>
      </c>
      <c r="X39" s="0" t="n">
        <v>1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f aca="false">SUM(I39:AC39)</f>
        <v>8</v>
      </c>
    </row>
    <row r="40" customFormat="false" ht="13" hidden="false" customHeight="false" outlineLevel="0" collapsed="false">
      <c r="A40" s="0" t="s">
        <v>528</v>
      </c>
      <c r="C40" s="0" t="s">
        <v>52</v>
      </c>
      <c r="F40" s="0" t="s">
        <v>53</v>
      </c>
      <c r="G40" s="0" t="n">
        <v>1137657</v>
      </c>
      <c r="H40" s="0" t="n">
        <v>1138562</v>
      </c>
      <c r="I40" s="1" t="n">
        <v>-1</v>
      </c>
      <c r="J40" s="0" t="n">
        <v>0</v>
      </c>
      <c r="K40" s="0" t="n">
        <v>1</v>
      </c>
      <c r="L40" s="0" t="n">
        <v>1</v>
      </c>
      <c r="M40" s="0" t="n">
        <v>0</v>
      </c>
      <c r="N40" s="0" t="n">
        <v>0</v>
      </c>
      <c r="O40" s="0" t="n">
        <v>1</v>
      </c>
      <c r="P40" s="0" t="n">
        <v>1</v>
      </c>
      <c r="Q40" s="0" t="n">
        <v>1</v>
      </c>
      <c r="R40" s="0" t="n">
        <v>1</v>
      </c>
      <c r="S40" s="0" t="n">
        <v>0</v>
      </c>
      <c r="T40" s="0" t="n">
        <v>0</v>
      </c>
      <c r="U40" s="0" t="n">
        <v>0</v>
      </c>
      <c r="V40" s="0" t="n">
        <v>1</v>
      </c>
      <c r="W40" s="0" t="n">
        <v>1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f aca="false">SUM(I40:AC40)</f>
        <v>7</v>
      </c>
    </row>
    <row r="41" customFormat="false" ht="13" hidden="false" customHeight="false" outlineLevel="0" collapsed="false">
      <c r="A41" s="0" t="s">
        <v>275</v>
      </c>
      <c r="B41" s="0" t="s">
        <v>276</v>
      </c>
      <c r="C41" s="0" t="s">
        <v>277</v>
      </c>
      <c r="D41" s="0" t="s">
        <v>278</v>
      </c>
      <c r="E41" s="0" t="s">
        <v>279</v>
      </c>
      <c r="F41" s="0" t="s">
        <v>33</v>
      </c>
      <c r="G41" s="0" t="n">
        <v>1294669</v>
      </c>
      <c r="H41" s="0" t="n">
        <v>1297344</v>
      </c>
      <c r="I41" s="1" t="n">
        <v>-1</v>
      </c>
      <c r="J41" s="0" t="n">
        <v>1</v>
      </c>
      <c r="K41" s="0" t="n">
        <v>1</v>
      </c>
      <c r="L41" s="0" t="n">
        <v>1</v>
      </c>
      <c r="M41" s="0" t="n">
        <v>0</v>
      </c>
      <c r="N41" s="0" t="n">
        <v>1</v>
      </c>
      <c r="O41" s="0" t="n">
        <v>-1</v>
      </c>
      <c r="P41" s="0" t="n">
        <v>0</v>
      </c>
      <c r="Q41" s="0" t="n">
        <v>-1</v>
      </c>
      <c r="R41" s="0" t="n">
        <v>0</v>
      </c>
      <c r="S41" s="0" t="n">
        <v>-1</v>
      </c>
      <c r="T41" s="0" t="n">
        <v>0</v>
      </c>
      <c r="U41" s="0" t="n">
        <v>0</v>
      </c>
      <c r="V41" s="0" t="n">
        <v>1</v>
      </c>
      <c r="W41" s="0" t="n">
        <v>0</v>
      </c>
      <c r="X41" s="0" t="n">
        <v>1</v>
      </c>
      <c r="Y41" s="0" t="n">
        <v>1</v>
      </c>
      <c r="Z41" s="0" t="n">
        <v>1</v>
      </c>
      <c r="AA41" s="0" t="n">
        <v>0</v>
      </c>
      <c r="AB41" s="0" t="n">
        <v>1</v>
      </c>
      <c r="AC41" s="0" t="n">
        <v>1</v>
      </c>
      <c r="AD41" s="0" t="n">
        <f aca="false">SUM(I41:AC41)</f>
        <v>6</v>
      </c>
    </row>
    <row r="42" customFormat="false" ht="13" hidden="false" customHeight="false" outlineLevel="0" collapsed="false">
      <c r="A42" s="0" t="s">
        <v>529</v>
      </c>
      <c r="C42" s="0" t="s">
        <v>530</v>
      </c>
      <c r="D42" s="0" t="s">
        <v>531</v>
      </c>
      <c r="E42" s="0" t="s">
        <v>260</v>
      </c>
      <c r="F42" s="0" t="s">
        <v>87</v>
      </c>
      <c r="G42" s="0" t="n">
        <v>2334952</v>
      </c>
      <c r="H42" s="0" t="n">
        <v>2335986</v>
      </c>
      <c r="I42" s="1" t="n">
        <v>-1</v>
      </c>
      <c r="J42" s="0" t="n">
        <v>0</v>
      </c>
      <c r="K42" s="0" t="n">
        <v>0</v>
      </c>
      <c r="L42" s="0" t="n">
        <v>0</v>
      </c>
      <c r="M42" s="0" t="n">
        <v>1</v>
      </c>
      <c r="N42" s="0" t="n">
        <v>0</v>
      </c>
      <c r="O42" s="0" t="n">
        <v>1</v>
      </c>
      <c r="P42" s="0" t="n">
        <v>1</v>
      </c>
      <c r="Q42" s="0" t="n">
        <v>1</v>
      </c>
      <c r="R42" s="0" t="n">
        <v>1</v>
      </c>
      <c r="S42" s="0" t="n">
        <v>0</v>
      </c>
      <c r="T42" s="0" t="n">
        <v>0</v>
      </c>
      <c r="U42" s="0" t="n">
        <v>1</v>
      </c>
      <c r="V42" s="0" t="n">
        <v>1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f aca="false">SUM(I42:AC42)</f>
        <v>6</v>
      </c>
    </row>
    <row r="43" customFormat="false" ht="13" hidden="false" customHeight="false" outlineLevel="0" collapsed="false">
      <c r="A43" s="0" t="s">
        <v>347</v>
      </c>
      <c r="C43" s="0" t="s">
        <v>160</v>
      </c>
      <c r="F43" s="0" t="s">
        <v>53</v>
      </c>
      <c r="G43" s="0" t="n">
        <v>4588091</v>
      </c>
      <c r="H43" s="0" t="n">
        <v>4592857</v>
      </c>
      <c r="I43" s="1" t="n">
        <v>-1</v>
      </c>
      <c r="J43" s="0" t="n">
        <v>0</v>
      </c>
      <c r="K43" s="0" t="n">
        <v>1</v>
      </c>
      <c r="L43" s="0" t="n">
        <v>1</v>
      </c>
      <c r="M43" s="0" t="n">
        <v>1</v>
      </c>
      <c r="N43" s="0" t="n">
        <v>1</v>
      </c>
      <c r="O43" s="0" t="n">
        <v>1</v>
      </c>
      <c r="P43" s="0" t="n">
        <v>1</v>
      </c>
      <c r="Q43" s="0" t="n">
        <v>1</v>
      </c>
      <c r="R43" s="0" t="n">
        <v>1</v>
      </c>
      <c r="S43" s="0" t="n">
        <v>1</v>
      </c>
      <c r="T43" s="0" t="n">
        <v>-1</v>
      </c>
      <c r="U43" s="0" t="n">
        <v>1</v>
      </c>
      <c r="V43" s="0" t="n">
        <v>1</v>
      </c>
      <c r="W43" s="0" t="n">
        <v>-1</v>
      </c>
      <c r="X43" s="0" t="n">
        <v>1</v>
      </c>
      <c r="Y43" s="0" t="n">
        <v>-1</v>
      </c>
      <c r="Z43" s="0" t="n">
        <v>-1</v>
      </c>
      <c r="AA43" s="0" t="n">
        <v>1</v>
      </c>
      <c r="AB43" s="0" t="n">
        <v>-1</v>
      </c>
      <c r="AC43" s="0" t="n">
        <v>-1</v>
      </c>
      <c r="AD43" s="0" t="n">
        <f aca="false">SUM(I43:AC43)</f>
        <v>6</v>
      </c>
    </row>
    <row r="44" customFormat="false" ht="13" hidden="false" customHeight="false" outlineLevel="0" collapsed="false">
      <c r="A44" s="0" t="s">
        <v>532</v>
      </c>
      <c r="B44" s="0" t="s">
        <v>533</v>
      </c>
      <c r="C44" s="0" t="s">
        <v>534</v>
      </c>
      <c r="E44" s="0" t="s">
        <v>59</v>
      </c>
      <c r="F44" s="0" t="s">
        <v>50</v>
      </c>
      <c r="G44" s="0" t="n">
        <v>603678</v>
      </c>
      <c r="H44" s="0" t="n">
        <v>604853</v>
      </c>
      <c r="I44" s="1" t="n">
        <v>-1</v>
      </c>
      <c r="J44" s="0" t="n">
        <v>0</v>
      </c>
      <c r="K44" s="0" t="n">
        <v>1</v>
      </c>
      <c r="L44" s="0" t="n">
        <v>1</v>
      </c>
      <c r="M44" s="0" t="n">
        <v>0</v>
      </c>
      <c r="N44" s="0" t="n">
        <v>1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1</v>
      </c>
      <c r="T44" s="0" t="n">
        <v>1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1</v>
      </c>
      <c r="AD44" s="0" t="n">
        <f aca="false">SUM(I44:AC44)</f>
        <v>5</v>
      </c>
    </row>
    <row r="45" customFormat="false" ht="13" hidden="false" customHeight="false" outlineLevel="0" collapsed="false">
      <c r="A45" s="0" t="s">
        <v>128</v>
      </c>
      <c r="C45" s="0" t="s">
        <v>129</v>
      </c>
      <c r="D45" s="0" t="s">
        <v>130</v>
      </c>
      <c r="E45" s="0" t="s">
        <v>131</v>
      </c>
      <c r="F45" s="0" t="s">
        <v>132</v>
      </c>
      <c r="G45" s="0" t="n">
        <v>2487860</v>
      </c>
      <c r="H45" s="0" t="n">
        <v>2491648</v>
      </c>
      <c r="I45" s="1" t="n">
        <v>-1</v>
      </c>
      <c r="J45" s="0" t="n">
        <v>-1</v>
      </c>
      <c r="K45" s="0" t="n">
        <v>-1</v>
      </c>
      <c r="L45" s="0" t="n">
        <v>-1</v>
      </c>
      <c r="M45" s="0" t="n">
        <v>1</v>
      </c>
      <c r="N45" s="0" t="n">
        <v>1</v>
      </c>
      <c r="O45" s="0" t="n">
        <v>1</v>
      </c>
      <c r="P45" s="0" t="n">
        <v>1</v>
      </c>
      <c r="Q45" s="0" t="n">
        <v>1</v>
      </c>
      <c r="R45" s="0" t="n">
        <v>1</v>
      </c>
      <c r="S45" s="0" t="n">
        <v>1</v>
      </c>
      <c r="T45" s="0" t="n">
        <v>1</v>
      </c>
      <c r="U45" s="0" t="n">
        <v>1</v>
      </c>
      <c r="V45" s="0" t="n">
        <v>1</v>
      </c>
      <c r="W45" s="0" t="n">
        <v>-1</v>
      </c>
      <c r="X45" s="0" t="n">
        <v>1</v>
      </c>
      <c r="Y45" s="0" t="n">
        <v>-1</v>
      </c>
      <c r="Z45" s="0" t="n">
        <v>-1</v>
      </c>
      <c r="AA45" s="0" t="n">
        <v>1</v>
      </c>
      <c r="AB45" s="0" t="n">
        <v>1</v>
      </c>
      <c r="AC45" s="0" t="n">
        <v>-1</v>
      </c>
      <c r="AD45" s="0" t="n">
        <f aca="false">SUM(I45:AC45)</f>
        <v>5</v>
      </c>
    </row>
    <row r="46" customFormat="false" ht="13" hidden="false" customHeight="false" outlineLevel="0" collapsed="false">
      <c r="A46" s="0" t="s">
        <v>535</v>
      </c>
      <c r="C46" s="0" t="s">
        <v>536</v>
      </c>
      <c r="D46" s="0" t="s">
        <v>537</v>
      </c>
      <c r="E46" s="0" t="s">
        <v>68</v>
      </c>
      <c r="F46" s="0" t="s">
        <v>69</v>
      </c>
      <c r="G46" s="0" t="n">
        <v>905919</v>
      </c>
      <c r="H46" s="0" t="n">
        <v>907751</v>
      </c>
      <c r="I46" s="1" t="n">
        <v>-1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1</v>
      </c>
      <c r="O46" s="0" t="n">
        <v>1</v>
      </c>
      <c r="P46" s="0" t="n">
        <v>1</v>
      </c>
      <c r="Q46" s="0" t="n">
        <v>0</v>
      </c>
      <c r="R46" s="0" t="n">
        <v>1</v>
      </c>
      <c r="S46" s="0" t="n">
        <v>1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f aca="false">SUM(I46:AC46)</f>
        <v>4</v>
      </c>
    </row>
    <row r="47" customFormat="false" ht="13" hidden="false" customHeight="false" outlineLevel="0" collapsed="false">
      <c r="A47" s="0" t="s">
        <v>538</v>
      </c>
      <c r="B47" s="0" t="s">
        <v>539</v>
      </c>
      <c r="C47" s="0" t="s">
        <v>540</v>
      </c>
      <c r="D47" s="0" t="s">
        <v>541</v>
      </c>
      <c r="E47" s="0" t="s">
        <v>314</v>
      </c>
      <c r="F47" s="0" t="s">
        <v>33</v>
      </c>
      <c r="G47" s="0" t="n">
        <v>4558953</v>
      </c>
      <c r="H47" s="0" t="n">
        <v>4559507</v>
      </c>
      <c r="I47" s="1" t="n">
        <v>-1</v>
      </c>
      <c r="J47" s="0" t="n">
        <v>1</v>
      </c>
      <c r="K47" s="0" t="n">
        <v>-1</v>
      </c>
      <c r="L47" s="0" t="n">
        <v>-1</v>
      </c>
      <c r="M47" s="0" t="n">
        <v>-1</v>
      </c>
      <c r="N47" s="0" t="n">
        <v>1</v>
      </c>
      <c r="O47" s="0" t="n">
        <v>-1</v>
      </c>
      <c r="P47" s="0" t="n">
        <v>1</v>
      </c>
      <c r="Q47" s="0" t="n">
        <v>1</v>
      </c>
      <c r="R47" s="0" t="n">
        <v>0</v>
      </c>
      <c r="S47" s="0" t="n">
        <v>0</v>
      </c>
      <c r="T47" s="0" t="n">
        <v>1</v>
      </c>
      <c r="U47" s="0" t="n">
        <v>0</v>
      </c>
      <c r="V47" s="0" t="n">
        <v>1</v>
      </c>
      <c r="W47" s="0" t="n">
        <v>1</v>
      </c>
      <c r="X47" s="0" t="n">
        <v>1</v>
      </c>
      <c r="Y47" s="0" t="n">
        <v>1</v>
      </c>
      <c r="Z47" s="0" t="n">
        <v>1</v>
      </c>
      <c r="AA47" s="0" t="n">
        <v>0</v>
      </c>
      <c r="AB47" s="0" t="n">
        <v>-1</v>
      </c>
      <c r="AC47" s="0" t="n">
        <v>0</v>
      </c>
      <c r="AD47" s="0" t="n">
        <f aca="false">SUM(I47:AC47)</f>
        <v>4</v>
      </c>
    </row>
    <row r="48" customFormat="false" ht="13" hidden="false" customHeight="false" outlineLevel="0" collapsed="false">
      <c r="A48" s="0" t="s">
        <v>142</v>
      </c>
      <c r="C48" s="0" t="s">
        <v>83</v>
      </c>
      <c r="D48" s="0" t="s">
        <v>143</v>
      </c>
      <c r="E48" s="0" t="s">
        <v>116</v>
      </c>
      <c r="F48" s="0" t="s">
        <v>87</v>
      </c>
      <c r="G48" s="0" t="n">
        <v>4651861</v>
      </c>
      <c r="H48" s="0" t="n">
        <v>4652538</v>
      </c>
      <c r="I48" s="1" t="n">
        <v>-1</v>
      </c>
      <c r="J48" s="0" t="n">
        <v>-1</v>
      </c>
      <c r="K48" s="0" t="n">
        <v>1</v>
      </c>
      <c r="L48" s="0" t="n">
        <v>1</v>
      </c>
      <c r="M48" s="0" t="n">
        <v>0</v>
      </c>
      <c r="N48" s="0" t="n">
        <v>-1</v>
      </c>
      <c r="O48" s="0" t="n">
        <v>-1</v>
      </c>
      <c r="P48" s="0" t="n">
        <v>-1</v>
      </c>
      <c r="Q48" s="0" t="n">
        <v>1</v>
      </c>
      <c r="R48" s="0" t="n">
        <v>-1</v>
      </c>
      <c r="S48" s="0" t="n">
        <v>1</v>
      </c>
      <c r="T48" s="0" t="n">
        <v>1</v>
      </c>
      <c r="U48" s="0" t="n">
        <v>-1</v>
      </c>
      <c r="V48" s="0" t="n">
        <v>1</v>
      </c>
      <c r="W48" s="0" t="n">
        <v>-1</v>
      </c>
      <c r="X48" s="0" t="n">
        <v>0</v>
      </c>
      <c r="Y48" s="0" t="n">
        <v>1</v>
      </c>
      <c r="Z48" s="0" t="n">
        <v>1</v>
      </c>
      <c r="AA48" s="0" t="n">
        <v>1</v>
      </c>
      <c r="AB48" s="0" t="n">
        <v>1</v>
      </c>
      <c r="AC48" s="0" t="n">
        <v>1</v>
      </c>
      <c r="AD48" s="0" t="n">
        <f aca="false">SUM(I48:AC48)</f>
        <v>3</v>
      </c>
    </row>
    <row r="49" customFormat="false" ht="13" hidden="false" customHeight="false" outlineLevel="0" collapsed="false">
      <c r="A49" s="0" t="s">
        <v>542</v>
      </c>
      <c r="C49" s="0" t="s">
        <v>118</v>
      </c>
      <c r="D49" s="0" t="s">
        <v>119</v>
      </c>
      <c r="E49" s="0" t="s">
        <v>68</v>
      </c>
      <c r="F49" s="0" t="s">
        <v>69</v>
      </c>
      <c r="G49" s="0" t="n">
        <v>1850909</v>
      </c>
      <c r="H49" s="0" t="n">
        <v>1853380</v>
      </c>
      <c r="I49" s="1" t="n">
        <v>-1</v>
      </c>
      <c r="J49" s="0" t="n">
        <v>0</v>
      </c>
      <c r="K49" s="0" t="n">
        <v>1</v>
      </c>
      <c r="L49" s="0" t="n">
        <v>-1</v>
      </c>
      <c r="M49" s="0" t="n">
        <v>1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1</v>
      </c>
      <c r="S49" s="0" t="n">
        <v>0</v>
      </c>
      <c r="T49" s="0" t="n">
        <v>1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1</v>
      </c>
      <c r="AC49" s="0" t="n">
        <v>0</v>
      </c>
      <c r="AD49" s="0" t="n">
        <f aca="false">SUM(I49:AC49)</f>
        <v>3</v>
      </c>
    </row>
    <row r="50" customFormat="false" ht="13" hidden="false" customHeight="false" outlineLevel="0" collapsed="false">
      <c r="A50" s="0" t="s">
        <v>543</v>
      </c>
      <c r="C50" s="0" t="s">
        <v>52</v>
      </c>
      <c r="E50" s="0" t="s">
        <v>282</v>
      </c>
      <c r="F50" s="0" t="s">
        <v>53</v>
      </c>
      <c r="G50" s="0" t="n">
        <v>4557590</v>
      </c>
      <c r="H50" s="0" t="n">
        <v>4559560</v>
      </c>
      <c r="I50" s="1" t="n">
        <v>-1</v>
      </c>
      <c r="J50" s="0" t="n">
        <v>0</v>
      </c>
      <c r="K50" s="0" t="n">
        <v>1</v>
      </c>
      <c r="L50" s="0" t="n">
        <v>1</v>
      </c>
      <c r="M50" s="0" t="n">
        <v>0</v>
      </c>
      <c r="N50" s="0" t="n">
        <v>1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1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f aca="false">SUM(I50:AC50)</f>
        <v>3</v>
      </c>
    </row>
    <row r="51" customFormat="false" ht="13" hidden="false" customHeight="false" outlineLevel="0" collapsed="false">
      <c r="A51" s="0" t="s">
        <v>544</v>
      </c>
      <c r="B51" s="0" t="s">
        <v>545</v>
      </c>
      <c r="C51" s="0" t="s">
        <v>546</v>
      </c>
      <c r="D51" s="0" t="s">
        <v>119</v>
      </c>
      <c r="E51" s="0" t="s">
        <v>68</v>
      </c>
      <c r="F51" s="0" t="s">
        <v>69</v>
      </c>
      <c r="G51" s="0" t="n">
        <v>1202479</v>
      </c>
      <c r="H51" s="0" t="n">
        <v>1203048</v>
      </c>
      <c r="I51" s="1" t="n">
        <v>-1</v>
      </c>
      <c r="J51" s="0" t="n">
        <v>1</v>
      </c>
      <c r="K51" s="0" t="n">
        <v>0</v>
      </c>
      <c r="L51" s="0" t="n">
        <v>0</v>
      </c>
      <c r="M51" s="0" t="n">
        <v>1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1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1</v>
      </c>
      <c r="AC51" s="0" t="n">
        <v>0</v>
      </c>
      <c r="AD51" s="0" t="n">
        <f aca="false">SUM(I51:AC51)</f>
        <v>3</v>
      </c>
    </row>
    <row r="52" customFormat="false" ht="13" hidden="false" customHeight="false" outlineLevel="0" collapsed="false">
      <c r="A52" s="0" t="s">
        <v>547</v>
      </c>
      <c r="B52" s="0" t="s">
        <v>548</v>
      </c>
      <c r="C52" s="0" t="s">
        <v>549</v>
      </c>
      <c r="D52" s="0" t="s">
        <v>550</v>
      </c>
      <c r="F52" s="0" t="s">
        <v>91</v>
      </c>
      <c r="G52" s="0" t="n">
        <v>3185422</v>
      </c>
      <c r="H52" s="0" t="n">
        <v>3187887</v>
      </c>
      <c r="I52" s="1" t="n">
        <v>-1</v>
      </c>
      <c r="J52" s="0" t="n">
        <v>1</v>
      </c>
      <c r="K52" s="0" t="n">
        <v>0</v>
      </c>
      <c r="L52" s="0" t="n">
        <v>0</v>
      </c>
      <c r="M52" s="0" t="n">
        <v>0</v>
      </c>
      <c r="N52" s="0" t="n">
        <v>1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1</v>
      </c>
      <c r="T52" s="0" t="n">
        <v>0</v>
      </c>
      <c r="U52" s="0" t="n">
        <v>0</v>
      </c>
      <c r="V52" s="0" t="n">
        <v>1</v>
      </c>
      <c r="W52" s="0" t="n">
        <v>0</v>
      </c>
      <c r="X52" s="0" t="n">
        <v>1</v>
      </c>
      <c r="Y52" s="0" t="n">
        <v>0</v>
      </c>
      <c r="Z52" s="0" t="n">
        <v>0</v>
      </c>
      <c r="AA52" s="0" t="n">
        <v>-1</v>
      </c>
      <c r="AB52" s="0" t="n">
        <v>0</v>
      </c>
      <c r="AC52" s="0" t="n">
        <v>0</v>
      </c>
      <c r="AD52" s="0" t="n">
        <f aca="false">SUM(I52:AC52)</f>
        <v>3</v>
      </c>
    </row>
    <row r="53" customFormat="false" ht="13" hidden="false" customHeight="false" outlineLevel="0" collapsed="false">
      <c r="A53" s="0" t="s">
        <v>551</v>
      </c>
      <c r="C53" s="0" t="s">
        <v>52</v>
      </c>
      <c r="F53" s="0" t="s">
        <v>53</v>
      </c>
      <c r="G53" s="0" t="n">
        <v>875794</v>
      </c>
      <c r="H53" s="0" t="n">
        <v>875943</v>
      </c>
      <c r="I53" s="1" t="n">
        <v>-1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1</v>
      </c>
      <c r="P53" s="0" t="n">
        <v>1</v>
      </c>
      <c r="Q53" s="0" t="n">
        <v>1</v>
      </c>
      <c r="R53" s="0" t="n">
        <v>1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f aca="false">SUM(I53:AC53)</f>
        <v>3</v>
      </c>
    </row>
    <row r="54" customFormat="false" ht="13" hidden="false" customHeight="false" outlineLevel="0" collapsed="false">
      <c r="A54" s="0" t="s">
        <v>552</v>
      </c>
      <c r="B54" s="0" t="s">
        <v>553</v>
      </c>
      <c r="C54" s="0" t="s">
        <v>554</v>
      </c>
      <c r="D54" s="0" t="s">
        <v>555</v>
      </c>
      <c r="E54" s="0" t="s">
        <v>522</v>
      </c>
      <c r="F54" s="0" t="s">
        <v>420</v>
      </c>
      <c r="G54" s="0" t="n">
        <v>4796467</v>
      </c>
      <c r="H54" s="0" t="n">
        <v>4797030</v>
      </c>
      <c r="I54" s="1" t="n">
        <v>-1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1</v>
      </c>
      <c r="P54" s="0" t="n">
        <v>1</v>
      </c>
      <c r="Q54" s="0" t="n">
        <v>0</v>
      </c>
      <c r="R54" s="0" t="n">
        <v>1</v>
      </c>
      <c r="S54" s="0" t="n">
        <v>0</v>
      </c>
      <c r="T54" s="0" t="n">
        <v>1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f aca="false">SUM(I54:AC54)</f>
        <v>3</v>
      </c>
    </row>
    <row r="55" customFormat="false" ht="13" hidden="false" customHeight="false" outlineLevel="0" collapsed="false">
      <c r="A55" s="0" t="s">
        <v>556</v>
      </c>
      <c r="B55" s="0" t="s">
        <v>557</v>
      </c>
      <c r="C55" s="0" t="s">
        <v>558</v>
      </c>
      <c r="D55" s="0" t="s">
        <v>559</v>
      </c>
      <c r="E55" s="0" t="s">
        <v>459</v>
      </c>
      <c r="F55" s="0" t="s">
        <v>50</v>
      </c>
      <c r="G55" s="0" t="n">
        <v>2961690</v>
      </c>
      <c r="H55" s="0" t="n">
        <v>2962991</v>
      </c>
      <c r="I55" s="1" t="n">
        <v>-1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1</v>
      </c>
      <c r="T55" s="0" t="n">
        <v>1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1</v>
      </c>
      <c r="Z55" s="0" t="n">
        <v>1</v>
      </c>
      <c r="AA55" s="0" t="n">
        <v>-1</v>
      </c>
      <c r="AB55" s="0" t="n">
        <v>0</v>
      </c>
      <c r="AC55" s="0" t="n">
        <v>0</v>
      </c>
      <c r="AD55" s="0" t="n">
        <f aca="false">SUM(I55:AC55)</f>
        <v>2</v>
      </c>
    </row>
    <row r="56" customFormat="false" ht="13" hidden="false" customHeight="false" outlineLevel="0" collapsed="false">
      <c r="A56" s="0" t="s">
        <v>560</v>
      </c>
      <c r="B56" s="0" t="s">
        <v>561</v>
      </c>
      <c r="C56" s="0" t="s">
        <v>562</v>
      </c>
      <c r="D56" s="0" t="s">
        <v>563</v>
      </c>
      <c r="E56" s="0" t="s">
        <v>564</v>
      </c>
      <c r="F56" s="0" t="s">
        <v>50</v>
      </c>
      <c r="G56" s="0" t="n">
        <v>1751571</v>
      </c>
      <c r="H56" s="0" t="n">
        <v>1752932</v>
      </c>
      <c r="I56" s="1" t="n">
        <v>-1</v>
      </c>
      <c r="J56" s="0" t="n">
        <v>0</v>
      </c>
      <c r="K56" s="0" t="n">
        <v>1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1</v>
      </c>
      <c r="AB56" s="0" t="n">
        <v>0</v>
      </c>
      <c r="AC56" s="0" t="n">
        <v>1</v>
      </c>
      <c r="AD56" s="0" t="n">
        <f aca="false">SUM(I56:AC56)</f>
        <v>2</v>
      </c>
    </row>
    <row r="57" customFormat="false" ht="13" hidden="false" customHeight="false" outlineLevel="0" collapsed="false">
      <c r="A57" s="0" t="s">
        <v>565</v>
      </c>
      <c r="C57" s="0" t="s">
        <v>83</v>
      </c>
      <c r="D57" s="0" t="s">
        <v>566</v>
      </c>
      <c r="E57" s="0" t="s">
        <v>116</v>
      </c>
      <c r="F57" s="0" t="s">
        <v>33</v>
      </c>
      <c r="G57" s="0" t="n">
        <v>5311757</v>
      </c>
      <c r="H57" s="0" t="n">
        <v>5312173</v>
      </c>
      <c r="I57" s="1" t="n">
        <v>-1</v>
      </c>
      <c r="J57" s="0" t="n">
        <v>0</v>
      </c>
      <c r="K57" s="0" t="n">
        <v>1</v>
      </c>
      <c r="L57" s="0" t="n">
        <v>1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1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f aca="false">SUM(I57:AC57)</f>
        <v>2</v>
      </c>
    </row>
    <row r="58" customFormat="false" ht="13" hidden="false" customHeight="false" outlineLevel="0" collapsed="false">
      <c r="A58" s="0" t="s">
        <v>567</v>
      </c>
      <c r="B58" s="0" t="s">
        <v>568</v>
      </c>
      <c r="C58" s="0" t="s">
        <v>569</v>
      </c>
      <c r="D58" s="0" t="s">
        <v>119</v>
      </c>
      <c r="E58" s="0" t="s">
        <v>68</v>
      </c>
      <c r="F58" s="0" t="s">
        <v>87</v>
      </c>
      <c r="G58" s="0" t="n">
        <v>564038</v>
      </c>
      <c r="H58" s="0" t="n">
        <v>565201</v>
      </c>
      <c r="I58" s="1" t="n">
        <v>-1</v>
      </c>
      <c r="J58" s="0" t="n">
        <v>1</v>
      </c>
      <c r="K58" s="0" t="n">
        <v>1</v>
      </c>
      <c r="L58" s="0" t="n">
        <v>1</v>
      </c>
      <c r="M58" s="0" t="n">
        <v>-1</v>
      </c>
      <c r="N58" s="0" t="n">
        <v>0</v>
      </c>
      <c r="O58" s="0" t="n">
        <v>-1</v>
      </c>
      <c r="P58" s="0" t="n">
        <v>1</v>
      </c>
      <c r="Q58" s="0" t="n">
        <v>1</v>
      </c>
      <c r="R58" s="0" t="n">
        <v>-1</v>
      </c>
      <c r="S58" s="0" t="n">
        <v>1</v>
      </c>
      <c r="T58" s="0" t="n">
        <v>1</v>
      </c>
      <c r="U58" s="0" t="n">
        <v>-1</v>
      </c>
      <c r="V58" s="0" t="n">
        <v>0</v>
      </c>
      <c r="W58" s="0" t="n">
        <v>-1</v>
      </c>
      <c r="X58" s="0" t="n">
        <v>0</v>
      </c>
      <c r="Y58" s="0" t="n">
        <v>-1</v>
      </c>
      <c r="Z58" s="0" t="n">
        <v>1</v>
      </c>
      <c r="AA58" s="0" t="n">
        <v>0</v>
      </c>
      <c r="AB58" s="0" t="n">
        <v>1</v>
      </c>
      <c r="AC58" s="0" t="n">
        <v>0</v>
      </c>
      <c r="AD58" s="0" t="n">
        <f aca="false">SUM(I58:AC58)</f>
        <v>2</v>
      </c>
    </row>
    <row r="59" customFormat="false" ht="13" hidden="false" customHeight="false" outlineLevel="0" collapsed="false">
      <c r="A59" s="0" t="s">
        <v>570</v>
      </c>
      <c r="C59" s="0" t="s">
        <v>571</v>
      </c>
      <c r="F59" s="0" t="s">
        <v>33</v>
      </c>
      <c r="G59" s="0" t="n">
        <v>4247698</v>
      </c>
      <c r="H59" s="0" t="n">
        <v>4248402</v>
      </c>
      <c r="I59" s="1" t="n">
        <v>-1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1</v>
      </c>
      <c r="Q59" s="0" t="n">
        <v>0</v>
      </c>
      <c r="R59" s="0" t="n">
        <v>0</v>
      </c>
      <c r="S59" s="0" t="n">
        <v>1</v>
      </c>
      <c r="T59" s="0" t="n">
        <v>0</v>
      </c>
      <c r="U59" s="0" t="n">
        <v>1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f aca="false">SUM(I59:AC59)</f>
        <v>2</v>
      </c>
    </row>
    <row r="60" customFormat="false" ht="13" hidden="false" customHeight="false" outlineLevel="0" collapsed="false">
      <c r="A60" s="0" t="s">
        <v>572</v>
      </c>
      <c r="C60" s="0" t="s">
        <v>52</v>
      </c>
      <c r="F60" s="0" t="s">
        <v>53</v>
      </c>
      <c r="G60" s="0" t="n">
        <v>2747795</v>
      </c>
      <c r="H60" s="0" t="n">
        <v>2750269</v>
      </c>
      <c r="I60" s="1" t="n">
        <v>-1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1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1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f aca="false">SUM(I60:AC60)</f>
        <v>1</v>
      </c>
    </row>
    <row r="61" customFormat="false" ht="13" hidden="false" customHeight="false" outlineLevel="0" collapsed="false">
      <c r="A61" s="0" t="s">
        <v>152</v>
      </c>
      <c r="B61" s="0" t="s">
        <v>153</v>
      </c>
      <c r="C61" s="0" t="s">
        <v>154</v>
      </c>
      <c r="F61" s="0" t="s">
        <v>69</v>
      </c>
      <c r="G61" s="0" t="n">
        <v>2934712</v>
      </c>
      <c r="H61" s="0" t="n">
        <v>2935215</v>
      </c>
      <c r="I61" s="1" t="n">
        <v>-1</v>
      </c>
      <c r="J61" s="0" t="n">
        <v>-1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1</v>
      </c>
      <c r="P61" s="0" t="n">
        <v>1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1</v>
      </c>
      <c r="AC61" s="0" t="n">
        <v>0</v>
      </c>
      <c r="AD61" s="0" t="n">
        <f aca="false">SUM(I61:AC61)</f>
        <v>1</v>
      </c>
    </row>
    <row r="62" customFormat="false" ht="13" hidden="false" customHeight="false" outlineLevel="0" collapsed="false">
      <c r="A62" s="0" t="s">
        <v>573</v>
      </c>
      <c r="C62" s="0" t="s">
        <v>574</v>
      </c>
      <c r="F62" s="0" t="s">
        <v>53</v>
      </c>
      <c r="G62" s="0" t="n">
        <v>3273975</v>
      </c>
      <c r="H62" s="0" t="n">
        <v>3275510</v>
      </c>
      <c r="I62" s="1" t="n">
        <v>-1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1</v>
      </c>
      <c r="Q62" s="0" t="n">
        <v>0</v>
      </c>
      <c r="R62" s="0" t="n">
        <v>1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f aca="false">SUM(I62:AC62)</f>
        <v>1</v>
      </c>
    </row>
    <row r="63" customFormat="false" ht="13" hidden="false" customHeight="false" outlineLevel="0" collapsed="false">
      <c r="A63" s="0" t="s">
        <v>575</v>
      </c>
      <c r="C63" s="0" t="s">
        <v>52</v>
      </c>
      <c r="F63" s="0" t="s">
        <v>53</v>
      </c>
      <c r="G63" s="0" t="n">
        <v>4192799</v>
      </c>
      <c r="H63" s="0" t="n">
        <v>4193011</v>
      </c>
      <c r="I63" s="1" t="n">
        <v>-1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1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f aca="false">SUM(I63:AC63)</f>
        <v>0</v>
      </c>
    </row>
    <row r="64" customFormat="false" ht="13" hidden="false" customHeight="false" outlineLevel="0" collapsed="false">
      <c r="A64" s="0" t="s">
        <v>576</v>
      </c>
      <c r="C64" s="0" t="s">
        <v>577</v>
      </c>
      <c r="E64" s="0" t="s">
        <v>578</v>
      </c>
      <c r="F64" s="0" t="s">
        <v>87</v>
      </c>
      <c r="G64" s="0" t="n">
        <v>3196932</v>
      </c>
      <c r="H64" s="0" t="n">
        <v>3199007</v>
      </c>
      <c r="I64" s="1" t="n">
        <v>-1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1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f aca="false">SUM(I64:AC64)</f>
        <v>0</v>
      </c>
    </row>
    <row r="65" customFormat="false" ht="13" hidden="false" customHeight="false" outlineLevel="0" collapsed="false">
      <c r="A65" s="0" t="s">
        <v>186</v>
      </c>
      <c r="C65" s="0" t="s">
        <v>52</v>
      </c>
      <c r="F65" s="0" t="s">
        <v>53</v>
      </c>
      <c r="G65" s="0" t="n">
        <v>3573136</v>
      </c>
      <c r="H65" s="0" t="n">
        <v>3574485</v>
      </c>
      <c r="I65" s="1" t="n">
        <v>-1</v>
      </c>
      <c r="J65" s="0" t="n">
        <v>-1</v>
      </c>
      <c r="K65" s="0" t="n">
        <v>1</v>
      </c>
      <c r="L65" s="0" t="n">
        <v>1</v>
      </c>
      <c r="M65" s="0" t="n">
        <v>0</v>
      </c>
      <c r="N65" s="0" t="n">
        <v>-1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1</v>
      </c>
      <c r="U65" s="0" t="n">
        <v>0</v>
      </c>
      <c r="V65" s="0" t="n">
        <v>-1</v>
      </c>
      <c r="W65" s="0" t="n">
        <v>0</v>
      </c>
      <c r="X65" s="0" t="n">
        <v>-1</v>
      </c>
      <c r="Y65" s="0" t="n">
        <v>0</v>
      </c>
      <c r="Z65" s="0" t="n">
        <v>0</v>
      </c>
      <c r="AA65" s="0" t="n">
        <v>1</v>
      </c>
      <c r="AB65" s="0" t="n">
        <v>0</v>
      </c>
      <c r="AC65" s="0" t="n">
        <v>0</v>
      </c>
      <c r="AD65" s="0" t="n">
        <f aca="false">SUM(I65:AC65)</f>
        <v>-1</v>
      </c>
    </row>
    <row r="66" customFormat="false" ht="13" hidden="false" customHeight="false" outlineLevel="0" collapsed="false">
      <c r="A66" s="0" t="s">
        <v>579</v>
      </c>
      <c r="C66" s="0" t="s">
        <v>580</v>
      </c>
      <c r="G66" s="0" t="n">
        <v>2740023</v>
      </c>
      <c r="H66" s="0" t="n">
        <v>2746133</v>
      </c>
      <c r="I66" s="1" t="n">
        <v>-1</v>
      </c>
      <c r="J66" s="0" t="n">
        <v>0</v>
      </c>
      <c r="K66" s="0" t="n">
        <v>0</v>
      </c>
      <c r="L66" s="0" t="n">
        <v>0</v>
      </c>
      <c r="M66" s="0" t="n">
        <v>-1</v>
      </c>
      <c r="N66" s="0" t="n">
        <v>1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f aca="false">SUM(I66:AC66)</f>
        <v>-1</v>
      </c>
    </row>
    <row r="67" customFormat="false" ht="13" hidden="false" customHeight="false" outlineLevel="0" collapsed="false">
      <c r="A67" s="0" t="s">
        <v>581</v>
      </c>
      <c r="C67" s="0" t="s">
        <v>83</v>
      </c>
      <c r="G67" s="0" t="n">
        <v>17921</v>
      </c>
      <c r="H67" s="0" t="n">
        <v>19093</v>
      </c>
      <c r="I67" s="1" t="n">
        <v>-1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-1</v>
      </c>
      <c r="X67" s="0" t="n">
        <v>0</v>
      </c>
      <c r="Y67" s="0" t="n">
        <v>0</v>
      </c>
      <c r="Z67" s="0" t="n">
        <v>0</v>
      </c>
      <c r="AA67" s="0" t="n">
        <v>1</v>
      </c>
      <c r="AB67" s="0" t="n">
        <v>0</v>
      </c>
      <c r="AC67" s="0" t="n">
        <v>0</v>
      </c>
      <c r="AD67" s="0" t="n">
        <f aca="false">SUM(I67:AC67)</f>
        <v>-1</v>
      </c>
    </row>
    <row r="68" customFormat="false" ht="13" hidden="false" customHeight="false" outlineLevel="0" collapsed="false">
      <c r="A68" s="0" t="s">
        <v>582</v>
      </c>
      <c r="C68" s="0" t="s">
        <v>583</v>
      </c>
      <c r="G68" s="0" t="n">
        <v>2571620</v>
      </c>
      <c r="H68" s="0" t="n">
        <v>2572543</v>
      </c>
      <c r="I68" s="1" t="n">
        <v>-1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-1</v>
      </c>
      <c r="P68" s="0" t="n">
        <v>-1</v>
      </c>
      <c r="Q68" s="0" t="n">
        <v>0</v>
      </c>
      <c r="R68" s="0" t="n">
        <v>1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f aca="false">SUM(I68:AC68)</f>
        <v>-2</v>
      </c>
    </row>
    <row r="69" customFormat="false" ht="13" hidden="false" customHeight="false" outlineLevel="0" collapsed="false">
      <c r="A69" s="0" t="s">
        <v>584</v>
      </c>
      <c r="C69" s="0" t="s">
        <v>52</v>
      </c>
      <c r="F69" s="0" t="s">
        <v>53</v>
      </c>
      <c r="G69" s="0" t="n">
        <v>5171375</v>
      </c>
      <c r="H69" s="0" t="n">
        <v>5173048</v>
      </c>
      <c r="I69" s="1" t="n">
        <v>-1</v>
      </c>
      <c r="J69" s="0" t="n">
        <v>0</v>
      </c>
      <c r="K69" s="0" t="n">
        <v>-1</v>
      </c>
      <c r="L69" s="0" t="n">
        <v>-1</v>
      </c>
      <c r="M69" s="0" t="n">
        <v>1</v>
      </c>
      <c r="N69" s="0" t="n">
        <v>0</v>
      </c>
      <c r="O69" s="0" t="n">
        <v>0</v>
      </c>
      <c r="P69" s="0" t="n">
        <v>0</v>
      </c>
      <c r="Q69" s="0" t="n">
        <v>1</v>
      </c>
      <c r="R69" s="0" t="n">
        <v>0</v>
      </c>
      <c r="S69" s="0" t="n">
        <v>0</v>
      </c>
      <c r="T69" s="0" t="n">
        <v>0</v>
      </c>
      <c r="U69" s="0" t="n">
        <v>-1</v>
      </c>
      <c r="V69" s="0" t="n">
        <v>1</v>
      </c>
      <c r="W69" s="0" t="n">
        <v>0</v>
      </c>
      <c r="X69" s="0" t="n">
        <v>0</v>
      </c>
      <c r="Y69" s="0" t="n">
        <v>0</v>
      </c>
      <c r="Z69" s="0" t="n">
        <v>-1</v>
      </c>
      <c r="AA69" s="0" t="n">
        <v>0</v>
      </c>
      <c r="AB69" s="0" t="n">
        <v>0</v>
      </c>
      <c r="AC69" s="0" t="n">
        <v>0</v>
      </c>
      <c r="AD69" s="0" t="n">
        <f aca="false">SUM(I69:AC69)</f>
        <v>-2</v>
      </c>
    </row>
    <row r="70" customFormat="false" ht="13" hidden="false" customHeight="false" outlineLevel="0" collapsed="false">
      <c r="A70" s="0" t="s">
        <v>585</v>
      </c>
      <c r="B70" s="0" t="s">
        <v>586</v>
      </c>
      <c r="C70" s="0" t="s">
        <v>587</v>
      </c>
      <c r="E70" s="0" t="s">
        <v>588</v>
      </c>
      <c r="F70" s="0" t="s">
        <v>501</v>
      </c>
      <c r="G70" s="0" t="n">
        <v>1592133</v>
      </c>
      <c r="H70" s="0" t="n">
        <v>1596110</v>
      </c>
      <c r="I70" s="1" t="n">
        <v>-1</v>
      </c>
      <c r="J70" s="0" t="n">
        <v>1</v>
      </c>
      <c r="K70" s="0" t="n">
        <v>0</v>
      </c>
      <c r="L70" s="0" t="n">
        <v>0</v>
      </c>
      <c r="M70" s="0" t="n">
        <v>0</v>
      </c>
      <c r="N70" s="0" t="n">
        <v>-1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-1</v>
      </c>
      <c r="AD70" s="0" t="n">
        <f aca="false">SUM(I70:AC70)</f>
        <v>-2</v>
      </c>
    </row>
    <row r="71" customFormat="false" ht="13" hidden="false" customHeight="false" outlineLevel="0" collapsed="false">
      <c r="A71" s="0" t="s">
        <v>213</v>
      </c>
      <c r="B71" s="0" t="s">
        <v>214</v>
      </c>
      <c r="C71" s="0" t="s">
        <v>83</v>
      </c>
      <c r="F71" s="0" t="s">
        <v>53</v>
      </c>
      <c r="G71" s="0" t="n">
        <v>3157545</v>
      </c>
      <c r="H71" s="0" t="n">
        <v>3158471</v>
      </c>
      <c r="I71" s="1" t="n">
        <v>-1</v>
      </c>
      <c r="J71" s="0" t="n">
        <v>-1</v>
      </c>
      <c r="K71" s="0" t="n">
        <v>1</v>
      </c>
      <c r="L71" s="0" t="n">
        <v>1</v>
      </c>
      <c r="M71" s="0" t="n">
        <v>0</v>
      </c>
      <c r="N71" s="0" t="n">
        <v>0</v>
      </c>
      <c r="O71" s="0" t="n">
        <v>-1</v>
      </c>
      <c r="P71" s="0" t="n">
        <v>-1</v>
      </c>
      <c r="Q71" s="0" t="n">
        <v>-1</v>
      </c>
      <c r="R71" s="0" t="n">
        <v>-1</v>
      </c>
      <c r="S71" s="0" t="n">
        <v>1</v>
      </c>
      <c r="T71" s="0" t="n">
        <v>0</v>
      </c>
      <c r="U71" s="0" t="n">
        <v>-1</v>
      </c>
      <c r="V71" s="0" t="n">
        <v>0</v>
      </c>
      <c r="W71" s="0" t="n">
        <v>-1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1</v>
      </c>
      <c r="AD71" s="0" t="n">
        <f aca="false">SUM(I71:AC71)</f>
        <v>-4</v>
      </c>
    </row>
    <row r="72" customFormat="false" ht="13" hidden="false" customHeight="false" outlineLevel="0" collapsed="false">
      <c r="A72" s="0" t="s">
        <v>382</v>
      </c>
      <c r="C72" s="0" t="s">
        <v>52</v>
      </c>
      <c r="F72" s="0" t="s">
        <v>53</v>
      </c>
      <c r="G72" s="0" t="n">
        <v>3597496</v>
      </c>
      <c r="H72" s="0" t="n">
        <v>3599271</v>
      </c>
      <c r="I72" s="1" t="n">
        <v>-1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-1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-1</v>
      </c>
      <c r="U72" s="0" t="n">
        <v>0</v>
      </c>
      <c r="V72" s="0" t="n">
        <v>-1</v>
      </c>
      <c r="W72" s="0" t="n">
        <v>0</v>
      </c>
      <c r="X72" s="0" t="n">
        <v>0</v>
      </c>
      <c r="Y72" s="0" t="n">
        <v>1</v>
      </c>
      <c r="Z72" s="0" t="n">
        <v>0</v>
      </c>
      <c r="AA72" s="0" t="n">
        <v>0</v>
      </c>
      <c r="AB72" s="0" t="n">
        <v>-1</v>
      </c>
      <c r="AC72" s="0" t="n">
        <v>0</v>
      </c>
      <c r="AD72" s="0" t="n">
        <f aca="false">SUM(I72:AC72)</f>
        <v>-4</v>
      </c>
    </row>
    <row r="73" customFormat="false" ht="13" hidden="false" customHeight="false" outlineLevel="0" collapsed="false">
      <c r="A73" s="0" t="s">
        <v>383</v>
      </c>
      <c r="C73" s="0" t="s">
        <v>384</v>
      </c>
      <c r="D73" s="0" t="s">
        <v>385</v>
      </c>
      <c r="F73" s="0" t="s">
        <v>53</v>
      </c>
      <c r="G73" s="0" t="n">
        <v>2057747</v>
      </c>
      <c r="H73" s="0" t="n">
        <v>2059360</v>
      </c>
      <c r="I73" s="1" t="n">
        <v>-1</v>
      </c>
      <c r="J73" s="0" t="n">
        <v>0</v>
      </c>
      <c r="K73" s="0" t="n">
        <v>0</v>
      </c>
      <c r="L73" s="0" t="n">
        <v>0</v>
      </c>
      <c r="M73" s="0" t="n">
        <v>-1</v>
      </c>
      <c r="N73" s="0" t="n">
        <v>-1</v>
      </c>
      <c r="O73" s="0" t="n">
        <v>0</v>
      </c>
      <c r="P73" s="0" t="n">
        <v>1</v>
      </c>
      <c r="Q73" s="0" t="n">
        <v>-1</v>
      </c>
      <c r="R73" s="0" t="n">
        <v>0</v>
      </c>
      <c r="S73" s="0" t="n">
        <v>0</v>
      </c>
      <c r="T73" s="0" t="n">
        <v>-1</v>
      </c>
      <c r="U73" s="0" t="n">
        <v>1</v>
      </c>
      <c r="V73" s="0" t="n">
        <v>0</v>
      </c>
      <c r="W73" s="0" t="n">
        <v>-1</v>
      </c>
      <c r="X73" s="0" t="n">
        <v>0</v>
      </c>
      <c r="Y73" s="0" t="n">
        <v>1</v>
      </c>
      <c r="Z73" s="0" t="n">
        <v>0</v>
      </c>
      <c r="AA73" s="0" t="n">
        <v>0</v>
      </c>
      <c r="AB73" s="0" t="n">
        <v>-1</v>
      </c>
      <c r="AC73" s="0" t="n">
        <v>0</v>
      </c>
      <c r="AD73" s="0" t="n">
        <f aca="false">SUM(I73:AC73)</f>
        <v>-4</v>
      </c>
    </row>
    <row r="74" customFormat="false" ht="13" hidden="false" customHeight="false" outlineLevel="0" collapsed="false">
      <c r="A74" s="0" t="s">
        <v>589</v>
      </c>
      <c r="B74" s="0" t="s">
        <v>590</v>
      </c>
      <c r="C74" s="0" t="s">
        <v>591</v>
      </c>
      <c r="D74" s="0" t="s">
        <v>550</v>
      </c>
      <c r="E74" s="0" t="s">
        <v>148</v>
      </c>
      <c r="F74" s="0" t="s">
        <v>50</v>
      </c>
      <c r="G74" s="0" t="n">
        <v>2776168</v>
      </c>
      <c r="H74" s="0" t="n">
        <v>2780748</v>
      </c>
      <c r="I74" s="1" t="n">
        <v>-1</v>
      </c>
      <c r="J74" s="0" t="n">
        <v>1</v>
      </c>
      <c r="K74" s="0" t="n">
        <v>1</v>
      </c>
      <c r="L74" s="0" t="n">
        <v>1</v>
      </c>
      <c r="M74" s="0" t="n">
        <v>-1</v>
      </c>
      <c r="N74" s="0" t="n">
        <v>1</v>
      </c>
      <c r="O74" s="0" t="n">
        <v>-1</v>
      </c>
      <c r="P74" s="0" t="n">
        <v>-1</v>
      </c>
      <c r="Q74" s="0" t="n">
        <v>-1</v>
      </c>
      <c r="R74" s="0" t="n">
        <v>0</v>
      </c>
      <c r="S74" s="0" t="n">
        <v>0</v>
      </c>
      <c r="T74" s="0" t="n">
        <v>1</v>
      </c>
      <c r="U74" s="0" t="n">
        <v>-1</v>
      </c>
      <c r="V74" s="0" t="n">
        <v>-1</v>
      </c>
      <c r="W74" s="0" t="n">
        <v>-1</v>
      </c>
      <c r="X74" s="0" t="n">
        <v>-1</v>
      </c>
      <c r="Y74" s="0" t="n">
        <v>0</v>
      </c>
      <c r="Z74" s="0" t="n">
        <v>0</v>
      </c>
      <c r="AA74" s="0" t="n">
        <v>-1</v>
      </c>
      <c r="AB74" s="0" t="n">
        <v>-1</v>
      </c>
      <c r="AC74" s="0" t="n">
        <v>-1</v>
      </c>
      <c r="AD74" s="0" t="n">
        <f aca="false">SUM(I74:AC74)</f>
        <v>-7</v>
      </c>
    </row>
    <row r="75" customFormat="false" ht="13" hidden="false" customHeight="false" outlineLevel="0" collapsed="false">
      <c r="A75" s="0" t="s">
        <v>592</v>
      </c>
      <c r="C75" s="0" t="s">
        <v>52</v>
      </c>
      <c r="F75" s="0" t="s">
        <v>53</v>
      </c>
      <c r="G75" s="0" t="n">
        <v>3525759</v>
      </c>
      <c r="H75" s="0" t="n">
        <v>3526190</v>
      </c>
      <c r="I75" s="1" t="n">
        <v>-1</v>
      </c>
      <c r="J75" s="0" t="n">
        <v>0</v>
      </c>
      <c r="K75" s="0" t="n">
        <v>-1</v>
      </c>
      <c r="L75" s="0" t="n">
        <v>0</v>
      </c>
      <c r="M75" s="0" t="n">
        <v>-1</v>
      </c>
      <c r="N75" s="0" t="n">
        <v>0</v>
      </c>
      <c r="O75" s="0" t="n">
        <v>-1</v>
      </c>
      <c r="P75" s="0" t="n">
        <v>-1</v>
      </c>
      <c r="Q75" s="0" t="n">
        <v>-1</v>
      </c>
      <c r="R75" s="0" t="n">
        <v>-1</v>
      </c>
      <c r="S75" s="0" t="n">
        <v>0</v>
      </c>
      <c r="T75" s="0" t="n">
        <v>1</v>
      </c>
      <c r="U75" s="0" t="n">
        <v>-1</v>
      </c>
      <c r="V75" s="0" t="n">
        <v>1</v>
      </c>
      <c r="W75" s="0" t="n">
        <v>-1</v>
      </c>
      <c r="X75" s="0" t="n">
        <v>0</v>
      </c>
      <c r="Y75" s="0" t="n">
        <v>-1</v>
      </c>
      <c r="Z75" s="0" t="n">
        <v>1</v>
      </c>
      <c r="AA75" s="0" t="n">
        <v>0</v>
      </c>
      <c r="AB75" s="0" t="n">
        <v>0</v>
      </c>
      <c r="AC75" s="0" t="n">
        <v>0</v>
      </c>
      <c r="AD75" s="0" t="n">
        <f aca="false">SUM(I75:AC75)</f>
        <v>-7</v>
      </c>
    </row>
    <row r="76" s="4" customFormat="true" ht="13" hidden="false" customHeight="false" outlineLevel="0" collapsed="false">
      <c r="A76" s="0" t="s">
        <v>217</v>
      </c>
      <c r="B76" s="0" t="s">
        <v>218</v>
      </c>
      <c r="C76" s="0" t="s">
        <v>219</v>
      </c>
      <c r="D76" s="0" t="s">
        <v>220</v>
      </c>
      <c r="E76" s="0" t="s">
        <v>221</v>
      </c>
      <c r="F76" s="0" t="s">
        <v>91</v>
      </c>
      <c r="G76" s="0" t="n">
        <v>544341</v>
      </c>
      <c r="H76" s="0" t="n">
        <v>544805</v>
      </c>
      <c r="I76" s="1" t="n">
        <v>-1</v>
      </c>
      <c r="J76" s="0" t="n">
        <v>-1</v>
      </c>
      <c r="K76" s="0" t="n">
        <v>-1</v>
      </c>
      <c r="L76" s="0" t="n">
        <v>-1</v>
      </c>
      <c r="M76" s="0" t="n">
        <v>-1</v>
      </c>
      <c r="N76" s="0" t="n">
        <v>1</v>
      </c>
      <c r="O76" s="0" t="n">
        <v>-1</v>
      </c>
      <c r="P76" s="0" t="n">
        <v>1</v>
      </c>
      <c r="Q76" s="0" t="n">
        <v>-1</v>
      </c>
      <c r="R76" s="0" t="n">
        <v>0</v>
      </c>
      <c r="S76" s="0" t="n">
        <v>-1</v>
      </c>
      <c r="T76" s="0" t="n">
        <v>-1</v>
      </c>
      <c r="U76" s="0" t="n">
        <v>1</v>
      </c>
      <c r="V76" s="0" t="n">
        <v>1</v>
      </c>
      <c r="W76" s="0" t="n">
        <v>1</v>
      </c>
      <c r="X76" s="0" t="n">
        <v>1</v>
      </c>
      <c r="Y76" s="0" t="n">
        <v>-1</v>
      </c>
      <c r="Z76" s="0" t="n">
        <v>-1</v>
      </c>
      <c r="AA76" s="0" t="n">
        <v>-1</v>
      </c>
      <c r="AB76" s="0" t="n">
        <v>-1</v>
      </c>
      <c r="AC76" s="0" t="n">
        <v>-1</v>
      </c>
      <c r="AD76" s="0" t="n">
        <f aca="false">SUM(I76:AC76)</f>
        <v>-8</v>
      </c>
    </row>
    <row r="77" s="4" customFormat="true" ht="13" hidden="false" customHeight="false" outlineLevel="0" collapsed="false">
      <c r="A77" s="0" t="s">
        <v>593</v>
      </c>
      <c r="B77" s="0"/>
      <c r="C77" s="0" t="s">
        <v>52</v>
      </c>
      <c r="D77" s="0"/>
      <c r="E77" s="0"/>
      <c r="F77" s="0" t="s">
        <v>53</v>
      </c>
      <c r="G77" s="0" t="n">
        <v>3850166</v>
      </c>
      <c r="H77" s="0" t="n">
        <v>3850996</v>
      </c>
      <c r="I77" s="1" t="n">
        <v>-1</v>
      </c>
      <c r="J77" s="0" t="n">
        <v>0</v>
      </c>
      <c r="K77" s="0" t="n">
        <v>-1</v>
      </c>
      <c r="L77" s="0" t="n">
        <v>-1</v>
      </c>
      <c r="M77" s="0" t="n">
        <v>-1</v>
      </c>
      <c r="N77" s="0" t="n">
        <v>-1</v>
      </c>
      <c r="O77" s="0" t="n">
        <v>-1</v>
      </c>
      <c r="P77" s="0" t="n">
        <v>0</v>
      </c>
      <c r="Q77" s="0" t="n">
        <v>-1</v>
      </c>
      <c r="R77" s="0" t="n">
        <v>-1</v>
      </c>
      <c r="S77" s="0" t="n">
        <v>0</v>
      </c>
      <c r="T77" s="0" t="n">
        <v>1</v>
      </c>
      <c r="U77" s="0" t="n">
        <v>0</v>
      </c>
      <c r="V77" s="0" t="n">
        <v>-1</v>
      </c>
      <c r="W77" s="0" t="n">
        <v>-1</v>
      </c>
      <c r="X77" s="0" t="n">
        <v>-1</v>
      </c>
      <c r="Y77" s="0" t="n">
        <v>0</v>
      </c>
      <c r="Z77" s="0" t="n">
        <v>0</v>
      </c>
      <c r="AA77" s="0" t="n">
        <v>-1</v>
      </c>
      <c r="AB77" s="0" t="n">
        <v>0</v>
      </c>
      <c r="AC77" s="0" t="n">
        <v>0</v>
      </c>
      <c r="AD77" s="0" t="n">
        <f aca="false">SUM(I77:AC77)</f>
        <v>-11</v>
      </c>
    </row>
    <row r="78" s="4" customFormat="true" ht="13" hidden="false" customHeight="false" outlineLevel="0" collapsed="false">
      <c r="A78" s="0" t="s">
        <v>594</v>
      </c>
      <c r="B78" s="0"/>
      <c r="C78" s="0" t="s">
        <v>595</v>
      </c>
      <c r="D78" s="0"/>
      <c r="E78" s="0"/>
      <c r="F78" s="0" t="s">
        <v>87</v>
      </c>
      <c r="G78" s="0" t="n">
        <v>3580262</v>
      </c>
      <c r="H78" s="0" t="n">
        <v>3582943</v>
      </c>
      <c r="I78" s="1" t="n">
        <v>-1</v>
      </c>
      <c r="J78" s="0" t="n">
        <v>0</v>
      </c>
      <c r="K78" s="0" t="n">
        <v>0</v>
      </c>
      <c r="L78" s="0" t="n">
        <v>0</v>
      </c>
      <c r="M78" s="0" t="n">
        <v>-1</v>
      </c>
      <c r="N78" s="0" t="n">
        <v>-1</v>
      </c>
      <c r="O78" s="0" t="n">
        <v>-1</v>
      </c>
      <c r="P78" s="0" t="n">
        <v>-1</v>
      </c>
      <c r="Q78" s="0" t="n">
        <v>-1</v>
      </c>
      <c r="R78" s="0" t="n">
        <v>-1</v>
      </c>
      <c r="S78" s="0" t="n">
        <v>0</v>
      </c>
      <c r="T78" s="0" t="n">
        <v>1</v>
      </c>
      <c r="U78" s="0" t="n">
        <v>-1</v>
      </c>
      <c r="V78" s="0" t="n">
        <v>0</v>
      </c>
      <c r="W78" s="0" t="n">
        <v>-1</v>
      </c>
      <c r="X78" s="0" t="n">
        <v>-1</v>
      </c>
      <c r="Y78" s="0" t="n">
        <v>-1</v>
      </c>
      <c r="Z78" s="0" t="n">
        <v>-1</v>
      </c>
      <c r="AA78" s="0" t="n">
        <v>0</v>
      </c>
      <c r="AB78" s="0" t="n">
        <v>0</v>
      </c>
      <c r="AC78" s="0" t="n">
        <v>-1</v>
      </c>
      <c r="AD78" s="0" t="n">
        <f aca="false">SUM(I78:AC78)</f>
        <v>-12</v>
      </c>
    </row>
    <row r="79" s="4" customFormat="true" ht="13" hidden="false" customHeight="false" outlineLevel="0" collapsed="false">
      <c r="A79" s="0" t="s">
        <v>225</v>
      </c>
      <c r="B79" s="0"/>
      <c r="C79" s="0" t="s">
        <v>226</v>
      </c>
      <c r="D79" s="0"/>
      <c r="E79" s="0"/>
      <c r="F79" s="0"/>
      <c r="G79" s="0" t="n">
        <v>5509894</v>
      </c>
      <c r="H79" s="0" t="n">
        <v>5511582</v>
      </c>
      <c r="I79" s="1" t="n">
        <v>-1</v>
      </c>
      <c r="J79" s="0" t="n">
        <v>-1</v>
      </c>
      <c r="K79" s="0" t="n">
        <v>1</v>
      </c>
      <c r="L79" s="0" t="n">
        <v>1</v>
      </c>
      <c r="M79" s="0" t="n">
        <v>-1</v>
      </c>
      <c r="N79" s="0" t="n">
        <v>-1</v>
      </c>
      <c r="O79" s="0" t="n">
        <v>-1</v>
      </c>
      <c r="P79" s="0" t="n">
        <v>-1</v>
      </c>
      <c r="Q79" s="0" t="n">
        <v>-1</v>
      </c>
      <c r="R79" s="0" t="n">
        <v>-1</v>
      </c>
      <c r="S79" s="0" t="n">
        <v>-1</v>
      </c>
      <c r="T79" s="0" t="n">
        <v>-1</v>
      </c>
      <c r="U79" s="0" t="n">
        <v>-1</v>
      </c>
      <c r="V79" s="0" t="n">
        <v>-1</v>
      </c>
      <c r="W79" s="0" t="n">
        <v>-1</v>
      </c>
      <c r="X79" s="0" t="n">
        <v>-1</v>
      </c>
      <c r="Y79" s="0" t="n">
        <v>-1</v>
      </c>
      <c r="Z79" s="0" t="n">
        <v>-1</v>
      </c>
      <c r="AA79" s="0" t="n">
        <v>-1</v>
      </c>
      <c r="AB79" s="0" t="n">
        <v>-1</v>
      </c>
      <c r="AC79" s="0" t="n">
        <v>-1</v>
      </c>
      <c r="AD79" s="0" t="n">
        <f aca="false">SUM(I79:AC79)</f>
        <v>-17</v>
      </c>
    </row>
    <row r="80" s="4" customFormat="true" ht="13" hidden="false" customHeight="false" outlineLevel="0" collapsed="false">
      <c r="A80" s="0" t="s">
        <v>227</v>
      </c>
      <c r="B80" s="0"/>
      <c r="C80" s="0" t="s">
        <v>228</v>
      </c>
      <c r="D80" s="0"/>
      <c r="E80" s="0"/>
      <c r="F80" s="0"/>
      <c r="G80" s="0" t="n">
        <v>1119614</v>
      </c>
      <c r="H80" s="0" t="n">
        <v>1121542</v>
      </c>
      <c r="I80" s="1" t="n">
        <v>-1</v>
      </c>
      <c r="J80" s="0" t="n">
        <v>-1</v>
      </c>
      <c r="K80" s="0" t="n">
        <v>-1</v>
      </c>
      <c r="L80" s="0" t="n">
        <v>-1</v>
      </c>
      <c r="M80" s="0" t="n">
        <v>-1</v>
      </c>
      <c r="N80" s="0" t="n">
        <v>-1</v>
      </c>
      <c r="O80" s="0" t="n">
        <v>-1</v>
      </c>
      <c r="P80" s="0" t="n">
        <v>-1</v>
      </c>
      <c r="Q80" s="0" t="n">
        <v>-1</v>
      </c>
      <c r="R80" s="0" t="n">
        <v>-1</v>
      </c>
      <c r="S80" s="0" t="n">
        <v>-1</v>
      </c>
      <c r="T80" s="0" t="n">
        <v>-1</v>
      </c>
      <c r="U80" s="0" t="n">
        <v>-1</v>
      </c>
      <c r="V80" s="0" t="n">
        <v>-1</v>
      </c>
      <c r="W80" s="0" t="n">
        <v>-1</v>
      </c>
      <c r="X80" s="0" t="n">
        <v>-1</v>
      </c>
      <c r="Y80" s="0" t="n">
        <v>1</v>
      </c>
      <c r="Z80" s="0" t="n">
        <v>0</v>
      </c>
      <c r="AA80" s="0" t="n">
        <v>-1</v>
      </c>
      <c r="AB80" s="0" t="n">
        <v>-1</v>
      </c>
      <c r="AC80" s="0" t="n">
        <v>-1</v>
      </c>
      <c r="AD80" s="0" t="n">
        <f aca="false">SUM(I80:AC80)</f>
        <v>-18</v>
      </c>
    </row>
    <row r="81" s="4" customFormat="true" ht="13" hidden="false" customHeight="false" outlineLevel="0" collapsed="false">
      <c r="A81" s="0" t="s">
        <v>229</v>
      </c>
      <c r="B81" s="0"/>
      <c r="C81" s="0" t="s">
        <v>230</v>
      </c>
      <c r="D81" s="0"/>
      <c r="E81" s="0"/>
      <c r="F81" s="0"/>
      <c r="G81" s="0" t="n">
        <v>483212</v>
      </c>
      <c r="H81" s="0" t="n">
        <v>484729</v>
      </c>
      <c r="I81" s="1" t="n">
        <v>-1</v>
      </c>
      <c r="J81" s="0" t="n">
        <v>-1</v>
      </c>
      <c r="K81" s="0" t="n">
        <v>-1</v>
      </c>
      <c r="L81" s="0" t="n">
        <v>-1</v>
      </c>
      <c r="M81" s="0" t="n">
        <v>-1</v>
      </c>
      <c r="N81" s="0" t="n">
        <v>-1</v>
      </c>
      <c r="O81" s="0" t="n">
        <v>-1</v>
      </c>
      <c r="P81" s="0" t="n">
        <v>-1</v>
      </c>
      <c r="Q81" s="0" t="n">
        <v>-1</v>
      </c>
      <c r="R81" s="0" t="n">
        <v>-1</v>
      </c>
      <c r="S81" s="0" t="n">
        <v>-1</v>
      </c>
      <c r="T81" s="0" t="n">
        <v>-1</v>
      </c>
      <c r="U81" s="0" t="n">
        <v>-1</v>
      </c>
      <c r="V81" s="0" t="n">
        <v>-1</v>
      </c>
      <c r="W81" s="0" t="n">
        <v>-1</v>
      </c>
      <c r="X81" s="0" t="n">
        <v>-1</v>
      </c>
      <c r="Y81" s="0" t="n">
        <v>-1</v>
      </c>
      <c r="Z81" s="0" t="n">
        <v>0</v>
      </c>
      <c r="AA81" s="0" t="n">
        <v>-1</v>
      </c>
      <c r="AB81" s="0" t="n">
        <v>1</v>
      </c>
      <c r="AC81" s="0" t="n">
        <v>-1</v>
      </c>
      <c r="AD81" s="0" t="n">
        <f aca="false">SUM(I81:AC81)</f>
        <v>-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D1" activeCellId="0" sqref="AD1:AD16384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7.7"/>
    <col collapsed="false" customWidth="true" hidden="false" outlineLevel="0" max="3" min="3" style="0" width="40.42"/>
    <col collapsed="false" customWidth="true" hidden="false" outlineLevel="0" max="4" min="4" style="0" width="17.42"/>
    <col collapsed="false" customWidth="true" hidden="false" outlineLevel="0" max="5" min="5" style="0" width="20.7"/>
    <col collapsed="false" customWidth="true" hidden="false" outlineLevel="0" max="6" min="6" style="0" width="16.7"/>
  </cols>
  <sheetData>
    <row r="1" s="2" customFormat="tru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14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n">
        <v>536</v>
      </c>
      <c r="Q1" s="2" t="s">
        <v>232</v>
      </c>
      <c r="R1" s="2" t="s">
        <v>16</v>
      </c>
      <c r="S1" s="2" t="s">
        <v>17</v>
      </c>
      <c r="T1" s="2" t="s">
        <v>18</v>
      </c>
      <c r="U1" s="2" t="s">
        <v>19</v>
      </c>
      <c r="V1" s="2" t="n">
        <v>5598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</row>
    <row r="2" customFormat="false" ht="13" hidden="false" customHeight="false" outlineLevel="0" collapsed="false">
      <c r="A2" s="4" t="s">
        <v>596</v>
      </c>
      <c r="B2" s="4" t="s">
        <v>597</v>
      </c>
      <c r="C2" s="4" t="s">
        <v>598</v>
      </c>
      <c r="D2" s="4" t="s">
        <v>599</v>
      </c>
      <c r="E2" s="4" t="s">
        <v>398</v>
      </c>
      <c r="F2" s="4" t="s">
        <v>33</v>
      </c>
      <c r="G2" s="4" t="n">
        <v>4003887</v>
      </c>
      <c r="H2" s="4" t="n">
        <v>4005716</v>
      </c>
      <c r="I2" s="5" t="n">
        <v>-1</v>
      </c>
      <c r="J2" s="4" t="n">
        <v>1</v>
      </c>
      <c r="K2" s="4" t="n">
        <v>1</v>
      </c>
      <c r="L2" s="4" t="n">
        <v>1</v>
      </c>
      <c r="M2" s="4" t="n">
        <v>1</v>
      </c>
      <c r="N2" s="4" t="n">
        <v>1</v>
      </c>
      <c r="O2" s="4" t="n">
        <v>1</v>
      </c>
      <c r="P2" s="4" t="n">
        <v>1</v>
      </c>
      <c r="Q2" s="4" t="n">
        <v>1</v>
      </c>
      <c r="R2" s="4" t="n">
        <v>1</v>
      </c>
      <c r="S2" s="4" t="n">
        <v>1</v>
      </c>
      <c r="T2" s="4" t="n">
        <v>1</v>
      </c>
      <c r="U2" s="4" t="n">
        <v>1</v>
      </c>
      <c r="V2" s="4" t="n">
        <v>1</v>
      </c>
      <c r="W2" s="4" t="n">
        <v>1</v>
      </c>
      <c r="X2" s="4" t="n">
        <v>1</v>
      </c>
      <c r="Y2" s="4" t="n">
        <v>1</v>
      </c>
      <c r="Z2" s="4" t="n">
        <v>1</v>
      </c>
      <c r="AA2" s="4" t="n">
        <v>1</v>
      </c>
      <c r="AB2" s="4" t="n">
        <v>1</v>
      </c>
      <c r="AC2" s="4" t="n">
        <v>1</v>
      </c>
      <c r="AD2" s="4" t="n">
        <f aca="false">SUM(I2:AC2)</f>
        <v>19</v>
      </c>
    </row>
    <row r="3" customFormat="false" ht="13" hidden="false" customHeight="false" outlineLevel="0" collapsed="false">
      <c r="A3" s="0" t="s">
        <v>600</v>
      </c>
      <c r="B3" s="0" t="s">
        <v>601</v>
      </c>
      <c r="C3" s="0" t="s">
        <v>457</v>
      </c>
      <c r="D3" s="0" t="s">
        <v>602</v>
      </c>
      <c r="E3" s="0" t="s">
        <v>148</v>
      </c>
      <c r="F3" s="0" t="s">
        <v>96</v>
      </c>
      <c r="G3" s="0" t="n">
        <v>2968442</v>
      </c>
      <c r="H3" s="0" t="n">
        <v>2969155</v>
      </c>
      <c r="I3" s="1" t="n">
        <v>-1</v>
      </c>
      <c r="J3" s="0" t="n">
        <v>1</v>
      </c>
      <c r="K3" s="0" t="n">
        <v>1</v>
      </c>
      <c r="L3" s="0" t="n">
        <v>1</v>
      </c>
      <c r="M3" s="0" t="n">
        <v>1</v>
      </c>
      <c r="N3" s="0" t="n">
        <v>1</v>
      </c>
      <c r="O3" s="0" t="n">
        <v>0</v>
      </c>
      <c r="P3" s="0" t="n">
        <v>1</v>
      </c>
      <c r="Q3" s="0" t="n">
        <v>-1</v>
      </c>
      <c r="R3" s="0" t="n">
        <v>1</v>
      </c>
      <c r="S3" s="0" t="n">
        <v>1</v>
      </c>
      <c r="T3" s="0" t="n">
        <v>1</v>
      </c>
      <c r="U3" s="0" t="n">
        <v>1</v>
      </c>
      <c r="V3" s="0" t="n">
        <v>1</v>
      </c>
      <c r="W3" s="0" t="n">
        <v>1</v>
      </c>
      <c r="X3" s="0" t="n">
        <v>1</v>
      </c>
      <c r="Y3" s="0" t="n">
        <v>1</v>
      </c>
      <c r="Z3" s="0" t="n">
        <v>1</v>
      </c>
      <c r="AA3" s="0" t="n">
        <v>1</v>
      </c>
      <c r="AB3" s="0" t="n">
        <v>1</v>
      </c>
      <c r="AC3" s="0" t="n">
        <v>1</v>
      </c>
      <c r="AD3" s="0" t="n">
        <f aca="false">SUM(I3:AC3)</f>
        <v>16</v>
      </c>
    </row>
    <row r="4" customFormat="false" ht="13" hidden="false" customHeight="false" outlineLevel="0" collapsed="false">
      <c r="A4" s="0" t="s">
        <v>603</v>
      </c>
      <c r="B4" s="0" t="s">
        <v>604</v>
      </c>
      <c r="C4" s="0" t="s">
        <v>605</v>
      </c>
      <c r="D4" s="0" t="s">
        <v>531</v>
      </c>
      <c r="E4" s="0" t="s">
        <v>260</v>
      </c>
      <c r="F4" s="0" t="s">
        <v>33</v>
      </c>
      <c r="G4" s="0" t="n">
        <v>632809</v>
      </c>
      <c r="H4" s="0" t="n">
        <v>633969</v>
      </c>
      <c r="I4" s="1" t="n">
        <v>-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1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1</v>
      </c>
      <c r="U4" s="0" t="n">
        <v>1</v>
      </c>
      <c r="V4" s="0" t="n">
        <v>1</v>
      </c>
      <c r="W4" s="0" t="n">
        <v>1</v>
      </c>
      <c r="X4" s="0" t="n">
        <v>1</v>
      </c>
      <c r="Y4" s="0" t="n">
        <v>1</v>
      </c>
      <c r="Z4" s="0" t="n">
        <v>1</v>
      </c>
      <c r="AA4" s="0" t="n">
        <v>1</v>
      </c>
      <c r="AB4" s="0" t="n">
        <v>-1</v>
      </c>
      <c r="AC4" s="0" t="n">
        <v>-1</v>
      </c>
      <c r="AD4" s="0" t="n">
        <f aca="false">SUM(I4:AC4)</f>
        <v>15</v>
      </c>
    </row>
    <row r="5" customFormat="false" ht="13" hidden="false" customHeight="false" outlineLevel="0" collapsed="false">
      <c r="A5" s="0" t="s">
        <v>606</v>
      </c>
      <c r="B5" s="0" t="s">
        <v>607</v>
      </c>
      <c r="C5" s="0" t="s">
        <v>608</v>
      </c>
      <c r="D5" s="0" t="s">
        <v>609</v>
      </c>
      <c r="E5" s="0" t="s">
        <v>45</v>
      </c>
      <c r="F5" s="0" t="s">
        <v>46</v>
      </c>
      <c r="G5" s="0" t="n">
        <v>4096579</v>
      </c>
      <c r="H5" s="0" t="n">
        <v>4097517</v>
      </c>
      <c r="I5" s="1" t="n">
        <v>-1</v>
      </c>
      <c r="J5" s="0" t="n">
        <v>1</v>
      </c>
      <c r="K5" s="0" t="n">
        <v>1</v>
      </c>
      <c r="L5" s="0" t="n">
        <v>1</v>
      </c>
      <c r="M5" s="0" t="n">
        <v>0</v>
      </c>
      <c r="N5" s="0" t="n">
        <v>1</v>
      </c>
      <c r="O5" s="0" t="n">
        <v>0</v>
      </c>
      <c r="P5" s="0" t="n">
        <v>1</v>
      </c>
      <c r="Q5" s="0" t="n">
        <v>1</v>
      </c>
      <c r="R5" s="0" t="n">
        <v>0</v>
      </c>
      <c r="S5" s="0" t="n">
        <v>1</v>
      </c>
      <c r="T5" s="0" t="n">
        <v>1</v>
      </c>
      <c r="U5" s="0" t="n">
        <v>1</v>
      </c>
      <c r="V5" s="0" t="n">
        <v>1</v>
      </c>
      <c r="W5" s="0" t="n">
        <v>1</v>
      </c>
      <c r="X5" s="0" t="n">
        <v>1</v>
      </c>
      <c r="Y5" s="0" t="n">
        <v>1</v>
      </c>
      <c r="Z5" s="0" t="n">
        <v>1</v>
      </c>
      <c r="AA5" s="0" t="n">
        <v>0</v>
      </c>
      <c r="AB5" s="0" t="n">
        <v>1</v>
      </c>
      <c r="AC5" s="0" t="n">
        <v>1</v>
      </c>
      <c r="AD5" s="0" t="n">
        <f aca="false">SUM(I5:AC5)</f>
        <v>15</v>
      </c>
    </row>
    <row r="6" customFormat="false" ht="13" hidden="false" customHeight="false" outlineLevel="0" collapsed="false">
      <c r="A6" s="0" t="s">
        <v>610</v>
      </c>
      <c r="B6" s="0" t="s">
        <v>611</v>
      </c>
      <c r="C6" s="0" t="s">
        <v>612</v>
      </c>
      <c r="D6" s="0" t="s">
        <v>613</v>
      </c>
      <c r="E6" s="0" t="s">
        <v>148</v>
      </c>
      <c r="F6" s="0" t="s">
        <v>50</v>
      </c>
      <c r="G6" s="0" t="n">
        <v>3856424</v>
      </c>
      <c r="H6" s="0" t="n">
        <v>3858139</v>
      </c>
      <c r="I6" s="1" t="n">
        <v>-1</v>
      </c>
      <c r="J6" s="0" t="n">
        <v>1</v>
      </c>
      <c r="K6" s="0" t="n">
        <v>1</v>
      </c>
      <c r="L6" s="0" t="n">
        <v>1</v>
      </c>
      <c r="M6" s="0" t="n">
        <v>1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0</v>
      </c>
      <c r="S6" s="0" t="n">
        <v>1</v>
      </c>
      <c r="T6" s="0" t="n">
        <v>1</v>
      </c>
      <c r="U6" s="0" t="n">
        <v>1</v>
      </c>
      <c r="V6" s="0" t="n">
        <v>1</v>
      </c>
      <c r="W6" s="0" t="n">
        <v>1</v>
      </c>
      <c r="X6" s="0" t="n">
        <v>1</v>
      </c>
      <c r="Y6" s="0" t="n">
        <v>1</v>
      </c>
      <c r="Z6" s="0" t="n">
        <v>1</v>
      </c>
      <c r="AA6" s="0" t="n">
        <v>0</v>
      </c>
      <c r="AB6" s="0" t="n">
        <v>0</v>
      </c>
      <c r="AC6" s="0" t="n">
        <v>-1</v>
      </c>
      <c r="AD6" s="0" t="n">
        <f aca="false">SUM(I6:AC6)</f>
        <v>14</v>
      </c>
    </row>
    <row r="7" customFormat="false" ht="13" hidden="false" customHeight="false" outlineLevel="0" collapsed="false">
      <c r="A7" s="0" t="s">
        <v>614</v>
      </c>
      <c r="C7" s="0" t="s">
        <v>615</v>
      </c>
      <c r="D7" s="0" t="s">
        <v>616</v>
      </c>
      <c r="E7" s="0" t="s">
        <v>68</v>
      </c>
      <c r="F7" s="0" t="s">
        <v>69</v>
      </c>
      <c r="G7" s="0" t="n">
        <v>1909139</v>
      </c>
      <c r="H7" s="0" t="n">
        <v>1911103</v>
      </c>
      <c r="I7" s="1" t="n">
        <v>-1</v>
      </c>
      <c r="J7" s="0" t="n">
        <v>0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0</v>
      </c>
      <c r="S7" s="0" t="n">
        <v>1</v>
      </c>
      <c r="T7" s="0" t="n">
        <v>1</v>
      </c>
      <c r="U7" s="0" t="n">
        <v>1</v>
      </c>
      <c r="V7" s="0" t="n">
        <v>1</v>
      </c>
      <c r="W7" s="0" t="n">
        <v>1</v>
      </c>
      <c r="X7" s="0" t="n">
        <v>1</v>
      </c>
      <c r="Y7" s="0" t="n">
        <v>-1</v>
      </c>
      <c r="Z7" s="0" t="n">
        <v>1</v>
      </c>
      <c r="AA7" s="0" t="n">
        <v>1</v>
      </c>
      <c r="AB7" s="0" t="n">
        <v>0</v>
      </c>
      <c r="AC7" s="0" t="n">
        <v>0</v>
      </c>
      <c r="AD7" s="0" t="n">
        <f aca="false">SUM(I7:AC7)</f>
        <v>13</v>
      </c>
    </row>
    <row r="8" customFormat="false" ht="13" hidden="false" customHeight="false" outlineLevel="0" collapsed="false">
      <c r="A8" s="0" t="s">
        <v>617</v>
      </c>
      <c r="B8" s="0" t="s">
        <v>618</v>
      </c>
      <c r="C8" s="0" t="s">
        <v>619</v>
      </c>
      <c r="D8" s="0" t="s">
        <v>620</v>
      </c>
      <c r="E8" s="0" t="s">
        <v>246</v>
      </c>
      <c r="F8" s="0" t="s">
        <v>46</v>
      </c>
      <c r="G8" s="0" t="n">
        <v>3556290</v>
      </c>
      <c r="H8" s="0" t="n">
        <v>3557888</v>
      </c>
      <c r="I8" s="1" t="n">
        <v>-1</v>
      </c>
      <c r="J8" s="0" t="n">
        <v>1</v>
      </c>
      <c r="K8" s="0" t="n">
        <v>1</v>
      </c>
      <c r="L8" s="0" t="n">
        <v>1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-1</v>
      </c>
      <c r="R8" s="0" t="n">
        <v>1</v>
      </c>
      <c r="S8" s="0" t="n">
        <v>1</v>
      </c>
      <c r="T8" s="0" t="n">
        <v>1</v>
      </c>
      <c r="U8" s="0" t="n">
        <v>1</v>
      </c>
      <c r="V8" s="0" t="n">
        <v>1</v>
      </c>
      <c r="W8" s="0" t="n">
        <v>1</v>
      </c>
      <c r="X8" s="0" t="n">
        <v>1</v>
      </c>
      <c r="Y8" s="0" t="n">
        <v>1</v>
      </c>
      <c r="Z8" s="0" t="n">
        <v>1</v>
      </c>
      <c r="AA8" s="0" t="n">
        <v>-1</v>
      </c>
      <c r="AB8" s="0" t="n">
        <v>1</v>
      </c>
      <c r="AC8" s="0" t="n">
        <v>-1</v>
      </c>
      <c r="AD8" s="0" t="n">
        <f aca="false">SUM(I8:AC8)</f>
        <v>13</v>
      </c>
    </row>
    <row r="9" customFormat="false" ht="13" hidden="false" customHeight="false" outlineLevel="0" collapsed="false">
      <c r="A9" s="0" t="s">
        <v>621</v>
      </c>
      <c r="B9" s="0" t="s">
        <v>622</v>
      </c>
      <c r="C9" s="0" t="s">
        <v>623</v>
      </c>
      <c r="E9" s="0" t="s">
        <v>624</v>
      </c>
      <c r="F9" s="0" t="s">
        <v>105</v>
      </c>
      <c r="G9" s="0" t="n">
        <v>1584844</v>
      </c>
      <c r="H9" s="0" t="n">
        <v>1585758</v>
      </c>
      <c r="I9" s="1" t="n">
        <v>-1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1</v>
      </c>
      <c r="P9" s="0" t="n">
        <v>0</v>
      </c>
      <c r="Q9" s="0" t="n">
        <v>1</v>
      </c>
      <c r="R9" s="0" t="n">
        <v>0</v>
      </c>
      <c r="S9" s="0" t="n">
        <v>1</v>
      </c>
      <c r="T9" s="0" t="n">
        <v>1</v>
      </c>
      <c r="U9" s="0" t="n">
        <v>0</v>
      </c>
      <c r="V9" s="0" t="n">
        <v>1</v>
      </c>
      <c r="W9" s="0" t="n">
        <v>1</v>
      </c>
      <c r="X9" s="0" t="n">
        <v>1</v>
      </c>
      <c r="Y9" s="0" t="n">
        <v>0</v>
      </c>
      <c r="Z9" s="0" t="n">
        <v>0</v>
      </c>
      <c r="AA9" s="0" t="n">
        <v>1</v>
      </c>
      <c r="AB9" s="0" t="n">
        <v>0</v>
      </c>
      <c r="AC9" s="0" t="n">
        <v>0</v>
      </c>
      <c r="AD9" s="0" t="n">
        <f aca="false">SUM(I9:AC9)</f>
        <v>12</v>
      </c>
    </row>
    <row r="10" customFormat="false" ht="13" hidden="false" customHeight="false" outlineLevel="0" collapsed="false">
      <c r="A10" s="0" t="s">
        <v>625</v>
      </c>
      <c r="B10" s="0" t="s">
        <v>626</v>
      </c>
      <c r="C10" s="0" t="s">
        <v>259</v>
      </c>
      <c r="E10" s="0" t="s">
        <v>260</v>
      </c>
      <c r="F10" s="0" t="s">
        <v>87</v>
      </c>
      <c r="G10" s="0" t="n">
        <v>1372987</v>
      </c>
      <c r="H10" s="0" t="n">
        <v>1374039</v>
      </c>
      <c r="I10" s="1" t="n">
        <v>-1</v>
      </c>
      <c r="J10" s="0" t="n">
        <v>1</v>
      </c>
      <c r="K10" s="0" t="n">
        <v>1</v>
      </c>
      <c r="L10" s="0" t="n">
        <v>1</v>
      </c>
      <c r="M10" s="0" t="n">
        <v>1</v>
      </c>
      <c r="N10" s="0" t="n">
        <v>0</v>
      </c>
      <c r="O10" s="0" t="n">
        <v>1</v>
      </c>
      <c r="P10" s="0" t="n">
        <v>1</v>
      </c>
      <c r="Q10" s="0" t="n">
        <v>-1</v>
      </c>
      <c r="R10" s="0" t="n">
        <v>0</v>
      </c>
      <c r="S10" s="0" t="n">
        <v>0</v>
      </c>
      <c r="T10" s="0" t="n">
        <v>1</v>
      </c>
      <c r="U10" s="0" t="n">
        <v>1</v>
      </c>
      <c r="V10" s="0" t="n">
        <v>1</v>
      </c>
      <c r="W10" s="0" t="n">
        <v>1</v>
      </c>
      <c r="X10" s="0" t="n">
        <v>1</v>
      </c>
      <c r="Y10" s="0" t="n">
        <v>1</v>
      </c>
      <c r="Z10" s="0" t="n">
        <v>1</v>
      </c>
      <c r="AA10" s="0" t="n">
        <v>1</v>
      </c>
      <c r="AB10" s="0" t="n">
        <v>0</v>
      </c>
      <c r="AC10" s="0" t="n">
        <v>0</v>
      </c>
      <c r="AD10" s="0" t="n">
        <f aca="false">SUM(I10:AC10)</f>
        <v>12</v>
      </c>
    </row>
    <row r="11" customFormat="false" ht="13" hidden="false" customHeight="false" outlineLevel="0" collapsed="false">
      <c r="A11" s="0" t="s">
        <v>627</v>
      </c>
      <c r="B11" s="0" t="s">
        <v>628</v>
      </c>
      <c r="C11" s="0" t="s">
        <v>629</v>
      </c>
      <c r="D11" s="0" t="s">
        <v>630</v>
      </c>
      <c r="E11" s="0" t="s">
        <v>631</v>
      </c>
      <c r="F11" s="0" t="s">
        <v>36</v>
      </c>
      <c r="G11" s="0" t="n">
        <v>801110</v>
      </c>
      <c r="H11" s="0" t="n">
        <v>802543</v>
      </c>
      <c r="I11" s="1" t="n">
        <v>-1</v>
      </c>
      <c r="J11" s="0" t="n">
        <v>1</v>
      </c>
      <c r="K11" s="0" t="n">
        <v>1</v>
      </c>
      <c r="L11" s="0" t="n">
        <v>1</v>
      </c>
      <c r="M11" s="0" t="n">
        <v>1</v>
      </c>
      <c r="N11" s="0" t="n">
        <v>1</v>
      </c>
      <c r="O11" s="0" t="n">
        <v>1</v>
      </c>
      <c r="P11" s="0" t="n">
        <v>1</v>
      </c>
      <c r="Q11" s="0" t="n">
        <v>1</v>
      </c>
      <c r="R11" s="0" t="n">
        <v>0</v>
      </c>
      <c r="S11" s="0" t="n">
        <v>1</v>
      </c>
      <c r="T11" s="0" t="n">
        <v>0</v>
      </c>
      <c r="U11" s="0" t="n">
        <v>1</v>
      </c>
      <c r="V11" s="0" t="n">
        <v>1</v>
      </c>
      <c r="W11" s="0" t="n">
        <v>-1</v>
      </c>
      <c r="X11" s="0" t="n">
        <v>1</v>
      </c>
      <c r="Y11" s="0" t="n">
        <v>1</v>
      </c>
      <c r="Z11" s="0" t="n">
        <v>1</v>
      </c>
      <c r="AA11" s="0" t="n">
        <v>0</v>
      </c>
      <c r="AB11" s="0" t="n">
        <v>0</v>
      </c>
      <c r="AC11" s="0" t="n">
        <v>0</v>
      </c>
      <c r="AD11" s="0" t="n">
        <f aca="false">SUM(I11:AC11)</f>
        <v>12</v>
      </c>
    </row>
    <row r="12" customFormat="false" ht="13" hidden="false" customHeight="false" outlineLevel="0" collapsed="false">
      <c r="A12" s="0" t="s">
        <v>632</v>
      </c>
      <c r="B12" s="0" t="s">
        <v>633</v>
      </c>
      <c r="C12" s="0" t="s">
        <v>634</v>
      </c>
      <c r="D12" s="0" t="s">
        <v>323</v>
      </c>
      <c r="E12" s="0" t="s">
        <v>635</v>
      </c>
      <c r="F12" s="0" t="s">
        <v>36</v>
      </c>
      <c r="G12" s="0" t="n">
        <v>2356885</v>
      </c>
      <c r="H12" s="0" t="n">
        <v>2358174</v>
      </c>
      <c r="I12" s="1" t="n">
        <v>-1</v>
      </c>
      <c r="J12" s="0" t="n">
        <v>1</v>
      </c>
      <c r="K12" s="0" t="n">
        <v>1</v>
      </c>
      <c r="L12" s="0" t="n">
        <v>-1</v>
      </c>
      <c r="M12" s="0" t="n">
        <v>1</v>
      </c>
      <c r="N12" s="0" t="n">
        <v>1</v>
      </c>
      <c r="O12" s="0" t="n">
        <v>1</v>
      </c>
      <c r="P12" s="0" t="n">
        <v>1</v>
      </c>
      <c r="Q12" s="0" t="n">
        <v>1</v>
      </c>
      <c r="R12" s="0" t="n">
        <v>0</v>
      </c>
      <c r="S12" s="0" t="n">
        <v>1</v>
      </c>
      <c r="T12" s="0" t="n">
        <v>1</v>
      </c>
      <c r="U12" s="0" t="n">
        <v>1</v>
      </c>
      <c r="V12" s="0" t="n">
        <v>0</v>
      </c>
      <c r="W12" s="0" t="n">
        <v>1</v>
      </c>
      <c r="X12" s="0" t="n">
        <v>0</v>
      </c>
      <c r="Y12" s="0" t="n">
        <v>0</v>
      </c>
      <c r="Z12" s="0" t="n">
        <v>0</v>
      </c>
      <c r="AA12" s="0" t="n">
        <v>1</v>
      </c>
      <c r="AB12" s="0" t="n">
        <v>1</v>
      </c>
      <c r="AC12" s="0" t="n">
        <v>-1</v>
      </c>
      <c r="AD12" s="0" t="n">
        <f aca="false">SUM(I12:AC12)</f>
        <v>10</v>
      </c>
    </row>
    <row r="13" customFormat="false" ht="13" hidden="false" customHeight="false" outlineLevel="0" collapsed="false">
      <c r="A13" s="0" t="s">
        <v>333</v>
      </c>
      <c r="B13" s="0" t="s">
        <v>334</v>
      </c>
      <c r="C13" s="0" t="s">
        <v>335</v>
      </c>
      <c r="D13" s="0" t="s">
        <v>336</v>
      </c>
      <c r="E13" s="0" t="s">
        <v>337</v>
      </c>
      <c r="F13" s="0" t="s">
        <v>33</v>
      </c>
      <c r="G13" s="0" t="n">
        <v>3690641</v>
      </c>
      <c r="H13" s="0" t="n">
        <v>3693259</v>
      </c>
      <c r="I13" s="1" t="n">
        <v>-1</v>
      </c>
      <c r="J13" s="0" t="n">
        <v>1</v>
      </c>
      <c r="K13" s="0" t="n">
        <v>1</v>
      </c>
      <c r="L13" s="0" t="n">
        <v>1</v>
      </c>
      <c r="M13" s="0" t="n">
        <v>1</v>
      </c>
      <c r="N13" s="0" t="n">
        <v>1</v>
      </c>
      <c r="O13" s="0" t="n">
        <v>1</v>
      </c>
      <c r="P13" s="0" t="n">
        <v>1</v>
      </c>
      <c r="Q13" s="0" t="n">
        <v>1</v>
      </c>
      <c r="R13" s="0" t="n">
        <v>1</v>
      </c>
      <c r="S13" s="0" t="n">
        <v>-1</v>
      </c>
      <c r="T13" s="0" t="n">
        <v>-1</v>
      </c>
      <c r="U13" s="0" t="n">
        <v>1</v>
      </c>
      <c r="V13" s="0" t="n">
        <v>1</v>
      </c>
      <c r="W13" s="0" t="n">
        <v>1</v>
      </c>
      <c r="X13" s="0" t="n">
        <v>1</v>
      </c>
      <c r="Y13" s="0" t="n">
        <v>-1</v>
      </c>
      <c r="Z13" s="0" t="n">
        <v>-1</v>
      </c>
      <c r="AA13" s="0" t="n">
        <v>-1</v>
      </c>
      <c r="AB13" s="0" t="n">
        <v>1</v>
      </c>
      <c r="AC13" s="0" t="n">
        <v>1</v>
      </c>
      <c r="AD13" s="0" t="n">
        <f aca="false">SUM(I13:AC13)</f>
        <v>9</v>
      </c>
    </row>
    <row r="14" customFormat="false" ht="13" hidden="false" customHeight="false" outlineLevel="0" collapsed="false">
      <c r="A14" s="0" t="s">
        <v>636</v>
      </c>
      <c r="B14" s="0" t="s">
        <v>637</v>
      </c>
      <c r="C14" s="0" t="s">
        <v>638</v>
      </c>
      <c r="D14" s="0" t="s">
        <v>639</v>
      </c>
      <c r="E14" s="0" t="s">
        <v>640</v>
      </c>
      <c r="F14" s="0" t="s">
        <v>87</v>
      </c>
      <c r="G14" s="0" t="n">
        <v>3854934</v>
      </c>
      <c r="H14" s="0" t="n">
        <v>3856427</v>
      </c>
      <c r="I14" s="1" t="n">
        <v>-1</v>
      </c>
      <c r="J14" s="0" t="n">
        <v>1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-1</v>
      </c>
      <c r="P14" s="0" t="n">
        <v>1</v>
      </c>
      <c r="Q14" s="0" t="n">
        <v>1</v>
      </c>
      <c r="R14" s="0" t="n">
        <v>0</v>
      </c>
      <c r="S14" s="0" t="n">
        <v>1</v>
      </c>
      <c r="T14" s="0" t="n">
        <v>1</v>
      </c>
      <c r="U14" s="0" t="n">
        <v>1</v>
      </c>
      <c r="V14" s="0" t="n">
        <v>1</v>
      </c>
      <c r="W14" s="0" t="n">
        <v>1</v>
      </c>
      <c r="X14" s="0" t="n">
        <v>1</v>
      </c>
      <c r="Y14" s="0" t="n">
        <v>-1</v>
      </c>
      <c r="Z14" s="0" t="n">
        <v>-1</v>
      </c>
      <c r="AA14" s="0" t="n">
        <v>-1</v>
      </c>
      <c r="AB14" s="0" t="n">
        <v>0</v>
      </c>
      <c r="AC14" s="0" t="n">
        <v>1</v>
      </c>
      <c r="AD14" s="0" t="n">
        <f aca="false">SUM(I14:AC14)</f>
        <v>9</v>
      </c>
    </row>
    <row r="15" customFormat="false" ht="13" hidden="false" customHeight="false" outlineLevel="0" collapsed="false">
      <c r="A15" s="0" t="s">
        <v>641</v>
      </c>
      <c r="B15" s="0" t="s">
        <v>642</v>
      </c>
      <c r="C15" s="0" t="s">
        <v>643</v>
      </c>
      <c r="D15" s="0" t="s">
        <v>550</v>
      </c>
      <c r="E15" s="0" t="s">
        <v>588</v>
      </c>
      <c r="F15" s="0" t="s">
        <v>96</v>
      </c>
      <c r="G15" s="0" t="n">
        <v>1089089</v>
      </c>
      <c r="H15" s="0" t="n">
        <v>1091512</v>
      </c>
      <c r="I15" s="1" t="n">
        <v>-1</v>
      </c>
      <c r="J15" s="0" t="n">
        <v>1</v>
      </c>
      <c r="K15" s="0" t="n">
        <v>1</v>
      </c>
      <c r="L15" s="0" t="n">
        <v>1</v>
      </c>
      <c r="M15" s="0" t="n">
        <v>1</v>
      </c>
      <c r="N15" s="0" t="n">
        <v>0</v>
      </c>
      <c r="O15" s="0" t="n">
        <v>1</v>
      </c>
      <c r="P15" s="0" t="n">
        <v>1</v>
      </c>
      <c r="Q15" s="0" t="n">
        <v>0</v>
      </c>
      <c r="R15" s="0" t="n">
        <v>1</v>
      </c>
      <c r="S15" s="0" t="n">
        <v>0</v>
      </c>
      <c r="T15" s="0" t="n">
        <v>1</v>
      </c>
      <c r="U15" s="0" t="n">
        <v>0</v>
      </c>
      <c r="V15" s="0" t="n">
        <v>1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f aca="false">SUM(I15:AC15)</f>
        <v>8</v>
      </c>
    </row>
    <row r="16" customFormat="false" ht="13" hidden="false" customHeight="false" outlineLevel="0" collapsed="false">
      <c r="A16" s="0" t="s">
        <v>644</v>
      </c>
      <c r="C16" s="0" t="s">
        <v>645</v>
      </c>
      <c r="F16" s="0" t="s">
        <v>274</v>
      </c>
      <c r="G16" s="0" t="n">
        <v>55039</v>
      </c>
      <c r="H16" s="0" t="n">
        <v>55353</v>
      </c>
      <c r="I16" s="1" t="n">
        <v>-1</v>
      </c>
      <c r="J16" s="0" t="n">
        <v>0</v>
      </c>
      <c r="K16" s="0" t="n">
        <v>1</v>
      </c>
      <c r="L16" s="0" t="n">
        <v>1</v>
      </c>
      <c r="M16" s="0" t="n">
        <v>1</v>
      </c>
      <c r="N16" s="0" t="n">
        <v>1</v>
      </c>
      <c r="O16" s="0" t="n">
        <v>0</v>
      </c>
      <c r="P16" s="0" t="n">
        <v>1</v>
      </c>
      <c r="Q16" s="0" t="n">
        <v>0</v>
      </c>
      <c r="R16" s="0" t="n">
        <v>0</v>
      </c>
      <c r="S16" s="0" t="n">
        <v>0</v>
      </c>
      <c r="T16" s="0" t="n">
        <v>1</v>
      </c>
      <c r="U16" s="0" t="n">
        <v>1</v>
      </c>
      <c r="V16" s="0" t="n">
        <v>0</v>
      </c>
      <c r="W16" s="0" t="n">
        <v>1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1</v>
      </c>
      <c r="AD16" s="0" t="n">
        <f aca="false">SUM(I16:AC16)</f>
        <v>8</v>
      </c>
    </row>
    <row r="17" customFormat="false" ht="13" hidden="false" customHeight="false" outlineLevel="0" collapsed="false">
      <c r="A17" s="0" t="s">
        <v>646</v>
      </c>
      <c r="B17" s="0" t="s">
        <v>647</v>
      </c>
      <c r="C17" s="0" t="s">
        <v>648</v>
      </c>
      <c r="F17" s="0" t="s">
        <v>96</v>
      </c>
      <c r="G17" s="0" t="n">
        <v>2900814</v>
      </c>
      <c r="H17" s="0" t="n">
        <v>2901791</v>
      </c>
      <c r="I17" s="1" t="n">
        <v>-1</v>
      </c>
      <c r="J17" s="0" t="n">
        <v>0</v>
      </c>
      <c r="K17" s="0" t="n">
        <v>0</v>
      </c>
      <c r="L17" s="0" t="n">
        <v>0</v>
      </c>
      <c r="M17" s="0" t="n">
        <v>1</v>
      </c>
      <c r="N17" s="0" t="n">
        <v>1</v>
      </c>
      <c r="O17" s="0" t="n">
        <v>1</v>
      </c>
      <c r="P17" s="0" t="n">
        <v>1</v>
      </c>
      <c r="Q17" s="0" t="n">
        <v>1</v>
      </c>
      <c r="R17" s="0" t="n">
        <v>1</v>
      </c>
      <c r="S17" s="0" t="n">
        <v>1</v>
      </c>
      <c r="T17" s="0" t="n">
        <v>1</v>
      </c>
      <c r="U17" s="0" t="n">
        <v>1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f aca="false">SUM(I17:AC17)</f>
        <v>8</v>
      </c>
    </row>
    <row r="18" customFormat="false" ht="13" hidden="false" customHeight="false" outlineLevel="0" collapsed="false">
      <c r="A18" s="0" t="s">
        <v>649</v>
      </c>
      <c r="B18" s="0" t="s">
        <v>650</v>
      </c>
      <c r="C18" s="0" t="s">
        <v>651</v>
      </c>
      <c r="D18" s="0" t="s">
        <v>115</v>
      </c>
      <c r="E18" s="0" t="s">
        <v>116</v>
      </c>
      <c r="F18" s="0" t="s">
        <v>69</v>
      </c>
      <c r="G18" s="0" t="n">
        <v>380898</v>
      </c>
      <c r="H18" s="0" t="n">
        <v>381803</v>
      </c>
      <c r="I18" s="1" t="n">
        <v>-1</v>
      </c>
      <c r="J18" s="0" t="n">
        <v>1</v>
      </c>
      <c r="K18" s="0" t="n">
        <v>1</v>
      </c>
      <c r="L18" s="0" t="n">
        <v>1</v>
      </c>
      <c r="M18" s="0" t="n">
        <v>-1</v>
      </c>
      <c r="N18" s="0" t="n">
        <v>1</v>
      </c>
      <c r="O18" s="0" t="n">
        <v>0</v>
      </c>
      <c r="P18" s="0" t="n">
        <v>0</v>
      </c>
      <c r="Q18" s="0" t="n">
        <v>-1</v>
      </c>
      <c r="R18" s="0" t="n">
        <v>0</v>
      </c>
      <c r="S18" s="0" t="n">
        <v>1</v>
      </c>
      <c r="T18" s="0" t="n">
        <v>1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1</v>
      </c>
      <c r="Z18" s="0" t="n">
        <v>1</v>
      </c>
      <c r="AA18" s="0" t="n">
        <v>1</v>
      </c>
      <c r="AB18" s="0" t="n">
        <v>1</v>
      </c>
      <c r="AC18" s="0" t="n">
        <v>0</v>
      </c>
      <c r="AD18" s="0" t="n">
        <f aca="false">SUM(I18:AC18)</f>
        <v>7</v>
      </c>
    </row>
    <row r="19" customFormat="false" ht="13" hidden="false" customHeight="false" outlineLevel="0" collapsed="false">
      <c r="A19" s="0" t="s">
        <v>652</v>
      </c>
      <c r="C19" s="0" t="s">
        <v>160</v>
      </c>
      <c r="F19" s="0" t="s">
        <v>53</v>
      </c>
      <c r="G19" s="0" t="n">
        <v>4205257</v>
      </c>
      <c r="H19" s="0" t="n">
        <v>4205940</v>
      </c>
      <c r="I19" s="1" t="n">
        <v>-1</v>
      </c>
      <c r="J19" s="0" t="n">
        <v>0</v>
      </c>
      <c r="K19" s="0" t="n">
        <v>0</v>
      </c>
      <c r="L19" s="0" t="n">
        <v>0</v>
      </c>
      <c r="M19" s="0" t="n">
        <v>1</v>
      </c>
      <c r="N19" s="0" t="n">
        <v>1</v>
      </c>
      <c r="O19" s="0" t="n">
        <v>-1</v>
      </c>
      <c r="P19" s="0" t="n">
        <v>1</v>
      </c>
      <c r="Q19" s="0" t="n">
        <v>-1</v>
      </c>
      <c r="R19" s="0" t="n">
        <v>1</v>
      </c>
      <c r="S19" s="0" t="n">
        <v>1</v>
      </c>
      <c r="T19" s="0" t="n">
        <v>1</v>
      </c>
      <c r="U19" s="0" t="n">
        <v>1</v>
      </c>
      <c r="V19" s="0" t="n">
        <v>1</v>
      </c>
      <c r="W19" s="0" t="n">
        <v>0</v>
      </c>
      <c r="X19" s="0" t="n">
        <v>1</v>
      </c>
      <c r="Y19" s="0" t="n">
        <v>0</v>
      </c>
      <c r="Z19" s="0" t="n">
        <v>1</v>
      </c>
      <c r="AA19" s="0" t="n">
        <v>-1</v>
      </c>
      <c r="AB19" s="0" t="n">
        <v>1</v>
      </c>
      <c r="AC19" s="0" t="n">
        <v>0</v>
      </c>
      <c r="AD19" s="0" t="n">
        <f aca="false">SUM(I19:AC19)</f>
        <v>7</v>
      </c>
    </row>
    <row r="20" customFormat="false" ht="13" hidden="false" customHeight="false" outlineLevel="0" collapsed="false">
      <c r="A20" s="0" t="s">
        <v>653</v>
      </c>
      <c r="B20" s="0" t="s">
        <v>654</v>
      </c>
      <c r="C20" s="0" t="s">
        <v>655</v>
      </c>
      <c r="D20" s="0" t="s">
        <v>656</v>
      </c>
      <c r="E20" s="0" t="s">
        <v>635</v>
      </c>
      <c r="F20" s="0" t="s">
        <v>50</v>
      </c>
      <c r="G20" s="0" t="n">
        <v>1067734</v>
      </c>
      <c r="H20" s="0" t="n">
        <v>1069062</v>
      </c>
      <c r="I20" s="1" t="n">
        <v>-1</v>
      </c>
      <c r="J20" s="0" t="n">
        <v>1</v>
      </c>
      <c r="K20" s="0" t="n">
        <v>0</v>
      </c>
      <c r="L20" s="0" t="n">
        <v>1</v>
      </c>
      <c r="M20" s="0" t="n">
        <v>0</v>
      </c>
      <c r="N20" s="0" t="n">
        <v>1</v>
      </c>
      <c r="O20" s="0" t="n">
        <v>0</v>
      </c>
      <c r="P20" s="0" t="n">
        <v>1</v>
      </c>
      <c r="Q20" s="0" t="n">
        <v>-1</v>
      </c>
      <c r="R20" s="0" t="n">
        <v>0</v>
      </c>
      <c r="S20" s="0" t="n">
        <v>0</v>
      </c>
      <c r="T20" s="0" t="n">
        <v>1</v>
      </c>
      <c r="U20" s="0" t="n">
        <v>1</v>
      </c>
      <c r="V20" s="0" t="n">
        <v>1</v>
      </c>
      <c r="W20" s="0" t="n">
        <v>1</v>
      </c>
      <c r="X20" s="0" t="n">
        <v>1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f aca="false">SUM(I20:AC20)</f>
        <v>7</v>
      </c>
    </row>
    <row r="21" customFormat="false" ht="13" hidden="false" customHeight="false" outlineLevel="0" collapsed="false">
      <c r="A21" s="0" t="s">
        <v>657</v>
      </c>
      <c r="B21" s="0" t="s">
        <v>658</v>
      </c>
      <c r="C21" s="0" t="s">
        <v>659</v>
      </c>
      <c r="F21" s="0" t="s">
        <v>87</v>
      </c>
      <c r="G21" s="0" t="n">
        <v>3073239</v>
      </c>
      <c r="H21" s="0" t="n">
        <v>3074204</v>
      </c>
      <c r="I21" s="1" t="n">
        <v>-1</v>
      </c>
      <c r="J21" s="0" t="n">
        <v>1</v>
      </c>
      <c r="K21" s="0" t="n">
        <v>1</v>
      </c>
      <c r="L21" s="0" t="n">
        <v>1</v>
      </c>
      <c r="M21" s="0" t="n">
        <v>-1</v>
      </c>
      <c r="N21" s="0" t="n">
        <v>1</v>
      </c>
      <c r="O21" s="0" t="n">
        <v>-1</v>
      </c>
      <c r="P21" s="0" t="n">
        <v>-1</v>
      </c>
      <c r="Q21" s="0" t="n">
        <v>0</v>
      </c>
      <c r="R21" s="0" t="n">
        <v>1</v>
      </c>
      <c r="S21" s="0" t="n">
        <v>1</v>
      </c>
      <c r="T21" s="0" t="n">
        <v>1</v>
      </c>
      <c r="U21" s="0" t="n">
        <v>-1</v>
      </c>
      <c r="V21" s="0" t="n">
        <v>1</v>
      </c>
      <c r="W21" s="0" t="n">
        <v>1</v>
      </c>
      <c r="X21" s="0" t="n">
        <v>1</v>
      </c>
      <c r="Y21" s="0" t="n">
        <v>-1</v>
      </c>
      <c r="Z21" s="0" t="n">
        <v>1</v>
      </c>
      <c r="AA21" s="0" t="n">
        <v>1</v>
      </c>
      <c r="AB21" s="0" t="n">
        <v>1</v>
      </c>
      <c r="AC21" s="0" t="n">
        <v>-1</v>
      </c>
      <c r="AD21" s="0" t="n">
        <f aca="false">SUM(I21:AC21)</f>
        <v>6</v>
      </c>
    </row>
    <row r="22" customFormat="false" ht="13" hidden="false" customHeight="false" outlineLevel="0" collapsed="false">
      <c r="A22" s="0" t="s">
        <v>350</v>
      </c>
      <c r="C22" s="0" t="s">
        <v>351</v>
      </c>
      <c r="F22" s="0" t="s">
        <v>87</v>
      </c>
      <c r="G22" s="0" t="n">
        <v>4780097</v>
      </c>
      <c r="H22" s="0" t="n">
        <v>4783612</v>
      </c>
      <c r="I22" s="1" t="n">
        <v>-1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1</v>
      </c>
      <c r="P22" s="0" t="n">
        <v>1</v>
      </c>
      <c r="Q22" s="0" t="n">
        <v>1</v>
      </c>
      <c r="R22" s="0" t="n">
        <v>0</v>
      </c>
      <c r="S22" s="0" t="n">
        <v>-1</v>
      </c>
      <c r="T22" s="0" t="n">
        <v>1</v>
      </c>
      <c r="U22" s="0" t="n">
        <v>0</v>
      </c>
      <c r="V22" s="0" t="n">
        <v>1</v>
      </c>
      <c r="W22" s="0" t="n">
        <v>0</v>
      </c>
      <c r="X22" s="0" t="n">
        <v>0</v>
      </c>
      <c r="Y22" s="0" t="n">
        <v>1</v>
      </c>
      <c r="Z22" s="0" t="n">
        <v>1</v>
      </c>
      <c r="AA22" s="0" t="n">
        <v>1</v>
      </c>
      <c r="AB22" s="0" t="n">
        <v>0</v>
      </c>
      <c r="AC22" s="0" t="n">
        <v>0</v>
      </c>
      <c r="AD22" s="0" t="n">
        <f aca="false">SUM(I22:AC22)</f>
        <v>6</v>
      </c>
    </row>
    <row r="23" customFormat="false" ht="13" hidden="false" customHeight="false" outlineLevel="0" collapsed="false">
      <c r="A23" s="0" t="s">
        <v>660</v>
      </c>
      <c r="C23" s="0" t="s">
        <v>661</v>
      </c>
      <c r="F23" s="0" t="s">
        <v>87</v>
      </c>
      <c r="G23" s="0" t="n">
        <v>5038303</v>
      </c>
      <c r="H23" s="0" t="n">
        <v>5040375</v>
      </c>
      <c r="I23" s="1" t="n">
        <v>-1</v>
      </c>
      <c r="J23" s="0" t="n">
        <v>0</v>
      </c>
      <c r="K23" s="0" t="n">
        <v>0</v>
      </c>
      <c r="L23" s="0" t="n">
        <v>0</v>
      </c>
      <c r="M23" s="0" t="n">
        <v>1</v>
      </c>
      <c r="N23" s="0" t="n">
        <v>0</v>
      </c>
      <c r="O23" s="0" t="n">
        <v>1</v>
      </c>
      <c r="P23" s="0" t="n">
        <v>1</v>
      </c>
      <c r="Q23" s="0" t="n">
        <v>1</v>
      </c>
      <c r="R23" s="0" t="n">
        <v>1</v>
      </c>
      <c r="S23" s="0" t="n">
        <v>0</v>
      </c>
      <c r="T23" s="0" t="n">
        <v>1</v>
      </c>
      <c r="U23" s="0" t="n">
        <v>1</v>
      </c>
      <c r="V23" s="0" t="n">
        <v>0</v>
      </c>
      <c r="W23" s="0" t="n">
        <v>1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-1</v>
      </c>
      <c r="AC23" s="0" t="n">
        <v>0</v>
      </c>
      <c r="AD23" s="0" t="n">
        <f aca="false">SUM(I23:AC23)</f>
        <v>6</v>
      </c>
    </row>
    <row r="24" customFormat="false" ht="13" hidden="false" customHeight="false" outlineLevel="0" collapsed="false">
      <c r="A24" s="0" t="s">
        <v>662</v>
      </c>
      <c r="B24" s="0" t="s">
        <v>663</v>
      </c>
      <c r="C24" s="0" t="s">
        <v>664</v>
      </c>
      <c r="D24" s="0" t="s">
        <v>665</v>
      </c>
      <c r="E24" s="0" t="s">
        <v>666</v>
      </c>
      <c r="F24" s="0" t="s">
        <v>46</v>
      </c>
      <c r="G24" s="0" t="n">
        <v>4818525</v>
      </c>
      <c r="H24" s="0" t="n">
        <v>4819883</v>
      </c>
      <c r="I24" s="1" t="n">
        <v>-1</v>
      </c>
      <c r="J24" s="0" t="n">
        <v>0</v>
      </c>
      <c r="K24" s="0" t="n">
        <v>0</v>
      </c>
      <c r="L24" s="0" t="n">
        <v>0</v>
      </c>
      <c r="M24" s="0" t="n">
        <v>1</v>
      </c>
      <c r="N24" s="0" t="n">
        <v>0</v>
      </c>
      <c r="O24" s="0" t="n">
        <v>1</v>
      </c>
      <c r="P24" s="0" t="n">
        <v>1</v>
      </c>
      <c r="Q24" s="0" t="n">
        <v>1</v>
      </c>
      <c r="R24" s="0" t="n">
        <v>1</v>
      </c>
      <c r="S24" s="0" t="n">
        <v>0</v>
      </c>
      <c r="T24" s="0" t="n">
        <v>0</v>
      </c>
      <c r="U24" s="0" t="n">
        <v>1</v>
      </c>
      <c r="V24" s="0" t="n">
        <v>0</v>
      </c>
      <c r="W24" s="0" t="n">
        <v>1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f aca="false">SUM(I24:AC24)</f>
        <v>6</v>
      </c>
    </row>
    <row r="25" customFormat="false" ht="13" hidden="false" customHeight="false" outlineLevel="0" collapsed="false">
      <c r="A25" s="0" t="s">
        <v>667</v>
      </c>
      <c r="B25" s="0" t="s">
        <v>668</v>
      </c>
      <c r="C25" s="0" t="s">
        <v>669</v>
      </c>
      <c r="D25" s="0" t="s">
        <v>670</v>
      </c>
      <c r="E25" s="0" t="s">
        <v>68</v>
      </c>
      <c r="F25" s="0" t="s">
        <v>69</v>
      </c>
      <c r="G25" s="0" t="n">
        <v>1413891</v>
      </c>
      <c r="H25" s="0" t="n">
        <v>1414790</v>
      </c>
      <c r="I25" s="1" t="n">
        <v>-1</v>
      </c>
      <c r="J25" s="0" t="n">
        <v>0</v>
      </c>
      <c r="K25" s="0" t="n">
        <v>-1</v>
      </c>
      <c r="L25" s="0" t="n">
        <v>-1</v>
      </c>
      <c r="M25" s="0" t="n">
        <v>1</v>
      </c>
      <c r="N25" s="0" t="n">
        <v>0</v>
      </c>
      <c r="O25" s="0" t="n">
        <v>1</v>
      </c>
      <c r="P25" s="0" t="n">
        <v>1</v>
      </c>
      <c r="Q25" s="0" t="n">
        <v>1</v>
      </c>
      <c r="R25" s="0" t="n">
        <v>1</v>
      </c>
      <c r="S25" s="0" t="n">
        <v>1</v>
      </c>
      <c r="T25" s="0" t="n">
        <v>0</v>
      </c>
      <c r="U25" s="0" t="n">
        <v>1</v>
      </c>
      <c r="V25" s="0" t="n">
        <v>1</v>
      </c>
      <c r="W25" s="0" t="n">
        <v>1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f aca="false">SUM(I25:AC25)</f>
        <v>6</v>
      </c>
    </row>
    <row r="26" customFormat="false" ht="13" hidden="false" customHeight="false" outlineLevel="0" collapsed="false">
      <c r="A26" s="0" t="s">
        <v>671</v>
      </c>
      <c r="B26" s="0" t="s">
        <v>672</v>
      </c>
      <c r="C26" s="0" t="s">
        <v>52</v>
      </c>
      <c r="E26" s="0" t="s">
        <v>282</v>
      </c>
      <c r="F26" s="0" t="s">
        <v>53</v>
      </c>
      <c r="G26" s="0" t="n">
        <v>3579886</v>
      </c>
      <c r="H26" s="0" t="n">
        <v>3581064</v>
      </c>
      <c r="I26" s="1" t="n">
        <v>-1</v>
      </c>
      <c r="J26" s="0" t="n">
        <v>1</v>
      </c>
      <c r="K26" s="0" t="n">
        <v>1</v>
      </c>
      <c r="L26" s="0" t="n">
        <v>1</v>
      </c>
      <c r="M26" s="0" t="n">
        <v>1</v>
      </c>
      <c r="N26" s="0" t="n">
        <v>0</v>
      </c>
      <c r="O26" s="0" t="n">
        <v>-1</v>
      </c>
      <c r="P26" s="0" t="n">
        <v>1</v>
      </c>
      <c r="Q26" s="0" t="n">
        <v>-1</v>
      </c>
      <c r="R26" s="0" t="n">
        <v>1</v>
      </c>
      <c r="S26" s="0" t="n">
        <v>1</v>
      </c>
      <c r="T26" s="0" t="n">
        <v>1</v>
      </c>
      <c r="U26" s="0" t="n">
        <v>-1</v>
      </c>
      <c r="V26" s="0" t="n">
        <v>1</v>
      </c>
      <c r="W26" s="0" t="n">
        <v>0</v>
      </c>
      <c r="X26" s="0" t="n">
        <v>1</v>
      </c>
      <c r="Y26" s="0" t="n">
        <v>0</v>
      </c>
      <c r="Z26" s="0" t="n">
        <v>0</v>
      </c>
      <c r="AA26" s="0" t="n">
        <v>-1</v>
      </c>
      <c r="AB26" s="0" t="n">
        <v>1</v>
      </c>
      <c r="AC26" s="0" t="n">
        <v>-1</v>
      </c>
      <c r="AD26" s="0" t="n">
        <f aca="false">SUM(I26:AC26)</f>
        <v>5</v>
      </c>
    </row>
    <row r="27" customFormat="false" ht="13" hidden="false" customHeight="false" outlineLevel="0" collapsed="false">
      <c r="A27" s="0" t="s">
        <v>673</v>
      </c>
      <c r="B27" s="0" t="s">
        <v>674</v>
      </c>
      <c r="C27" s="0" t="s">
        <v>675</v>
      </c>
      <c r="D27" s="0" t="s">
        <v>313</v>
      </c>
      <c r="E27" s="0" t="s">
        <v>676</v>
      </c>
      <c r="F27" s="0" t="s">
        <v>87</v>
      </c>
      <c r="G27" s="0" t="n">
        <v>1524271</v>
      </c>
      <c r="H27" s="0" t="n">
        <v>1524888</v>
      </c>
      <c r="I27" s="1" t="n">
        <v>-1</v>
      </c>
      <c r="J27" s="0" t="n">
        <v>1</v>
      </c>
      <c r="K27" s="0" t="n">
        <v>1</v>
      </c>
      <c r="L27" s="0" t="n">
        <v>1</v>
      </c>
      <c r="M27" s="0" t="n">
        <v>-1</v>
      </c>
      <c r="N27" s="0" t="n">
        <v>1</v>
      </c>
      <c r="O27" s="0" t="n">
        <v>-1</v>
      </c>
      <c r="P27" s="0" t="n">
        <v>-1</v>
      </c>
      <c r="Q27" s="0" t="n">
        <v>-1</v>
      </c>
      <c r="R27" s="0" t="n">
        <v>1</v>
      </c>
      <c r="S27" s="0" t="n">
        <v>1</v>
      </c>
      <c r="T27" s="0" t="n">
        <v>0</v>
      </c>
      <c r="U27" s="0" t="n">
        <v>-1</v>
      </c>
      <c r="V27" s="0" t="n">
        <v>1</v>
      </c>
      <c r="W27" s="0" t="n">
        <v>0</v>
      </c>
      <c r="X27" s="0" t="n">
        <v>1</v>
      </c>
      <c r="Y27" s="0" t="n">
        <v>0</v>
      </c>
      <c r="Z27" s="0" t="n">
        <v>0</v>
      </c>
      <c r="AA27" s="0" t="n">
        <v>1</v>
      </c>
      <c r="AB27" s="0" t="n">
        <v>1</v>
      </c>
      <c r="AC27" s="0" t="n">
        <v>1</v>
      </c>
      <c r="AD27" s="0" t="n">
        <f aca="false">SUM(I27:AC27)</f>
        <v>5</v>
      </c>
    </row>
    <row r="28" customFormat="false" ht="13" hidden="false" customHeight="false" outlineLevel="0" collapsed="false">
      <c r="A28" s="0" t="s">
        <v>677</v>
      </c>
      <c r="B28" s="0" t="s">
        <v>678</v>
      </c>
      <c r="C28" s="0" t="s">
        <v>679</v>
      </c>
      <c r="D28" s="0" t="s">
        <v>680</v>
      </c>
      <c r="E28" s="0" t="s">
        <v>68</v>
      </c>
      <c r="F28" s="0" t="s">
        <v>69</v>
      </c>
      <c r="G28" s="0" t="n">
        <v>924530</v>
      </c>
      <c r="H28" s="0" t="n">
        <v>925588</v>
      </c>
      <c r="I28" s="1" t="n">
        <v>-1</v>
      </c>
      <c r="J28" s="0" t="n">
        <v>0</v>
      </c>
      <c r="K28" s="0" t="n">
        <v>0</v>
      </c>
      <c r="L28" s="0" t="n">
        <v>0</v>
      </c>
      <c r="M28" s="0" t="n">
        <v>1</v>
      </c>
      <c r="N28" s="0" t="n">
        <v>0</v>
      </c>
      <c r="O28" s="0" t="n">
        <v>0</v>
      </c>
      <c r="P28" s="0" t="n">
        <v>0</v>
      </c>
      <c r="Q28" s="0" t="n">
        <v>1</v>
      </c>
      <c r="R28" s="0" t="n">
        <v>0</v>
      </c>
      <c r="S28" s="0" t="n">
        <v>0</v>
      </c>
      <c r="T28" s="0" t="n">
        <v>1</v>
      </c>
      <c r="U28" s="0" t="n">
        <v>1</v>
      </c>
      <c r="V28" s="0" t="n">
        <v>0</v>
      </c>
      <c r="W28" s="0" t="n">
        <v>1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1</v>
      </c>
      <c r="AC28" s="0" t="n">
        <v>0</v>
      </c>
      <c r="AD28" s="0" t="n">
        <f aca="false">SUM(I28:AC28)</f>
        <v>5</v>
      </c>
    </row>
    <row r="29" customFormat="false" ht="13" hidden="false" customHeight="false" outlineLevel="0" collapsed="false">
      <c r="A29" s="0" t="s">
        <v>113</v>
      </c>
      <c r="B29" s="0" t="s">
        <v>114</v>
      </c>
      <c r="C29" s="0" t="s">
        <v>83</v>
      </c>
      <c r="D29" s="0" t="s">
        <v>115</v>
      </c>
      <c r="E29" s="0" t="s">
        <v>116</v>
      </c>
      <c r="F29" s="0" t="s">
        <v>69</v>
      </c>
      <c r="G29" s="0" t="n">
        <v>1115867</v>
      </c>
      <c r="H29" s="0" t="n">
        <v>1116370</v>
      </c>
      <c r="I29" s="1" t="n">
        <v>-1</v>
      </c>
      <c r="J29" s="0" t="n">
        <v>-1</v>
      </c>
      <c r="K29" s="0" t="n">
        <v>1</v>
      </c>
      <c r="L29" s="0" t="n">
        <v>1</v>
      </c>
      <c r="M29" s="0" t="n">
        <v>-1</v>
      </c>
      <c r="N29" s="0" t="n">
        <v>0</v>
      </c>
      <c r="O29" s="0" t="n">
        <v>1</v>
      </c>
      <c r="P29" s="0" t="n">
        <v>0</v>
      </c>
      <c r="Q29" s="0" t="n">
        <v>1</v>
      </c>
      <c r="R29" s="0" t="n">
        <v>0</v>
      </c>
      <c r="S29" s="0" t="n">
        <v>-1</v>
      </c>
      <c r="T29" s="0" t="n">
        <v>1</v>
      </c>
      <c r="U29" s="0" t="n">
        <v>1</v>
      </c>
      <c r="V29" s="0" t="n">
        <v>1</v>
      </c>
      <c r="W29" s="0" t="n">
        <v>0</v>
      </c>
      <c r="X29" s="0" t="n">
        <v>0</v>
      </c>
      <c r="Y29" s="0" t="n">
        <v>0</v>
      </c>
      <c r="Z29" s="0" t="n">
        <v>1</v>
      </c>
      <c r="AA29" s="0" t="n">
        <v>0</v>
      </c>
      <c r="AB29" s="0" t="n">
        <v>1</v>
      </c>
      <c r="AC29" s="0" t="n">
        <v>0</v>
      </c>
      <c r="AD29" s="0" t="n">
        <f aca="false">SUM(I29:AC29)</f>
        <v>5</v>
      </c>
    </row>
    <row r="30" customFormat="false" ht="13" hidden="false" customHeight="false" outlineLevel="0" collapsed="false">
      <c r="A30" s="0" t="s">
        <v>681</v>
      </c>
      <c r="C30" s="0" t="s">
        <v>182</v>
      </c>
      <c r="F30" s="0" t="s">
        <v>53</v>
      </c>
      <c r="G30" s="0" t="n">
        <v>738713</v>
      </c>
      <c r="H30" s="0" t="n">
        <v>739993</v>
      </c>
      <c r="I30" s="1" t="n">
        <v>-1</v>
      </c>
      <c r="J30" s="0" t="n">
        <v>0</v>
      </c>
      <c r="K30" s="0" t="n">
        <v>0</v>
      </c>
      <c r="L30" s="0" t="n">
        <v>0</v>
      </c>
      <c r="M30" s="0" t="n">
        <v>1</v>
      </c>
      <c r="N30" s="0" t="n">
        <v>0</v>
      </c>
      <c r="O30" s="0" t="n">
        <v>1</v>
      </c>
      <c r="P30" s="0" t="n">
        <v>1</v>
      </c>
      <c r="Q30" s="0" t="n">
        <v>1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1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f aca="false">SUM(I30:AC30)</f>
        <v>4</v>
      </c>
    </row>
    <row r="31" customFormat="false" ht="13" hidden="false" customHeight="false" outlineLevel="0" collapsed="false">
      <c r="A31" s="0" t="s">
        <v>139</v>
      </c>
      <c r="C31" s="0" t="s">
        <v>140</v>
      </c>
      <c r="F31" s="0" t="s">
        <v>87</v>
      </c>
      <c r="G31" s="0" t="n">
        <v>3409389</v>
      </c>
      <c r="H31" s="0" t="n">
        <v>3410474</v>
      </c>
      <c r="I31" s="1" t="n">
        <v>-1</v>
      </c>
      <c r="J31" s="0" t="n">
        <v>-1</v>
      </c>
      <c r="K31" s="0" t="n">
        <v>0</v>
      </c>
      <c r="L31" s="0" t="n">
        <v>0</v>
      </c>
      <c r="M31" s="0" t="n">
        <v>1</v>
      </c>
      <c r="N31" s="0" t="n">
        <v>1</v>
      </c>
      <c r="O31" s="0" t="n">
        <v>1</v>
      </c>
      <c r="P31" s="0" t="n">
        <v>1</v>
      </c>
      <c r="Q31" s="0" t="n">
        <v>1</v>
      </c>
      <c r="R31" s="0" t="n">
        <v>0</v>
      </c>
      <c r="S31" s="0" t="n">
        <v>-1</v>
      </c>
      <c r="T31" s="0" t="n">
        <v>1</v>
      </c>
      <c r="U31" s="0" t="n">
        <v>0</v>
      </c>
      <c r="V31" s="0" t="n">
        <v>1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f aca="false">SUM(I31:AC31)</f>
        <v>4</v>
      </c>
    </row>
    <row r="32" customFormat="false" ht="13" hidden="false" customHeight="false" outlineLevel="0" collapsed="false">
      <c r="A32" s="0" t="s">
        <v>682</v>
      </c>
      <c r="C32" s="0" t="s">
        <v>683</v>
      </c>
      <c r="D32" s="0" t="s">
        <v>63</v>
      </c>
      <c r="E32" s="0" t="s">
        <v>64</v>
      </c>
      <c r="F32" s="0" t="s">
        <v>87</v>
      </c>
      <c r="G32" s="0" t="n">
        <v>3838040</v>
      </c>
      <c r="H32" s="0" t="n">
        <v>3839050</v>
      </c>
      <c r="I32" s="1" t="n">
        <v>-1</v>
      </c>
      <c r="J32" s="0" t="n">
        <v>0</v>
      </c>
      <c r="K32" s="0" t="n">
        <v>0</v>
      </c>
      <c r="L32" s="0" t="n">
        <v>0</v>
      </c>
      <c r="M32" s="0" t="n">
        <v>1</v>
      </c>
      <c r="N32" s="0" t="n">
        <v>0</v>
      </c>
      <c r="O32" s="0" t="n">
        <v>1</v>
      </c>
      <c r="P32" s="0" t="n">
        <v>1</v>
      </c>
      <c r="Q32" s="0" t="n">
        <v>-1</v>
      </c>
      <c r="R32" s="0" t="n">
        <v>0</v>
      </c>
      <c r="S32" s="0" t="n">
        <v>0</v>
      </c>
      <c r="T32" s="0" t="n">
        <v>1</v>
      </c>
      <c r="U32" s="0" t="n">
        <v>1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1</v>
      </c>
      <c r="AC32" s="0" t="n">
        <v>0</v>
      </c>
      <c r="AD32" s="0" t="n">
        <f aca="false">SUM(I32:AC32)</f>
        <v>4</v>
      </c>
    </row>
    <row r="33" customFormat="false" ht="13" hidden="false" customHeight="false" outlineLevel="0" collapsed="false">
      <c r="A33" s="0" t="s">
        <v>280</v>
      </c>
      <c r="B33" s="0" t="s">
        <v>281</v>
      </c>
      <c r="C33" s="0" t="s">
        <v>52</v>
      </c>
      <c r="E33" s="0" t="s">
        <v>282</v>
      </c>
      <c r="F33" s="0" t="s">
        <v>53</v>
      </c>
      <c r="G33" s="0" t="n">
        <v>4085025</v>
      </c>
      <c r="H33" s="0" t="n">
        <v>4086080</v>
      </c>
      <c r="I33" s="1" t="n">
        <v>-1</v>
      </c>
      <c r="J33" s="0" t="n">
        <v>1</v>
      </c>
      <c r="K33" s="0" t="n">
        <v>1</v>
      </c>
      <c r="L33" s="0" t="n">
        <v>1</v>
      </c>
      <c r="M33" s="0" t="n">
        <v>1</v>
      </c>
      <c r="N33" s="0" t="n">
        <v>-1</v>
      </c>
      <c r="O33" s="0" t="n">
        <v>-1</v>
      </c>
      <c r="P33" s="0" t="n">
        <v>0</v>
      </c>
      <c r="Q33" s="0" t="n">
        <v>-1</v>
      </c>
      <c r="R33" s="0" t="n">
        <v>-1</v>
      </c>
      <c r="S33" s="0" t="n">
        <v>0</v>
      </c>
      <c r="T33" s="0" t="n">
        <v>1</v>
      </c>
      <c r="U33" s="0" t="n">
        <v>1</v>
      </c>
      <c r="V33" s="0" t="n">
        <v>1</v>
      </c>
      <c r="W33" s="0" t="n">
        <v>0</v>
      </c>
      <c r="X33" s="0" t="n">
        <v>1</v>
      </c>
      <c r="Y33" s="0" t="n">
        <v>0</v>
      </c>
      <c r="Z33" s="0" t="n">
        <v>0</v>
      </c>
      <c r="AA33" s="0" t="n">
        <v>-1</v>
      </c>
      <c r="AB33" s="0" t="n">
        <v>1</v>
      </c>
      <c r="AC33" s="0" t="n">
        <v>1</v>
      </c>
      <c r="AD33" s="0" t="n">
        <f aca="false">SUM(I33:AC33)</f>
        <v>4</v>
      </c>
    </row>
    <row r="34" customFormat="false" ht="13" hidden="false" customHeight="false" outlineLevel="0" collapsed="false">
      <c r="A34" s="0" t="s">
        <v>142</v>
      </c>
      <c r="C34" s="0" t="s">
        <v>83</v>
      </c>
      <c r="D34" s="0" t="s">
        <v>143</v>
      </c>
      <c r="E34" s="0" t="s">
        <v>116</v>
      </c>
      <c r="F34" s="0" t="s">
        <v>87</v>
      </c>
      <c r="G34" s="0" t="n">
        <v>4651861</v>
      </c>
      <c r="H34" s="0" t="n">
        <v>4652538</v>
      </c>
      <c r="I34" s="1" t="n">
        <v>-1</v>
      </c>
      <c r="J34" s="0" t="n">
        <v>-1</v>
      </c>
      <c r="K34" s="0" t="n">
        <v>1</v>
      </c>
      <c r="L34" s="0" t="n">
        <v>1</v>
      </c>
      <c r="M34" s="0" t="n">
        <v>0</v>
      </c>
      <c r="N34" s="0" t="n">
        <v>-1</v>
      </c>
      <c r="O34" s="0" t="n">
        <v>-1</v>
      </c>
      <c r="P34" s="0" t="n">
        <v>1</v>
      </c>
      <c r="Q34" s="0" t="n">
        <v>-1</v>
      </c>
      <c r="R34" s="0" t="n">
        <v>1</v>
      </c>
      <c r="S34" s="0" t="n">
        <v>1</v>
      </c>
      <c r="T34" s="0" t="n">
        <v>-1</v>
      </c>
      <c r="U34" s="0" t="n">
        <v>-1</v>
      </c>
      <c r="V34" s="0" t="n">
        <v>1</v>
      </c>
      <c r="W34" s="0" t="n">
        <v>-1</v>
      </c>
      <c r="X34" s="0" t="n">
        <v>0</v>
      </c>
      <c r="Y34" s="0" t="n">
        <v>1</v>
      </c>
      <c r="Z34" s="0" t="n">
        <v>1</v>
      </c>
      <c r="AA34" s="0" t="n">
        <v>1</v>
      </c>
      <c r="AB34" s="0" t="n">
        <v>1</v>
      </c>
      <c r="AC34" s="0" t="n">
        <v>1</v>
      </c>
      <c r="AD34" s="0" t="n">
        <f aca="false">SUM(I34:AC34)</f>
        <v>3</v>
      </c>
    </row>
    <row r="35" customFormat="false" ht="13" hidden="false" customHeight="false" outlineLevel="0" collapsed="false">
      <c r="A35" s="0" t="s">
        <v>684</v>
      </c>
      <c r="B35" s="0" t="s">
        <v>685</v>
      </c>
      <c r="C35" s="0" t="s">
        <v>244</v>
      </c>
      <c r="D35" s="0" t="s">
        <v>686</v>
      </c>
      <c r="E35" s="0" t="s">
        <v>687</v>
      </c>
      <c r="F35" s="0" t="s">
        <v>132</v>
      </c>
      <c r="G35" s="0" t="n">
        <v>1507511</v>
      </c>
      <c r="H35" s="0" t="n">
        <v>1507948</v>
      </c>
      <c r="I35" s="1" t="n">
        <v>-1</v>
      </c>
      <c r="J35" s="0" t="n">
        <v>1</v>
      </c>
      <c r="K35" s="0" t="n">
        <v>1</v>
      </c>
      <c r="L35" s="0" t="n">
        <v>1</v>
      </c>
      <c r="M35" s="0" t="n">
        <v>-1</v>
      </c>
      <c r="N35" s="0" t="n">
        <v>1</v>
      </c>
      <c r="O35" s="0" t="n">
        <v>-1</v>
      </c>
      <c r="P35" s="0" t="n">
        <v>-1</v>
      </c>
      <c r="Q35" s="0" t="n">
        <v>-1</v>
      </c>
      <c r="R35" s="0" t="n">
        <v>0</v>
      </c>
      <c r="S35" s="0" t="n">
        <v>1</v>
      </c>
      <c r="T35" s="0" t="n">
        <v>0</v>
      </c>
      <c r="U35" s="0" t="n">
        <v>-1</v>
      </c>
      <c r="V35" s="0" t="n">
        <v>1</v>
      </c>
      <c r="W35" s="0" t="n">
        <v>0</v>
      </c>
      <c r="X35" s="0" t="n">
        <v>1</v>
      </c>
      <c r="Y35" s="0" t="n">
        <v>0</v>
      </c>
      <c r="Z35" s="0" t="n">
        <v>0</v>
      </c>
      <c r="AA35" s="0" t="n">
        <v>1</v>
      </c>
      <c r="AB35" s="0" t="n">
        <v>0</v>
      </c>
      <c r="AC35" s="0" t="n">
        <v>1</v>
      </c>
      <c r="AD35" s="0" t="n">
        <f aca="false">SUM(I35:AC35)</f>
        <v>3</v>
      </c>
    </row>
    <row r="36" customFormat="false" ht="13" hidden="false" customHeight="false" outlineLevel="0" collapsed="false">
      <c r="A36" s="0" t="s">
        <v>688</v>
      </c>
      <c r="C36" s="0" t="s">
        <v>52</v>
      </c>
      <c r="F36" s="0" t="s">
        <v>53</v>
      </c>
      <c r="G36" s="0" t="n">
        <v>4020276</v>
      </c>
      <c r="H36" s="0" t="n">
        <v>4021499</v>
      </c>
      <c r="I36" s="1" t="n">
        <v>-1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1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1</v>
      </c>
      <c r="T36" s="0" t="n">
        <v>1</v>
      </c>
      <c r="U36" s="0" t="n">
        <v>0</v>
      </c>
      <c r="V36" s="0" t="n">
        <v>0</v>
      </c>
      <c r="W36" s="0" t="n">
        <v>-1</v>
      </c>
      <c r="X36" s="0" t="n">
        <v>1</v>
      </c>
      <c r="Y36" s="0" t="n">
        <v>1</v>
      </c>
      <c r="Z36" s="0" t="n">
        <v>1</v>
      </c>
      <c r="AA36" s="0" t="n">
        <v>-1</v>
      </c>
      <c r="AB36" s="0" t="n">
        <v>0</v>
      </c>
      <c r="AC36" s="0" t="n">
        <v>0</v>
      </c>
      <c r="AD36" s="0" t="n">
        <f aca="false">SUM(I36:AC36)</f>
        <v>3</v>
      </c>
    </row>
    <row r="37" customFormat="false" ht="13" hidden="false" customHeight="false" outlineLevel="0" collapsed="false">
      <c r="A37" s="0" t="s">
        <v>689</v>
      </c>
      <c r="C37" s="0" t="s">
        <v>160</v>
      </c>
      <c r="F37" s="0" t="s">
        <v>53</v>
      </c>
      <c r="G37" s="0" t="n">
        <v>4495623</v>
      </c>
      <c r="H37" s="0" t="n">
        <v>4497122</v>
      </c>
      <c r="I37" s="1" t="n">
        <v>-1</v>
      </c>
      <c r="J37" s="0" t="n">
        <v>0</v>
      </c>
      <c r="K37" s="0" t="n">
        <v>0</v>
      </c>
      <c r="L37" s="0" t="n">
        <v>0</v>
      </c>
      <c r="M37" s="0" t="n">
        <v>1</v>
      </c>
      <c r="N37" s="0" t="n">
        <v>1</v>
      </c>
      <c r="O37" s="0" t="n">
        <v>1</v>
      </c>
      <c r="P37" s="0" t="n">
        <v>0</v>
      </c>
      <c r="Q37" s="0" t="n">
        <v>-1</v>
      </c>
      <c r="R37" s="0" t="n">
        <v>1</v>
      </c>
      <c r="S37" s="0" t="n">
        <v>0</v>
      </c>
      <c r="T37" s="0" t="n">
        <v>1</v>
      </c>
      <c r="U37" s="0" t="n">
        <v>0</v>
      </c>
      <c r="V37" s="0" t="n">
        <v>1</v>
      </c>
      <c r="W37" s="0" t="n">
        <v>1</v>
      </c>
      <c r="X37" s="0" t="n">
        <v>1</v>
      </c>
      <c r="Y37" s="0" t="n">
        <v>-1</v>
      </c>
      <c r="Z37" s="0" t="n">
        <v>-1</v>
      </c>
      <c r="AA37" s="0" t="n">
        <v>-1</v>
      </c>
      <c r="AB37" s="0" t="n">
        <v>0</v>
      </c>
      <c r="AC37" s="0" t="n">
        <v>0</v>
      </c>
      <c r="AD37" s="0" t="n">
        <f aca="false">SUM(I37:AC37)</f>
        <v>3</v>
      </c>
    </row>
    <row r="38" customFormat="false" ht="13" hidden="false" customHeight="false" outlineLevel="0" collapsed="false">
      <c r="A38" s="0" t="s">
        <v>690</v>
      </c>
      <c r="C38" s="0" t="s">
        <v>691</v>
      </c>
      <c r="D38" s="0" t="s">
        <v>692</v>
      </c>
      <c r="F38" s="0" t="s">
        <v>69</v>
      </c>
      <c r="G38" s="0" t="n">
        <v>947396</v>
      </c>
      <c r="H38" s="0" t="n">
        <v>948388</v>
      </c>
      <c r="I38" s="1" t="n">
        <v>-1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1</v>
      </c>
      <c r="P38" s="0" t="n">
        <v>0</v>
      </c>
      <c r="Q38" s="0" t="n">
        <v>1</v>
      </c>
      <c r="R38" s="0" t="n">
        <v>0</v>
      </c>
      <c r="S38" s="0" t="n">
        <v>0</v>
      </c>
      <c r="T38" s="0" t="n">
        <v>0</v>
      </c>
      <c r="U38" s="0" t="n">
        <v>1</v>
      </c>
      <c r="V38" s="0" t="n">
        <v>0</v>
      </c>
      <c r="W38" s="0" t="n">
        <v>1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f aca="false">SUM(I38:AC38)</f>
        <v>3</v>
      </c>
    </row>
    <row r="39" customFormat="false" ht="13" hidden="false" customHeight="false" outlineLevel="0" collapsed="false">
      <c r="A39" s="0" t="s">
        <v>693</v>
      </c>
      <c r="B39" s="0" t="s">
        <v>694</v>
      </c>
      <c r="C39" s="0" t="s">
        <v>695</v>
      </c>
      <c r="D39" s="0" t="s">
        <v>696</v>
      </c>
      <c r="E39" s="0" t="s">
        <v>697</v>
      </c>
      <c r="F39" s="0" t="s">
        <v>50</v>
      </c>
      <c r="G39" s="0" t="n">
        <v>4306512</v>
      </c>
      <c r="H39" s="0" t="n">
        <v>4307492</v>
      </c>
      <c r="I39" s="1" t="n">
        <v>-1</v>
      </c>
      <c r="J39" s="0" t="n">
        <v>1</v>
      </c>
      <c r="K39" s="0" t="n">
        <v>0</v>
      </c>
      <c r="L39" s="0" t="n">
        <v>0</v>
      </c>
      <c r="M39" s="0" t="n">
        <v>1</v>
      </c>
      <c r="N39" s="0" t="n">
        <v>0</v>
      </c>
      <c r="O39" s="0" t="n">
        <v>-1</v>
      </c>
      <c r="P39" s="0" t="n">
        <v>0</v>
      </c>
      <c r="Q39" s="0" t="n">
        <v>-1</v>
      </c>
      <c r="R39" s="0" t="n">
        <v>1</v>
      </c>
      <c r="S39" s="0" t="n">
        <v>0</v>
      </c>
      <c r="T39" s="0" t="n">
        <v>1</v>
      </c>
      <c r="U39" s="0" t="n">
        <v>1</v>
      </c>
      <c r="V39" s="0" t="n">
        <v>0</v>
      </c>
      <c r="W39" s="0" t="n">
        <v>1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f aca="false">SUM(I39:AC39)</f>
        <v>3</v>
      </c>
    </row>
    <row r="40" customFormat="false" ht="13" hidden="false" customHeight="false" outlineLevel="0" collapsed="false">
      <c r="A40" s="0" t="s">
        <v>698</v>
      </c>
      <c r="B40" s="0" t="s">
        <v>699</v>
      </c>
      <c r="C40" s="0" t="s">
        <v>700</v>
      </c>
      <c r="E40" s="0" t="s">
        <v>701</v>
      </c>
      <c r="F40" s="0" t="s">
        <v>87</v>
      </c>
      <c r="G40" s="0" t="n">
        <v>2473466</v>
      </c>
      <c r="H40" s="0" t="n">
        <v>2475136</v>
      </c>
      <c r="I40" s="1" t="n">
        <v>-1</v>
      </c>
      <c r="J40" s="0" t="n">
        <v>0</v>
      </c>
      <c r="K40" s="0" t="n">
        <v>0</v>
      </c>
      <c r="L40" s="0" t="n">
        <v>1</v>
      </c>
      <c r="M40" s="0" t="n">
        <v>1</v>
      </c>
      <c r="N40" s="0" t="n">
        <v>0</v>
      </c>
      <c r="O40" s="0" t="n">
        <v>1</v>
      </c>
      <c r="P40" s="0" t="n">
        <v>0</v>
      </c>
      <c r="Q40" s="0" t="n">
        <v>1</v>
      </c>
      <c r="R40" s="0" t="n">
        <v>0</v>
      </c>
      <c r="S40" s="0" t="n">
        <v>0</v>
      </c>
      <c r="T40" s="0" t="n">
        <v>0</v>
      </c>
      <c r="U40" s="0" t="n">
        <v>-1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f aca="false">SUM(I40:AC40)</f>
        <v>2</v>
      </c>
    </row>
    <row r="41" customFormat="false" ht="13" hidden="false" customHeight="false" outlineLevel="0" collapsed="false">
      <c r="A41" s="0" t="s">
        <v>702</v>
      </c>
      <c r="C41" s="0" t="s">
        <v>703</v>
      </c>
      <c r="F41" s="0" t="s">
        <v>53</v>
      </c>
      <c r="G41" s="0" t="n">
        <v>2365340</v>
      </c>
      <c r="H41" s="0" t="n">
        <v>2365846</v>
      </c>
      <c r="I41" s="1" t="n">
        <v>-1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-1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1</v>
      </c>
      <c r="T41" s="0" t="n">
        <v>0</v>
      </c>
      <c r="U41" s="0" t="n">
        <v>-1</v>
      </c>
      <c r="V41" s="0" t="n">
        <v>-1</v>
      </c>
      <c r="W41" s="0" t="n">
        <v>1</v>
      </c>
      <c r="X41" s="0" t="n">
        <v>1</v>
      </c>
      <c r="Y41" s="0" t="n">
        <v>0</v>
      </c>
      <c r="Z41" s="0" t="n">
        <v>0</v>
      </c>
      <c r="AA41" s="0" t="n">
        <v>1</v>
      </c>
      <c r="AB41" s="0" t="n">
        <v>1</v>
      </c>
      <c r="AC41" s="0" t="n">
        <v>1</v>
      </c>
      <c r="AD41" s="0" t="n">
        <f aca="false">SUM(I41:AC41)</f>
        <v>2</v>
      </c>
    </row>
    <row r="42" customFormat="false" ht="13" hidden="false" customHeight="false" outlineLevel="0" collapsed="false">
      <c r="A42" s="0" t="s">
        <v>704</v>
      </c>
      <c r="C42" s="0" t="s">
        <v>52</v>
      </c>
      <c r="F42" s="0" t="s">
        <v>53</v>
      </c>
      <c r="G42" s="0" t="n">
        <v>1779636</v>
      </c>
      <c r="H42" s="0" t="n">
        <v>1780418</v>
      </c>
      <c r="I42" s="1" t="n">
        <v>-1</v>
      </c>
      <c r="J42" s="0" t="n">
        <v>0</v>
      </c>
      <c r="K42" s="0" t="n">
        <v>0</v>
      </c>
      <c r="L42" s="0" t="n">
        <v>0</v>
      </c>
      <c r="M42" s="0" t="n">
        <v>1</v>
      </c>
      <c r="N42" s="0" t="n">
        <v>0</v>
      </c>
      <c r="O42" s="0" t="n">
        <v>1</v>
      </c>
      <c r="P42" s="0" t="n">
        <v>0</v>
      </c>
      <c r="Q42" s="0" t="n">
        <v>1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f aca="false">SUM(I42:AC42)</f>
        <v>2</v>
      </c>
    </row>
    <row r="43" customFormat="false" ht="13" hidden="false" customHeight="false" outlineLevel="0" collapsed="false">
      <c r="A43" s="0" t="s">
        <v>705</v>
      </c>
      <c r="C43" s="0" t="s">
        <v>706</v>
      </c>
      <c r="D43" s="0" t="s">
        <v>122</v>
      </c>
      <c r="E43" s="0" t="s">
        <v>68</v>
      </c>
      <c r="F43" s="0" t="s">
        <v>69</v>
      </c>
      <c r="G43" s="0" t="n">
        <v>915104</v>
      </c>
      <c r="H43" s="0" t="n">
        <v>917518</v>
      </c>
      <c r="I43" s="1" t="n">
        <v>-1</v>
      </c>
      <c r="J43" s="0" t="n">
        <v>0</v>
      </c>
      <c r="K43" s="0" t="n">
        <v>0</v>
      </c>
      <c r="L43" s="0" t="n">
        <v>0</v>
      </c>
      <c r="M43" s="0" t="n">
        <v>1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-1</v>
      </c>
      <c r="V43" s="0" t="n">
        <v>0</v>
      </c>
      <c r="W43" s="0" t="n">
        <v>1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1</v>
      </c>
      <c r="AC43" s="0" t="n">
        <v>0</v>
      </c>
      <c r="AD43" s="0" t="n">
        <f aca="false">SUM(I43:AC43)</f>
        <v>1</v>
      </c>
    </row>
    <row r="44" customFormat="false" ht="13" hidden="false" customHeight="false" outlineLevel="0" collapsed="false">
      <c r="A44" s="0" t="s">
        <v>707</v>
      </c>
      <c r="B44" s="0" t="s">
        <v>708</v>
      </c>
      <c r="C44" s="0" t="s">
        <v>709</v>
      </c>
      <c r="F44" s="0" t="s">
        <v>87</v>
      </c>
      <c r="G44" s="0" t="n">
        <v>2052646</v>
      </c>
      <c r="H44" s="0" t="n">
        <v>2053776</v>
      </c>
      <c r="I44" s="1" t="n">
        <v>-1</v>
      </c>
      <c r="J44" s="0" t="n">
        <v>0</v>
      </c>
      <c r="K44" s="0" t="n">
        <v>1</v>
      </c>
      <c r="L44" s="0" t="n">
        <v>0</v>
      </c>
      <c r="M44" s="0" t="n">
        <v>0</v>
      </c>
      <c r="N44" s="0" t="n">
        <v>0</v>
      </c>
      <c r="O44" s="0" t="n">
        <v>-1</v>
      </c>
      <c r="P44" s="0" t="n">
        <v>-1</v>
      </c>
      <c r="Q44" s="0" t="n">
        <v>-1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-1</v>
      </c>
      <c r="X44" s="0" t="n">
        <v>0</v>
      </c>
      <c r="Y44" s="0" t="n">
        <v>1</v>
      </c>
      <c r="Z44" s="0" t="n">
        <v>1</v>
      </c>
      <c r="AA44" s="0" t="n">
        <v>1</v>
      </c>
      <c r="AB44" s="0" t="n">
        <v>1</v>
      </c>
      <c r="AC44" s="0" t="n">
        <v>1</v>
      </c>
      <c r="AD44" s="0" t="n">
        <f aca="false">SUM(I44:AC44)</f>
        <v>1</v>
      </c>
    </row>
    <row r="45" customFormat="false" ht="13" hidden="false" customHeight="false" outlineLevel="0" collapsed="false">
      <c r="A45" s="0" t="s">
        <v>710</v>
      </c>
      <c r="C45" s="0" t="s">
        <v>52</v>
      </c>
      <c r="F45" s="0" t="s">
        <v>69</v>
      </c>
      <c r="G45" s="0" t="n">
        <v>2792602</v>
      </c>
      <c r="H45" s="0" t="n">
        <v>2792916</v>
      </c>
      <c r="I45" s="1" t="n">
        <v>-1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-1</v>
      </c>
      <c r="P45" s="0" t="n">
        <v>0</v>
      </c>
      <c r="Q45" s="0" t="n">
        <v>0</v>
      </c>
      <c r="R45" s="0" t="n">
        <v>1</v>
      </c>
      <c r="S45" s="0" t="n">
        <v>1</v>
      </c>
      <c r="T45" s="0" t="n">
        <v>0</v>
      </c>
      <c r="U45" s="0" t="n">
        <v>0</v>
      </c>
      <c r="V45" s="0" t="n">
        <v>1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f aca="false">SUM(I45:AC45)</f>
        <v>1</v>
      </c>
    </row>
    <row r="46" customFormat="false" ht="13" hidden="false" customHeight="false" outlineLevel="0" collapsed="false">
      <c r="A46" s="0" t="s">
        <v>711</v>
      </c>
      <c r="C46" s="0" t="s">
        <v>52</v>
      </c>
      <c r="F46" s="0" t="s">
        <v>53</v>
      </c>
      <c r="G46" s="0" t="n">
        <v>1371558</v>
      </c>
      <c r="H46" s="0" t="n">
        <v>1372007</v>
      </c>
      <c r="I46" s="1" t="n">
        <v>-1</v>
      </c>
      <c r="J46" s="0" t="n">
        <v>0</v>
      </c>
      <c r="K46" s="0" t="n">
        <v>1</v>
      </c>
      <c r="L46" s="0" t="n">
        <v>0</v>
      </c>
      <c r="M46" s="0" t="n">
        <v>0</v>
      </c>
      <c r="N46" s="0" t="n">
        <v>1</v>
      </c>
      <c r="O46" s="0" t="n">
        <v>0</v>
      </c>
      <c r="P46" s="0" t="n">
        <v>-1</v>
      </c>
      <c r="Q46" s="0" t="n">
        <v>0</v>
      </c>
      <c r="R46" s="0" t="n">
        <v>0</v>
      </c>
      <c r="S46" s="0" t="n">
        <v>1</v>
      </c>
      <c r="T46" s="0" t="n">
        <v>0</v>
      </c>
      <c r="U46" s="0" t="n">
        <v>-1</v>
      </c>
      <c r="V46" s="0" t="n">
        <v>1</v>
      </c>
      <c r="W46" s="0" t="n">
        <v>0</v>
      </c>
      <c r="X46" s="0" t="n">
        <v>-1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f aca="false">SUM(I46:AC46)</f>
        <v>0</v>
      </c>
    </row>
    <row r="47" customFormat="false" ht="13" hidden="false" customHeight="false" outlineLevel="0" collapsed="false">
      <c r="A47" s="0" t="s">
        <v>712</v>
      </c>
      <c r="B47" s="0" t="s">
        <v>713</v>
      </c>
      <c r="C47" s="0" t="s">
        <v>714</v>
      </c>
      <c r="D47" s="0" t="s">
        <v>715</v>
      </c>
      <c r="E47" s="0" t="s">
        <v>716</v>
      </c>
      <c r="F47" s="0" t="s">
        <v>33</v>
      </c>
      <c r="G47" s="0" t="n">
        <v>3058872</v>
      </c>
      <c r="H47" s="0" t="n">
        <v>3061016</v>
      </c>
      <c r="I47" s="1" t="n">
        <v>-1</v>
      </c>
      <c r="J47" s="0" t="n">
        <v>1</v>
      </c>
      <c r="K47" s="0" t="n">
        <v>1</v>
      </c>
      <c r="L47" s="0" t="n">
        <v>1</v>
      </c>
      <c r="M47" s="0" t="n">
        <v>-1</v>
      </c>
      <c r="N47" s="0" t="n">
        <v>1</v>
      </c>
      <c r="O47" s="0" t="n">
        <v>-1</v>
      </c>
      <c r="P47" s="0" t="n">
        <v>-1</v>
      </c>
      <c r="Q47" s="0" t="n">
        <v>-1</v>
      </c>
      <c r="R47" s="0" t="n">
        <v>0</v>
      </c>
      <c r="S47" s="0" t="n">
        <v>1</v>
      </c>
      <c r="T47" s="0" t="n">
        <v>1</v>
      </c>
      <c r="U47" s="0" t="n">
        <v>-1</v>
      </c>
      <c r="V47" s="0" t="n">
        <v>-1</v>
      </c>
      <c r="W47" s="0" t="n">
        <v>-1</v>
      </c>
      <c r="X47" s="0" t="n">
        <v>1</v>
      </c>
      <c r="Y47" s="0" t="n">
        <v>1</v>
      </c>
      <c r="Z47" s="0" t="n">
        <v>1</v>
      </c>
      <c r="AA47" s="0" t="n">
        <v>1</v>
      </c>
      <c r="AB47" s="0" t="n">
        <v>-1</v>
      </c>
      <c r="AC47" s="0" t="n">
        <v>-1</v>
      </c>
      <c r="AD47" s="0" t="n">
        <f aca="false">SUM(I47:AC47)</f>
        <v>0</v>
      </c>
    </row>
    <row r="48" customFormat="false" ht="13" hidden="false" customHeight="false" outlineLevel="0" collapsed="false">
      <c r="A48" s="0" t="s">
        <v>717</v>
      </c>
      <c r="B48" s="0" t="s">
        <v>718</v>
      </c>
      <c r="C48" s="0" t="s">
        <v>719</v>
      </c>
      <c r="D48" s="0" t="s">
        <v>720</v>
      </c>
      <c r="E48" s="0" t="s">
        <v>721</v>
      </c>
      <c r="F48" s="0" t="s">
        <v>69</v>
      </c>
      <c r="G48" s="0" t="n">
        <v>1240103</v>
      </c>
      <c r="H48" s="0" t="n">
        <v>1241353</v>
      </c>
      <c r="I48" s="1" t="n">
        <v>-1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1</v>
      </c>
      <c r="P48" s="0" t="n">
        <v>0</v>
      </c>
      <c r="Q48" s="0" t="n">
        <v>-1</v>
      </c>
      <c r="R48" s="0" t="n">
        <v>0</v>
      </c>
      <c r="S48" s="0" t="n">
        <v>1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f aca="false">SUM(I48:AC48)</f>
        <v>0</v>
      </c>
    </row>
    <row r="49" customFormat="false" ht="13" hidden="false" customHeight="false" outlineLevel="0" collapsed="false">
      <c r="A49" s="0" t="s">
        <v>722</v>
      </c>
      <c r="C49" s="0" t="s">
        <v>52</v>
      </c>
      <c r="F49" s="0" t="s">
        <v>53</v>
      </c>
      <c r="G49" s="0" t="n">
        <v>2519000</v>
      </c>
      <c r="H49" s="0" t="n">
        <v>2520526</v>
      </c>
      <c r="I49" s="1" t="n">
        <v>-1</v>
      </c>
      <c r="J49" s="0" t="n">
        <v>0</v>
      </c>
      <c r="K49" s="0" t="n">
        <v>0</v>
      </c>
      <c r="L49" s="0" t="n">
        <v>0</v>
      </c>
      <c r="M49" s="0" t="n">
        <v>1</v>
      </c>
      <c r="N49" s="0" t="n">
        <v>1</v>
      </c>
      <c r="O49" s="0" t="n">
        <v>1</v>
      </c>
      <c r="P49" s="0" t="n">
        <v>1</v>
      </c>
      <c r="Q49" s="0" t="n">
        <v>1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-1</v>
      </c>
      <c r="Z49" s="0" t="n">
        <v>-1</v>
      </c>
      <c r="AA49" s="0" t="n">
        <v>0</v>
      </c>
      <c r="AB49" s="0" t="n">
        <v>-1</v>
      </c>
      <c r="AC49" s="0" t="n">
        <v>-1</v>
      </c>
      <c r="AD49" s="0" t="n">
        <f aca="false">SUM(I49:AC49)</f>
        <v>0</v>
      </c>
    </row>
    <row r="50" customFormat="false" ht="13" hidden="false" customHeight="false" outlineLevel="0" collapsed="false">
      <c r="A50" s="0" t="s">
        <v>723</v>
      </c>
      <c r="C50" s="0" t="s">
        <v>301</v>
      </c>
      <c r="F50" s="0" t="s">
        <v>53</v>
      </c>
      <c r="G50" s="0" t="n">
        <v>2295825</v>
      </c>
      <c r="H50" s="0" t="n">
        <v>2296061</v>
      </c>
      <c r="I50" s="1" t="n">
        <v>-1</v>
      </c>
      <c r="J50" s="0" t="n">
        <v>0</v>
      </c>
      <c r="K50" s="0" t="n">
        <v>0</v>
      </c>
      <c r="L50" s="0" t="n">
        <v>1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f aca="false">SUM(I50:AC50)</f>
        <v>0</v>
      </c>
    </row>
    <row r="51" customFormat="false" ht="13" hidden="false" customHeight="false" outlineLevel="0" collapsed="false">
      <c r="A51" s="0" t="s">
        <v>724</v>
      </c>
      <c r="C51" s="0" t="s">
        <v>160</v>
      </c>
      <c r="F51" s="0" t="s">
        <v>53</v>
      </c>
      <c r="G51" s="0" t="n">
        <v>896108</v>
      </c>
      <c r="H51" s="0" t="n">
        <v>896362</v>
      </c>
      <c r="I51" s="1" t="n">
        <v>-1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1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f aca="false">SUM(I51:AC51)</f>
        <v>0</v>
      </c>
    </row>
    <row r="52" customFormat="false" ht="13" hidden="false" customHeight="false" outlineLevel="0" collapsed="false">
      <c r="A52" s="0" t="s">
        <v>725</v>
      </c>
      <c r="C52" s="0" t="s">
        <v>52</v>
      </c>
      <c r="D52" s="0" t="s">
        <v>119</v>
      </c>
      <c r="E52" s="0" t="s">
        <v>68</v>
      </c>
      <c r="F52" s="0" t="s">
        <v>53</v>
      </c>
      <c r="G52" s="0" t="n">
        <v>2636713</v>
      </c>
      <c r="H52" s="0" t="n">
        <v>2637000</v>
      </c>
      <c r="I52" s="1" t="n">
        <v>-1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1</v>
      </c>
      <c r="P52" s="0" t="n">
        <v>0</v>
      </c>
      <c r="Q52" s="0" t="n">
        <v>-1</v>
      </c>
      <c r="R52" s="0" t="n">
        <v>1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f aca="false">SUM(I52:AC52)</f>
        <v>0</v>
      </c>
    </row>
    <row r="53" customFormat="false" ht="13" hidden="false" customHeight="false" outlineLevel="0" collapsed="false">
      <c r="A53" s="0" t="s">
        <v>726</v>
      </c>
      <c r="C53" s="0" t="s">
        <v>160</v>
      </c>
      <c r="F53" s="0" t="s">
        <v>53</v>
      </c>
      <c r="G53" s="0" t="n">
        <v>3122467</v>
      </c>
      <c r="H53" s="0" t="n">
        <v>3123240</v>
      </c>
      <c r="I53" s="1" t="n">
        <v>-1</v>
      </c>
      <c r="J53" s="0" t="n">
        <v>0</v>
      </c>
      <c r="K53" s="0" t="n">
        <v>0</v>
      </c>
      <c r="L53" s="0" t="n">
        <v>0</v>
      </c>
      <c r="M53" s="0" t="n">
        <v>1</v>
      </c>
      <c r="N53" s="0" t="n">
        <v>0</v>
      </c>
      <c r="O53" s="0" t="n">
        <v>-1</v>
      </c>
      <c r="P53" s="0" t="n">
        <v>-1</v>
      </c>
      <c r="Q53" s="0" t="n">
        <v>-1</v>
      </c>
      <c r="R53" s="0" t="n">
        <v>0</v>
      </c>
      <c r="S53" s="0" t="n">
        <v>0</v>
      </c>
      <c r="T53" s="0" t="n">
        <v>0</v>
      </c>
      <c r="U53" s="0" t="n">
        <v>1</v>
      </c>
      <c r="V53" s="0" t="n">
        <v>1</v>
      </c>
      <c r="W53" s="0" t="n">
        <v>0</v>
      </c>
      <c r="X53" s="0" t="n">
        <v>1</v>
      </c>
      <c r="Y53" s="0" t="n">
        <v>0</v>
      </c>
      <c r="Z53" s="0" t="n">
        <v>0</v>
      </c>
      <c r="AA53" s="0" t="n">
        <v>1</v>
      </c>
      <c r="AB53" s="0" t="n">
        <v>0</v>
      </c>
      <c r="AC53" s="0" t="n">
        <v>-1</v>
      </c>
      <c r="AD53" s="0" t="n">
        <f aca="false">SUM(I53:AC53)</f>
        <v>0</v>
      </c>
    </row>
    <row r="54" customFormat="false" ht="13" hidden="false" customHeight="false" outlineLevel="0" collapsed="false">
      <c r="A54" s="0" t="s">
        <v>727</v>
      </c>
      <c r="C54" s="0" t="s">
        <v>52</v>
      </c>
      <c r="F54" s="0" t="s">
        <v>53</v>
      </c>
      <c r="G54" s="0" t="n">
        <v>3114339</v>
      </c>
      <c r="H54" s="0" t="n">
        <v>3116108</v>
      </c>
      <c r="I54" s="1" t="n">
        <v>-1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1</v>
      </c>
      <c r="P54" s="0" t="n">
        <v>0</v>
      </c>
      <c r="Q54" s="0" t="n">
        <v>-1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f aca="false">SUM(I54:AC54)</f>
        <v>-1</v>
      </c>
    </row>
    <row r="55" customFormat="false" ht="13" hidden="false" customHeight="false" outlineLevel="0" collapsed="false">
      <c r="A55" s="0" t="s">
        <v>728</v>
      </c>
      <c r="C55" s="0" t="s">
        <v>52</v>
      </c>
      <c r="F55" s="0" t="s">
        <v>53</v>
      </c>
      <c r="G55" s="0" t="n">
        <v>3065799</v>
      </c>
      <c r="H55" s="0" t="n">
        <v>3066305</v>
      </c>
      <c r="I55" s="1" t="n">
        <v>-1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-1</v>
      </c>
      <c r="O55" s="0" t="n">
        <v>-1</v>
      </c>
      <c r="P55" s="0" t="n">
        <v>-1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1</v>
      </c>
      <c r="Z55" s="0" t="n">
        <v>1</v>
      </c>
      <c r="AA55" s="0" t="n">
        <v>0</v>
      </c>
      <c r="AB55" s="0" t="n">
        <v>1</v>
      </c>
      <c r="AC55" s="0" t="n">
        <v>0</v>
      </c>
      <c r="AD55" s="0" t="n">
        <f aca="false">SUM(I55:AC55)</f>
        <v>-1</v>
      </c>
    </row>
    <row r="56" customFormat="false" ht="13" hidden="false" customHeight="false" outlineLevel="0" collapsed="false">
      <c r="A56" s="0" t="s">
        <v>729</v>
      </c>
      <c r="B56" s="0" t="s">
        <v>730</v>
      </c>
      <c r="C56" s="0" t="s">
        <v>731</v>
      </c>
      <c r="F56" s="0" t="s">
        <v>53</v>
      </c>
      <c r="G56" s="0" t="s">
        <v>732</v>
      </c>
      <c r="H56" s="0" t="s">
        <v>733</v>
      </c>
      <c r="I56" s="1" t="n">
        <v>-1</v>
      </c>
      <c r="J56" s="0" t="n">
        <v>0</v>
      </c>
      <c r="K56" s="0" t="n">
        <v>0</v>
      </c>
      <c r="L56" s="0" t="n">
        <v>1</v>
      </c>
      <c r="M56" s="0" t="n">
        <v>0</v>
      </c>
      <c r="N56" s="0" t="n">
        <v>0</v>
      </c>
      <c r="O56" s="0" t="n">
        <v>0</v>
      </c>
      <c r="P56" s="0" t="n">
        <v>-1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1</v>
      </c>
      <c r="AA56" s="0" t="n">
        <v>0</v>
      </c>
      <c r="AB56" s="0" t="n">
        <v>0</v>
      </c>
      <c r="AC56" s="0" t="n">
        <v>-1</v>
      </c>
      <c r="AD56" s="0" t="n">
        <f aca="false">SUM(I56:AC56)</f>
        <v>-1</v>
      </c>
    </row>
    <row r="57" customFormat="false" ht="13" hidden="false" customHeight="false" outlineLevel="0" collapsed="false">
      <c r="A57" s="0" t="s">
        <v>734</v>
      </c>
      <c r="C57" s="0" t="s">
        <v>83</v>
      </c>
      <c r="G57" s="0" t="n">
        <v>4938378</v>
      </c>
      <c r="H57" s="0" t="n">
        <v>4939160</v>
      </c>
      <c r="I57" s="1" t="n">
        <v>-1</v>
      </c>
      <c r="J57" s="0" t="n">
        <v>0</v>
      </c>
      <c r="K57" s="0" t="n">
        <v>0</v>
      </c>
      <c r="L57" s="0" t="n">
        <v>0</v>
      </c>
      <c r="M57" s="0" t="n">
        <v>1</v>
      </c>
      <c r="N57" s="0" t="n">
        <v>0</v>
      </c>
      <c r="O57" s="0" t="n">
        <v>0</v>
      </c>
      <c r="P57" s="0" t="n">
        <v>0</v>
      </c>
      <c r="Q57" s="0" t="n">
        <v>-1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f aca="false">SUM(I57:AC57)</f>
        <v>-1</v>
      </c>
    </row>
    <row r="58" customFormat="false" ht="13" hidden="false" customHeight="false" outlineLevel="0" collapsed="false">
      <c r="A58" s="0" t="s">
        <v>735</v>
      </c>
      <c r="C58" s="0" t="s">
        <v>736</v>
      </c>
      <c r="G58" s="0" t="n">
        <v>424325</v>
      </c>
      <c r="H58" s="0" t="n">
        <v>425278</v>
      </c>
      <c r="I58" s="1" t="n">
        <v>-1</v>
      </c>
      <c r="J58" s="0" t="n">
        <v>0</v>
      </c>
      <c r="K58" s="0" t="n">
        <v>1</v>
      </c>
      <c r="L58" s="0" t="n">
        <v>1</v>
      </c>
      <c r="M58" s="0" t="n">
        <v>0</v>
      </c>
      <c r="N58" s="0" t="n">
        <v>0</v>
      </c>
      <c r="O58" s="0" t="n">
        <v>-1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-1</v>
      </c>
      <c r="AD58" s="0" t="n">
        <f aca="false">SUM(I58:AC58)</f>
        <v>-1</v>
      </c>
    </row>
    <row r="59" customFormat="false" ht="13" hidden="false" customHeight="false" outlineLevel="0" collapsed="false">
      <c r="A59" s="0" t="s">
        <v>737</v>
      </c>
      <c r="C59" s="0" t="s">
        <v>52</v>
      </c>
      <c r="F59" s="0" t="s">
        <v>53</v>
      </c>
      <c r="G59" s="0" t="n">
        <v>701039</v>
      </c>
      <c r="H59" s="0" t="n">
        <v>701380</v>
      </c>
      <c r="I59" s="1" t="n">
        <v>-1</v>
      </c>
      <c r="J59" s="0" t="n">
        <v>0</v>
      </c>
      <c r="K59" s="0" t="n">
        <v>0</v>
      </c>
      <c r="L59" s="0" t="n">
        <v>0</v>
      </c>
      <c r="M59" s="0" t="n">
        <v>1</v>
      </c>
      <c r="N59" s="0" t="n">
        <v>0</v>
      </c>
      <c r="O59" s="0" t="n">
        <v>-1</v>
      </c>
      <c r="P59" s="0" t="n">
        <v>-1</v>
      </c>
      <c r="Q59" s="0" t="n">
        <v>-1</v>
      </c>
      <c r="R59" s="0" t="n">
        <v>0</v>
      </c>
      <c r="S59" s="0" t="n">
        <v>0</v>
      </c>
      <c r="T59" s="0" t="n">
        <v>0</v>
      </c>
      <c r="U59" s="0" t="n">
        <v>1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1</v>
      </c>
      <c r="AD59" s="0" t="n">
        <f aca="false">SUM(I59:AC59)</f>
        <v>-1</v>
      </c>
    </row>
    <row r="60" customFormat="false" ht="13" hidden="false" customHeight="false" outlineLevel="0" collapsed="false">
      <c r="A60" s="0" t="s">
        <v>738</v>
      </c>
      <c r="C60" s="0" t="s">
        <v>739</v>
      </c>
      <c r="D60" s="0" t="s">
        <v>119</v>
      </c>
      <c r="E60" s="0" t="s">
        <v>68</v>
      </c>
      <c r="F60" s="0" t="s">
        <v>53</v>
      </c>
      <c r="G60" s="0" t="n">
        <v>1369265</v>
      </c>
      <c r="H60" s="0" t="n">
        <v>1370158</v>
      </c>
      <c r="I60" s="1" t="n">
        <v>-1</v>
      </c>
      <c r="J60" s="0" t="n">
        <v>0</v>
      </c>
      <c r="K60" s="0" t="n">
        <v>-1</v>
      </c>
      <c r="L60" s="0" t="n">
        <v>-1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1</v>
      </c>
      <c r="T60" s="0" t="n">
        <v>0</v>
      </c>
      <c r="U60" s="0" t="n">
        <v>1</v>
      </c>
      <c r="V60" s="0" t="n">
        <v>1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-1</v>
      </c>
      <c r="AC60" s="0" t="n">
        <v>0</v>
      </c>
      <c r="AD60" s="0" t="n">
        <f aca="false">SUM(I60:AC60)</f>
        <v>-1</v>
      </c>
    </row>
    <row r="61" customFormat="false" ht="13" hidden="false" customHeight="false" outlineLevel="0" collapsed="false">
      <c r="A61" s="0" t="s">
        <v>740</v>
      </c>
      <c r="B61" s="0" t="s">
        <v>741</v>
      </c>
      <c r="C61" s="0" t="s">
        <v>742</v>
      </c>
      <c r="D61" s="0" t="s">
        <v>743</v>
      </c>
      <c r="E61" s="0" t="s">
        <v>744</v>
      </c>
      <c r="F61" s="0" t="s">
        <v>745</v>
      </c>
      <c r="G61" s="0" t="n">
        <v>1228706</v>
      </c>
      <c r="H61" s="0" t="n">
        <v>1229617</v>
      </c>
      <c r="I61" s="1" t="n">
        <v>-1</v>
      </c>
      <c r="J61" s="0" t="n">
        <v>1</v>
      </c>
      <c r="K61" s="0" t="n">
        <v>1</v>
      </c>
      <c r="L61" s="0" t="n">
        <v>1</v>
      </c>
      <c r="M61" s="0" t="n">
        <v>-1</v>
      </c>
      <c r="N61" s="0" t="n">
        <v>1</v>
      </c>
      <c r="O61" s="0" t="n">
        <v>-1</v>
      </c>
      <c r="P61" s="0" t="n">
        <v>-1</v>
      </c>
      <c r="Q61" s="0" t="n">
        <v>-1</v>
      </c>
      <c r="R61" s="0" t="n">
        <v>0</v>
      </c>
      <c r="S61" s="0" t="n">
        <v>1</v>
      </c>
      <c r="T61" s="0" t="n">
        <v>1</v>
      </c>
      <c r="U61" s="0" t="n">
        <v>-1</v>
      </c>
      <c r="V61" s="0" t="n">
        <v>1</v>
      </c>
      <c r="W61" s="0" t="n">
        <v>-1</v>
      </c>
      <c r="X61" s="0" t="n">
        <v>-1</v>
      </c>
      <c r="Y61" s="0" t="n">
        <v>-1</v>
      </c>
      <c r="Z61" s="0" t="n">
        <v>1</v>
      </c>
      <c r="AA61" s="0" t="n">
        <v>-1</v>
      </c>
      <c r="AB61" s="0" t="n">
        <v>1</v>
      </c>
      <c r="AC61" s="0" t="n">
        <v>-1</v>
      </c>
      <c r="AD61" s="0" t="n">
        <f aca="false">SUM(I61:AC61)</f>
        <v>-2</v>
      </c>
    </row>
    <row r="62" customFormat="false" ht="13" hidden="false" customHeight="false" outlineLevel="0" collapsed="false">
      <c r="A62" s="0" t="s">
        <v>746</v>
      </c>
      <c r="C62" s="0" t="s">
        <v>52</v>
      </c>
      <c r="F62" s="0" t="s">
        <v>53</v>
      </c>
      <c r="G62" s="0" t="n">
        <v>1781157</v>
      </c>
      <c r="H62" s="0" t="n">
        <v>1781609</v>
      </c>
      <c r="I62" s="1" t="n">
        <v>-1</v>
      </c>
      <c r="J62" s="0" t="n">
        <v>0</v>
      </c>
      <c r="K62" s="0" t="n">
        <v>0</v>
      </c>
      <c r="L62" s="0" t="n">
        <v>0</v>
      </c>
      <c r="M62" s="0" t="n">
        <v>1</v>
      </c>
      <c r="N62" s="0" t="n">
        <v>0</v>
      </c>
      <c r="O62" s="0" t="n">
        <v>-1</v>
      </c>
      <c r="P62" s="0" t="n">
        <v>0</v>
      </c>
      <c r="Q62" s="0" t="n">
        <v>-1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f aca="false">SUM(I62:AC62)</f>
        <v>-2</v>
      </c>
    </row>
    <row r="63" customFormat="false" ht="13" hidden="false" customHeight="false" outlineLevel="0" collapsed="false">
      <c r="A63" s="0" t="s">
        <v>747</v>
      </c>
      <c r="C63" s="0" t="s">
        <v>301</v>
      </c>
      <c r="F63" s="0" t="s">
        <v>53</v>
      </c>
      <c r="G63" s="0" t="n">
        <v>2268822</v>
      </c>
      <c r="H63" s="0" t="n">
        <v>2269214</v>
      </c>
      <c r="I63" s="1" t="n">
        <v>-1</v>
      </c>
      <c r="J63" s="0" t="n">
        <v>0</v>
      </c>
      <c r="K63" s="0" t="n">
        <v>-1</v>
      </c>
      <c r="L63" s="0" t="n">
        <v>0</v>
      </c>
      <c r="M63" s="0" t="n">
        <v>0</v>
      </c>
      <c r="N63" s="0" t="n">
        <v>-1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1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f aca="false">SUM(I63:AC63)</f>
        <v>-2</v>
      </c>
    </row>
    <row r="64" customFormat="false" ht="13" hidden="false" customHeight="false" outlineLevel="0" collapsed="false">
      <c r="A64" s="0" t="s">
        <v>748</v>
      </c>
      <c r="B64" s="0" t="s">
        <v>749</v>
      </c>
      <c r="C64" s="0" t="s">
        <v>322</v>
      </c>
      <c r="D64" s="0" t="s">
        <v>323</v>
      </c>
      <c r="E64" s="0" t="s">
        <v>635</v>
      </c>
      <c r="F64" s="0" t="s">
        <v>36</v>
      </c>
      <c r="G64" s="0" t="n">
        <v>1812178</v>
      </c>
      <c r="H64" s="0" t="n">
        <v>1813545</v>
      </c>
      <c r="I64" s="1" t="n">
        <v>-1</v>
      </c>
      <c r="J64" s="0" t="n">
        <v>0</v>
      </c>
      <c r="K64" s="0" t="n">
        <v>0</v>
      </c>
      <c r="L64" s="0" t="n">
        <v>0</v>
      </c>
      <c r="M64" s="0" t="n">
        <v>1</v>
      </c>
      <c r="N64" s="0" t="n">
        <v>0</v>
      </c>
      <c r="O64" s="0" t="n">
        <v>-1</v>
      </c>
      <c r="P64" s="0" t="n">
        <v>1</v>
      </c>
      <c r="Q64" s="0" t="n">
        <v>-1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-1</v>
      </c>
      <c r="AC64" s="0" t="n">
        <v>0</v>
      </c>
      <c r="AD64" s="0" t="n">
        <f aca="false">SUM(I64:AC64)</f>
        <v>-2</v>
      </c>
    </row>
    <row r="65" customFormat="false" ht="13" hidden="false" customHeight="false" outlineLevel="0" collapsed="false">
      <c r="A65" s="0" t="s">
        <v>582</v>
      </c>
      <c r="C65" s="0" t="s">
        <v>583</v>
      </c>
      <c r="G65" s="0" t="n">
        <v>2571620</v>
      </c>
      <c r="H65" s="0" t="n">
        <v>2572543</v>
      </c>
      <c r="I65" s="1" t="n">
        <v>-1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-1</v>
      </c>
      <c r="P65" s="0" t="n">
        <v>0</v>
      </c>
      <c r="Q65" s="0" t="n">
        <v>1</v>
      </c>
      <c r="R65" s="0" t="n">
        <v>0</v>
      </c>
      <c r="S65" s="0" t="n">
        <v>0</v>
      </c>
      <c r="T65" s="0" t="n">
        <v>-1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f aca="false">SUM(I65:AC65)</f>
        <v>-2</v>
      </c>
    </row>
    <row r="66" customFormat="false" ht="13" hidden="false" customHeight="false" outlineLevel="0" collapsed="false">
      <c r="A66" s="0" t="s">
        <v>750</v>
      </c>
      <c r="C66" s="0" t="s">
        <v>52</v>
      </c>
      <c r="F66" s="0" t="s">
        <v>53</v>
      </c>
      <c r="G66" s="0" t="n">
        <v>889573</v>
      </c>
      <c r="H66" s="0" t="n">
        <v>890496</v>
      </c>
      <c r="I66" s="1" t="n">
        <v>-1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-1</v>
      </c>
      <c r="P66" s="0" t="n">
        <v>0</v>
      </c>
      <c r="Q66" s="0" t="n">
        <v>-1</v>
      </c>
      <c r="R66" s="0" t="n">
        <v>0</v>
      </c>
      <c r="S66" s="0" t="n">
        <v>0</v>
      </c>
      <c r="T66" s="0" t="n">
        <v>0</v>
      </c>
      <c r="U66" s="0" t="n">
        <v>1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f aca="false">SUM(I66:AC66)</f>
        <v>-2</v>
      </c>
    </row>
    <row r="67" customFormat="false" ht="13" hidden="false" customHeight="false" outlineLevel="0" collapsed="false">
      <c r="A67" s="0" t="s">
        <v>751</v>
      </c>
      <c r="C67" s="0" t="s">
        <v>752</v>
      </c>
      <c r="G67" s="0" t="n">
        <v>1121500</v>
      </c>
      <c r="H67" s="0" t="n">
        <v>1122546</v>
      </c>
      <c r="I67" s="1" t="n">
        <v>-1</v>
      </c>
      <c r="J67" s="0" t="n">
        <v>0</v>
      </c>
      <c r="K67" s="0" t="n">
        <v>1</v>
      </c>
      <c r="L67" s="0" t="n">
        <v>0</v>
      </c>
      <c r="M67" s="0" t="n">
        <v>-1</v>
      </c>
      <c r="N67" s="0" t="n">
        <v>0</v>
      </c>
      <c r="O67" s="0" t="n">
        <v>0</v>
      </c>
      <c r="P67" s="0" t="n">
        <v>0</v>
      </c>
      <c r="Q67" s="0" t="n">
        <v>-1</v>
      </c>
      <c r="R67" s="0" t="n">
        <v>0</v>
      </c>
      <c r="S67" s="0" t="n">
        <v>0</v>
      </c>
      <c r="T67" s="0" t="n">
        <v>0</v>
      </c>
      <c r="U67" s="0" t="n">
        <v>-1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f aca="false">SUM(I67:AC67)</f>
        <v>-3</v>
      </c>
    </row>
    <row r="68" customFormat="false" ht="13" hidden="false" customHeight="false" outlineLevel="0" collapsed="false">
      <c r="A68" s="0" t="s">
        <v>753</v>
      </c>
      <c r="C68" s="0" t="s">
        <v>52</v>
      </c>
      <c r="F68" s="0" t="s">
        <v>53</v>
      </c>
      <c r="G68" s="0" t="n">
        <v>2213091</v>
      </c>
      <c r="H68" s="0" t="n">
        <v>2213498</v>
      </c>
      <c r="I68" s="1" t="n">
        <v>-1</v>
      </c>
      <c r="J68" s="0" t="n">
        <v>0</v>
      </c>
      <c r="K68" s="0" t="n">
        <v>0</v>
      </c>
      <c r="L68" s="0" t="n">
        <v>0</v>
      </c>
      <c r="M68" s="0" t="n">
        <v>-1</v>
      </c>
      <c r="N68" s="0" t="n">
        <v>0</v>
      </c>
      <c r="O68" s="0" t="n">
        <v>-1</v>
      </c>
      <c r="P68" s="0" t="n">
        <v>-1</v>
      </c>
      <c r="Q68" s="0" t="n">
        <v>-1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-1</v>
      </c>
      <c r="X68" s="0" t="n">
        <v>0</v>
      </c>
      <c r="Y68" s="0" t="n">
        <v>1</v>
      </c>
      <c r="Z68" s="0" t="n">
        <v>1</v>
      </c>
      <c r="AA68" s="0" t="n">
        <v>0</v>
      </c>
      <c r="AB68" s="0" t="n">
        <v>1</v>
      </c>
      <c r="AC68" s="0" t="n">
        <v>0</v>
      </c>
      <c r="AD68" s="0" t="n">
        <f aca="false">SUM(I68:AC68)</f>
        <v>-3</v>
      </c>
    </row>
    <row r="69" customFormat="false" ht="13" hidden="false" customHeight="false" outlineLevel="0" collapsed="false">
      <c r="A69" s="0" t="s">
        <v>213</v>
      </c>
      <c r="B69" s="0" t="s">
        <v>214</v>
      </c>
      <c r="C69" s="0" t="s">
        <v>83</v>
      </c>
      <c r="F69" s="0" t="s">
        <v>53</v>
      </c>
      <c r="G69" s="0" t="n">
        <v>3157545</v>
      </c>
      <c r="H69" s="0" t="n">
        <v>3158471</v>
      </c>
      <c r="I69" s="1" t="n">
        <v>-1</v>
      </c>
      <c r="J69" s="0" t="n">
        <v>-1</v>
      </c>
      <c r="K69" s="0" t="n">
        <v>1</v>
      </c>
      <c r="L69" s="0" t="n">
        <v>1</v>
      </c>
      <c r="M69" s="0" t="n">
        <v>0</v>
      </c>
      <c r="N69" s="0" t="n">
        <v>0</v>
      </c>
      <c r="O69" s="0" t="n">
        <v>-1</v>
      </c>
      <c r="P69" s="0" t="n">
        <v>-1</v>
      </c>
      <c r="Q69" s="0" t="n">
        <v>-1</v>
      </c>
      <c r="R69" s="0" t="n">
        <v>1</v>
      </c>
      <c r="S69" s="0" t="n">
        <v>0</v>
      </c>
      <c r="T69" s="0" t="n">
        <v>-1</v>
      </c>
      <c r="U69" s="0" t="n">
        <v>-1</v>
      </c>
      <c r="V69" s="0" t="n">
        <v>0</v>
      </c>
      <c r="W69" s="0" t="n">
        <v>-1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1</v>
      </c>
      <c r="AD69" s="0" t="n">
        <f aca="false">SUM(I69:AC69)</f>
        <v>-4</v>
      </c>
    </row>
    <row r="70" customFormat="false" ht="13" hidden="false" customHeight="false" outlineLevel="0" collapsed="false">
      <c r="A70" s="0" t="s">
        <v>754</v>
      </c>
      <c r="C70" s="0" t="s">
        <v>755</v>
      </c>
      <c r="D70" s="0" t="s">
        <v>143</v>
      </c>
      <c r="E70" s="0" t="s">
        <v>116</v>
      </c>
      <c r="F70" s="0" t="s">
        <v>87</v>
      </c>
      <c r="G70" s="0" t="n">
        <v>215494</v>
      </c>
      <c r="H70" s="0" t="n">
        <v>216474</v>
      </c>
      <c r="I70" s="1" t="n">
        <v>-1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-1</v>
      </c>
      <c r="P70" s="0" t="n">
        <v>-1</v>
      </c>
      <c r="Q70" s="0" t="n">
        <v>-1</v>
      </c>
      <c r="R70" s="0" t="n">
        <v>0</v>
      </c>
      <c r="S70" s="0" t="n">
        <v>0</v>
      </c>
      <c r="T70" s="0" t="n">
        <v>0</v>
      </c>
      <c r="U70" s="0" t="n">
        <v>-1</v>
      </c>
      <c r="V70" s="0" t="n">
        <v>1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f aca="false">SUM(I70:AC70)</f>
        <v>-4</v>
      </c>
    </row>
    <row r="71" customFormat="false" ht="13" hidden="false" customHeight="false" outlineLevel="0" collapsed="false">
      <c r="A71" s="0" t="s">
        <v>756</v>
      </c>
      <c r="C71" s="0" t="s">
        <v>755</v>
      </c>
      <c r="D71" s="0" t="s">
        <v>143</v>
      </c>
      <c r="E71" s="0" t="s">
        <v>116</v>
      </c>
      <c r="F71" s="0" t="s">
        <v>33</v>
      </c>
      <c r="G71" s="0" t="n">
        <v>19880</v>
      </c>
      <c r="H71" s="0" t="n">
        <v>20860</v>
      </c>
      <c r="I71" s="1" t="n">
        <v>-1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-1</v>
      </c>
      <c r="P71" s="0" t="n">
        <v>-1</v>
      </c>
      <c r="Q71" s="0" t="n">
        <v>-1</v>
      </c>
      <c r="R71" s="0" t="n">
        <v>0</v>
      </c>
      <c r="S71" s="0" t="n">
        <v>0</v>
      </c>
      <c r="T71" s="0" t="n">
        <v>0</v>
      </c>
      <c r="U71" s="0" t="n">
        <v>-1</v>
      </c>
      <c r="V71" s="0" t="n">
        <v>0</v>
      </c>
      <c r="W71" s="0" t="n">
        <v>0</v>
      </c>
      <c r="X71" s="0" t="n">
        <v>1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f aca="false">SUM(I71:AC71)</f>
        <v>-4</v>
      </c>
    </row>
    <row r="72" customFormat="false" ht="13" hidden="false" customHeight="false" outlineLevel="0" collapsed="false">
      <c r="A72" s="0" t="s">
        <v>386</v>
      </c>
      <c r="C72" s="0" t="s">
        <v>52</v>
      </c>
      <c r="F72" s="0" t="s">
        <v>53</v>
      </c>
      <c r="G72" s="0" t="n">
        <v>4504928</v>
      </c>
      <c r="H72" s="0" t="n">
        <v>4505173</v>
      </c>
      <c r="I72" s="1" t="n">
        <v>-1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-1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-1</v>
      </c>
      <c r="T72" s="0" t="n">
        <v>0</v>
      </c>
      <c r="U72" s="0" t="n">
        <v>-1</v>
      </c>
      <c r="V72" s="0" t="n">
        <v>0</v>
      </c>
      <c r="W72" s="0" t="n">
        <v>-1</v>
      </c>
      <c r="X72" s="0" t="n">
        <v>1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f aca="false">SUM(I72:AC72)</f>
        <v>-4</v>
      </c>
    </row>
    <row r="73" customFormat="false" ht="13" hidden="false" customHeight="false" outlineLevel="0" collapsed="false">
      <c r="A73" s="0" t="s">
        <v>757</v>
      </c>
      <c r="C73" s="0" t="s">
        <v>52</v>
      </c>
      <c r="F73" s="0" t="s">
        <v>53</v>
      </c>
      <c r="G73" s="0" t="n">
        <v>1672404</v>
      </c>
      <c r="H73" s="0" t="n">
        <v>1673669</v>
      </c>
      <c r="I73" s="1" t="n">
        <v>-1</v>
      </c>
      <c r="J73" s="0" t="n">
        <v>0</v>
      </c>
      <c r="K73" s="0" t="n">
        <v>-1</v>
      </c>
      <c r="L73" s="0" t="n">
        <v>-1</v>
      </c>
      <c r="M73" s="0" t="n">
        <v>-1</v>
      </c>
      <c r="N73" s="0" t="n">
        <v>1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1</v>
      </c>
      <c r="T73" s="0" t="n">
        <v>1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-1</v>
      </c>
      <c r="Z73" s="0" t="n">
        <v>-1</v>
      </c>
      <c r="AA73" s="0" t="n">
        <v>0</v>
      </c>
      <c r="AB73" s="0" t="n">
        <v>0</v>
      </c>
      <c r="AC73" s="0" t="n">
        <v>-1</v>
      </c>
      <c r="AD73" s="0" t="n">
        <f aca="false">SUM(I73:AC73)</f>
        <v>-4</v>
      </c>
    </row>
    <row r="74" customFormat="false" ht="13" hidden="false" customHeight="false" outlineLevel="0" collapsed="false">
      <c r="A74" s="0" t="s">
        <v>758</v>
      </c>
      <c r="C74" s="0" t="s">
        <v>52</v>
      </c>
      <c r="F74" s="0" t="s">
        <v>53</v>
      </c>
      <c r="G74" s="0" t="n">
        <v>4200462</v>
      </c>
      <c r="H74" s="0" t="n">
        <v>4201595</v>
      </c>
      <c r="I74" s="1" t="n">
        <v>-1</v>
      </c>
      <c r="J74" s="0" t="n">
        <v>0</v>
      </c>
      <c r="K74" s="0" t="n">
        <v>0</v>
      </c>
      <c r="L74" s="0" t="n">
        <v>0</v>
      </c>
      <c r="M74" s="0" t="n">
        <v>-1</v>
      </c>
      <c r="N74" s="0" t="n">
        <v>0</v>
      </c>
      <c r="O74" s="0" t="n">
        <v>-1</v>
      </c>
      <c r="P74" s="0" t="n">
        <v>1</v>
      </c>
      <c r="Q74" s="0" t="n">
        <v>-1</v>
      </c>
      <c r="R74" s="0" t="n">
        <v>0</v>
      </c>
      <c r="S74" s="0" t="n">
        <v>0</v>
      </c>
      <c r="T74" s="0" t="n">
        <v>1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-1</v>
      </c>
      <c r="AB74" s="0" t="n">
        <v>-1</v>
      </c>
      <c r="AC74" s="0" t="n">
        <v>0</v>
      </c>
      <c r="AD74" s="0" t="n">
        <f aca="false">SUM(I74:AC74)</f>
        <v>-4</v>
      </c>
    </row>
    <row r="75" customFormat="false" ht="13" hidden="false" customHeight="false" outlineLevel="0" collapsed="false">
      <c r="A75" s="0" t="s">
        <v>759</v>
      </c>
      <c r="B75" s="0" t="s">
        <v>760</v>
      </c>
      <c r="C75" s="0" t="s">
        <v>761</v>
      </c>
      <c r="D75" s="0" t="s">
        <v>550</v>
      </c>
      <c r="E75" s="0" t="s">
        <v>59</v>
      </c>
      <c r="F75" s="0" t="s">
        <v>36</v>
      </c>
      <c r="G75" s="0" t="n">
        <v>2560198</v>
      </c>
      <c r="H75" s="0" t="n">
        <v>2562789</v>
      </c>
      <c r="I75" s="1" t="n">
        <v>-1</v>
      </c>
      <c r="J75" s="0" t="n">
        <v>0</v>
      </c>
      <c r="K75" s="0" t="n">
        <v>0</v>
      </c>
      <c r="L75" s="0" t="n">
        <v>0</v>
      </c>
      <c r="M75" s="0" t="n">
        <v>-1</v>
      </c>
      <c r="N75" s="0" t="n">
        <v>1</v>
      </c>
      <c r="O75" s="0" t="n">
        <v>-1</v>
      </c>
      <c r="P75" s="0" t="n">
        <v>0</v>
      </c>
      <c r="Q75" s="0" t="n">
        <v>-1</v>
      </c>
      <c r="R75" s="0" t="n">
        <v>0</v>
      </c>
      <c r="S75" s="0" t="n">
        <v>0</v>
      </c>
      <c r="T75" s="0" t="n">
        <v>0</v>
      </c>
      <c r="U75" s="0" t="n">
        <v>-1</v>
      </c>
      <c r="V75" s="0" t="n">
        <v>0</v>
      </c>
      <c r="W75" s="0" t="n">
        <v>-1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f aca="false">SUM(I75:AC75)</f>
        <v>-5</v>
      </c>
    </row>
    <row r="76" customFormat="false" ht="13" hidden="false" customHeight="false" outlineLevel="0" collapsed="false">
      <c r="A76" s="0" t="s">
        <v>762</v>
      </c>
      <c r="C76" s="0" t="s">
        <v>52</v>
      </c>
      <c r="F76" s="0" t="s">
        <v>53</v>
      </c>
      <c r="G76" s="0" t="n">
        <v>3244161</v>
      </c>
      <c r="H76" s="0" t="n">
        <v>3246965</v>
      </c>
      <c r="I76" s="1" t="n">
        <v>-1</v>
      </c>
      <c r="J76" s="0" t="n">
        <v>0</v>
      </c>
      <c r="K76" s="0" t="n">
        <v>0</v>
      </c>
      <c r="L76" s="0" t="n">
        <v>0</v>
      </c>
      <c r="M76" s="0" t="n">
        <v>1</v>
      </c>
      <c r="N76" s="0" t="n">
        <v>-1</v>
      </c>
      <c r="O76" s="0" t="n">
        <v>-1</v>
      </c>
      <c r="P76" s="0" t="n">
        <v>-1</v>
      </c>
      <c r="Q76" s="0" t="n">
        <v>-1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-1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f aca="false">SUM(I76:AC76)</f>
        <v>-5</v>
      </c>
    </row>
    <row r="77" customFormat="false" ht="13" hidden="false" customHeight="false" outlineLevel="0" collapsed="false">
      <c r="A77" s="0" t="s">
        <v>387</v>
      </c>
      <c r="C77" s="0" t="s">
        <v>388</v>
      </c>
      <c r="D77" s="0" t="s">
        <v>389</v>
      </c>
      <c r="E77" s="0" t="s">
        <v>390</v>
      </c>
      <c r="F77" s="0" t="s">
        <v>69</v>
      </c>
      <c r="G77" s="0" t="n">
        <v>2351316</v>
      </c>
      <c r="H77" s="0" t="n">
        <v>2351864</v>
      </c>
      <c r="I77" s="1" t="n">
        <v>-1</v>
      </c>
      <c r="J77" s="0" t="n">
        <v>0</v>
      </c>
      <c r="K77" s="0" t="n">
        <v>-1</v>
      </c>
      <c r="L77" s="0" t="n">
        <v>-1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-1</v>
      </c>
      <c r="T77" s="0" t="n">
        <v>0</v>
      </c>
      <c r="U77" s="0" t="n">
        <v>1</v>
      </c>
      <c r="V77" s="0" t="n">
        <v>0</v>
      </c>
      <c r="W77" s="0" t="n">
        <v>-1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-1</v>
      </c>
      <c r="AC77" s="0" t="n">
        <v>0</v>
      </c>
      <c r="AD77" s="0" t="n">
        <f aca="false">SUM(I77:AC77)</f>
        <v>-5</v>
      </c>
    </row>
    <row r="78" customFormat="false" ht="13" hidden="false" customHeight="false" outlineLevel="0" collapsed="false">
      <c r="A78" s="0" t="s">
        <v>215</v>
      </c>
      <c r="C78" s="0" t="s">
        <v>52</v>
      </c>
      <c r="F78" s="0" t="s">
        <v>53</v>
      </c>
      <c r="G78" s="0" t="n">
        <v>3380928</v>
      </c>
      <c r="H78" s="0" t="n">
        <v>3381824</v>
      </c>
      <c r="I78" s="1" t="n">
        <v>-1</v>
      </c>
      <c r="J78" s="0" t="n">
        <v>-1</v>
      </c>
      <c r="K78" s="0" t="n">
        <v>0</v>
      </c>
      <c r="L78" s="0" t="n">
        <v>0</v>
      </c>
      <c r="M78" s="0" t="n">
        <v>0</v>
      </c>
      <c r="N78" s="0" t="n">
        <v>-1</v>
      </c>
      <c r="O78" s="0" t="n">
        <v>0</v>
      </c>
      <c r="P78" s="0" t="n">
        <v>0</v>
      </c>
      <c r="Q78" s="0" t="n">
        <v>-1</v>
      </c>
      <c r="R78" s="0" t="n">
        <v>0</v>
      </c>
      <c r="S78" s="0" t="n">
        <v>1</v>
      </c>
      <c r="T78" s="0" t="n">
        <v>0</v>
      </c>
      <c r="U78" s="0" t="n">
        <v>-1</v>
      </c>
      <c r="V78" s="0" t="n">
        <v>0</v>
      </c>
      <c r="W78" s="0" t="n">
        <v>-1</v>
      </c>
      <c r="X78" s="0" t="n">
        <v>-1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f aca="false">SUM(I78:AC78)</f>
        <v>-6</v>
      </c>
    </row>
    <row r="79" customFormat="false" ht="13" hidden="false" customHeight="false" outlineLevel="0" collapsed="false">
      <c r="A79" s="0" t="s">
        <v>302</v>
      </c>
      <c r="B79" s="0" t="s">
        <v>284</v>
      </c>
      <c r="C79" s="0" t="s">
        <v>83</v>
      </c>
      <c r="E79" s="0" t="s">
        <v>116</v>
      </c>
      <c r="F79" s="0" t="s">
        <v>286</v>
      </c>
      <c r="G79" s="0" t="n">
        <v>273523</v>
      </c>
      <c r="H79" s="0" t="n">
        <v>274659</v>
      </c>
      <c r="I79" s="1" t="n">
        <v>-1</v>
      </c>
      <c r="J79" s="0" t="n">
        <v>0</v>
      </c>
      <c r="K79" s="0" t="n">
        <v>-1</v>
      </c>
      <c r="L79" s="0" t="n">
        <v>-1</v>
      </c>
      <c r="M79" s="0" t="n">
        <v>0</v>
      </c>
      <c r="N79" s="0" t="n">
        <v>1</v>
      </c>
      <c r="O79" s="0" t="n">
        <v>-1</v>
      </c>
      <c r="P79" s="0" t="n">
        <v>0</v>
      </c>
      <c r="Q79" s="0" t="n">
        <v>-1</v>
      </c>
      <c r="R79" s="0" t="n">
        <v>-1</v>
      </c>
      <c r="S79" s="0" t="n">
        <v>1</v>
      </c>
      <c r="T79" s="0" t="n">
        <v>0</v>
      </c>
      <c r="U79" s="0" t="n">
        <v>-1</v>
      </c>
      <c r="V79" s="0" t="n">
        <v>1</v>
      </c>
      <c r="W79" s="0" t="n">
        <v>0</v>
      </c>
      <c r="X79" s="0" t="n">
        <v>-1</v>
      </c>
      <c r="Y79" s="0" t="n">
        <v>0</v>
      </c>
      <c r="Z79" s="0" t="n">
        <v>0</v>
      </c>
      <c r="AA79" s="0" t="n">
        <v>-1</v>
      </c>
      <c r="AB79" s="0" t="n">
        <v>0</v>
      </c>
      <c r="AC79" s="0" t="n">
        <v>0</v>
      </c>
      <c r="AD79" s="0" t="n">
        <f aca="false">SUM(I79:AC79)</f>
        <v>-6</v>
      </c>
    </row>
    <row r="80" customFormat="false" ht="13" hidden="false" customHeight="false" outlineLevel="0" collapsed="false">
      <c r="A80" s="0" t="s">
        <v>391</v>
      </c>
      <c r="C80" s="0" t="s">
        <v>392</v>
      </c>
      <c r="G80" s="0" t="n">
        <v>3400965</v>
      </c>
      <c r="H80" s="0" t="n">
        <v>3401291</v>
      </c>
      <c r="I80" s="1" t="n">
        <v>-1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-1</v>
      </c>
      <c r="O80" s="0" t="n">
        <v>0</v>
      </c>
      <c r="P80" s="0" t="n">
        <v>-1</v>
      </c>
      <c r="Q80" s="0" t="n">
        <v>0</v>
      </c>
      <c r="R80" s="0" t="n">
        <v>0</v>
      </c>
      <c r="S80" s="0" t="n">
        <v>-1</v>
      </c>
      <c r="T80" s="0" t="n">
        <v>0</v>
      </c>
      <c r="U80" s="0" t="n">
        <v>0</v>
      </c>
      <c r="V80" s="0" t="n">
        <v>-1</v>
      </c>
      <c r="W80" s="0" t="n">
        <v>-1</v>
      </c>
      <c r="X80" s="0" t="n">
        <v>-1</v>
      </c>
      <c r="Y80" s="0" t="n">
        <v>1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f aca="false">SUM(I80:AC80)</f>
        <v>-6</v>
      </c>
    </row>
    <row r="81" customFormat="false" ht="13" hidden="false" customHeight="false" outlineLevel="0" collapsed="false">
      <c r="A81" s="0" t="s">
        <v>763</v>
      </c>
      <c r="B81" s="0" t="s">
        <v>764</v>
      </c>
      <c r="C81" s="0" t="s">
        <v>765</v>
      </c>
      <c r="D81" s="0" t="s">
        <v>766</v>
      </c>
      <c r="E81" s="0" t="s">
        <v>767</v>
      </c>
      <c r="F81" s="0" t="s">
        <v>91</v>
      </c>
      <c r="G81" s="0" t="n">
        <v>464498</v>
      </c>
      <c r="H81" s="0" t="n">
        <v>465226</v>
      </c>
      <c r="I81" s="1" t="n">
        <v>-1</v>
      </c>
      <c r="J81" s="0" t="n">
        <v>0</v>
      </c>
      <c r="K81" s="0" t="n">
        <v>0</v>
      </c>
      <c r="L81" s="0" t="n">
        <v>0</v>
      </c>
      <c r="M81" s="0" t="n">
        <v>-1</v>
      </c>
      <c r="N81" s="0" t="n">
        <v>0</v>
      </c>
      <c r="O81" s="0" t="n">
        <v>-1</v>
      </c>
      <c r="P81" s="0" t="n">
        <v>0</v>
      </c>
      <c r="Q81" s="0" t="n">
        <v>0</v>
      </c>
      <c r="R81" s="0" t="n">
        <v>1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-1</v>
      </c>
      <c r="Z81" s="0" t="n">
        <v>0</v>
      </c>
      <c r="AA81" s="0" t="n">
        <v>-1</v>
      </c>
      <c r="AB81" s="0" t="n">
        <v>-1</v>
      </c>
      <c r="AC81" s="0" t="n">
        <v>-1</v>
      </c>
      <c r="AD81" s="0" t="n">
        <f aca="false">SUM(I81:AC81)</f>
        <v>-6</v>
      </c>
    </row>
    <row r="82" customFormat="false" ht="13" hidden="false" customHeight="false" outlineLevel="0" collapsed="false">
      <c r="A82" s="0" t="s">
        <v>589</v>
      </c>
      <c r="B82" s="0" t="s">
        <v>590</v>
      </c>
      <c r="C82" s="0" t="s">
        <v>591</v>
      </c>
      <c r="D82" s="0" t="s">
        <v>550</v>
      </c>
      <c r="E82" s="0" t="s">
        <v>148</v>
      </c>
      <c r="F82" s="0" t="s">
        <v>50</v>
      </c>
      <c r="G82" s="0" t="n">
        <v>2776168</v>
      </c>
      <c r="H82" s="0" t="n">
        <v>2780748</v>
      </c>
      <c r="I82" s="1" t="n">
        <v>-1</v>
      </c>
      <c r="J82" s="0" t="n">
        <v>1</v>
      </c>
      <c r="K82" s="0" t="n">
        <v>1</v>
      </c>
      <c r="L82" s="0" t="n">
        <v>1</v>
      </c>
      <c r="M82" s="0" t="n">
        <v>-1</v>
      </c>
      <c r="N82" s="0" t="n">
        <v>1</v>
      </c>
      <c r="O82" s="0" t="n">
        <v>-1</v>
      </c>
      <c r="P82" s="0" t="n">
        <v>-1</v>
      </c>
      <c r="Q82" s="0" t="n">
        <v>0</v>
      </c>
      <c r="R82" s="0" t="n">
        <v>0</v>
      </c>
      <c r="S82" s="0" t="n">
        <v>1</v>
      </c>
      <c r="T82" s="0" t="n">
        <v>-1</v>
      </c>
      <c r="U82" s="0" t="n">
        <v>-1</v>
      </c>
      <c r="V82" s="0" t="n">
        <v>-1</v>
      </c>
      <c r="W82" s="0" t="n">
        <v>-1</v>
      </c>
      <c r="X82" s="0" t="n">
        <v>-1</v>
      </c>
      <c r="Y82" s="0" t="n">
        <v>0</v>
      </c>
      <c r="Z82" s="0" t="n">
        <v>0</v>
      </c>
      <c r="AA82" s="0" t="n">
        <v>-1</v>
      </c>
      <c r="AB82" s="0" t="n">
        <v>-1</v>
      </c>
      <c r="AC82" s="0" t="n">
        <v>-1</v>
      </c>
      <c r="AD82" s="0" t="n">
        <f aca="false">SUM(I82:AC82)</f>
        <v>-7</v>
      </c>
    </row>
    <row r="83" customFormat="false" ht="13" hidden="false" customHeight="false" outlineLevel="0" collapsed="false">
      <c r="A83" s="0" t="s">
        <v>592</v>
      </c>
      <c r="C83" s="0" t="s">
        <v>52</v>
      </c>
      <c r="F83" s="0" t="s">
        <v>53</v>
      </c>
      <c r="G83" s="0" t="n">
        <v>3525759</v>
      </c>
      <c r="H83" s="0" t="n">
        <v>3526190</v>
      </c>
      <c r="I83" s="1" t="n">
        <v>-1</v>
      </c>
      <c r="J83" s="0" t="n">
        <v>0</v>
      </c>
      <c r="K83" s="0" t="n">
        <v>-1</v>
      </c>
      <c r="L83" s="0" t="n">
        <v>0</v>
      </c>
      <c r="M83" s="0" t="n">
        <v>-1</v>
      </c>
      <c r="N83" s="0" t="n">
        <v>0</v>
      </c>
      <c r="O83" s="0" t="n">
        <v>-1</v>
      </c>
      <c r="P83" s="0" t="n">
        <v>-1</v>
      </c>
      <c r="Q83" s="0" t="n">
        <v>-1</v>
      </c>
      <c r="R83" s="0" t="n">
        <v>0</v>
      </c>
      <c r="S83" s="0" t="n">
        <v>1</v>
      </c>
      <c r="T83" s="0" t="n">
        <v>-1</v>
      </c>
      <c r="U83" s="0" t="n">
        <v>-1</v>
      </c>
      <c r="V83" s="0" t="n">
        <v>1</v>
      </c>
      <c r="W83" s="0" t="n">
        <v>-1</v>
      </c>
      <c r="X83" s="0" t="n">
        <v>0</v>
      </c>
      <c r="Y83" s="0" t="n">
        <v>-1</v>
      </c>
      <c r="Z83" s="0" t="n">
        <v>1</v>
      </c>
      <c r="AA83" s="0" t="n">
        <v>0</v>
      </c>
      <c r="AB83" s="0" t="n">
        <v>0</v>
      </c>
      <c r="AC83" s="0" t="n">
        <v>0</v>
      </c>
      <c r="AD83" s="0" t="n">
        <f aca="false">SUM(I83:AC83)</f>
        <v>-7</v>
      </c>
    </row>
    <row r="84" customFormat="false" ht="13" hidden="false" customHeight="false" outlineLevel="0" collapsed="false">
      <c r="A84" s="0" t="s">
        <v>216</v>
      </c>
      <c r="C84" s="0" t="s">
        <v>52</v>
      </c>
      <c r="F84" s="0" t="s">
        <v>53</v>
      </c>
      <c r="G84" s="0" t="n">
        <v>1880784</v>
      </c>
      <c r="H84" s="0" t="n">
        <v>1881401</v>
      </c>
      <c r="I84" s="1" t="n">
        <v>-1</v>
      </c>
      <c r="J84" s="0" t="n">
        <v>-1</v>
      </c>
      <c r="K84" s="0" t="n">
        <v>0</v>
      </c>
      <c r="L84" s="0" t="n">
        <v>-1</v>
      </c>
      <c r="M84" s="0" t="n">
        <v>-1</v>
      </c>
      <c r="N84" s="0" t="n">
        <v>-1</v>
      </c>
      <c r="O84" s="0" t="n">
        <v>-1</v>
      </c>
      <c r="P84" s="0" t="n">
        <v>0</v>
      </c>
      <c r="Q84" s="0" t="n">
        <v>-1</v>
      </c>
      <c r="R84" s="0" t="n">
        <v>0</v>
      </c>
      <c r="S84" s="0" t="n">
        <v>1</v>
      </c>
      <c r="T84" s="0" t="n">
        <v>0</v>
      </c>
      <c r="U84" s="0" t="n">
        <v>0</v>
      </c>
      <c r="V84" s="0" t="n">
        <v>1</v>
      </c>
      <c r="W84" s="0" t="n">
        <v>-1</v>
      </c>
      <c r="X84" s="0" t="n">
        <v>-1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f aca="false">SUM(I84:AC84)</f>
        <v>-7</v>
      </c>
    </row>
    <row r="85" customFormat="false" ht="13" hidden="false" customHeight="false" outlineLevel="0" collapsed="false">
      <c r="A85" s="0" t="s">
        <v>393</v>
      </c>
      <c r="C85" s="0" t="s">
        <v>52</v>
      </c>
      <c r="F85" s="0" t="s">
        <v>53</v>
      </c>
      <c r="G85" s="0" t="n">
        <v>1774698</v>
      </c>
      <c r="H85" s="0" t="n">
        <v>1776551</v>
      </c>
      <c r="I85" s="1" t="n">
        <v>-1</v>
      </c>
      <c r="J85" s="0" t="n">
        <v>0</v>
      </c>
      <c r="K85" s="0" t="n">
        <v>0</v>
      </c>
      <c r="L85" s="0" t="n">
        <v>1</v>
      </c>
      <c r="M85" s="0" t="n">
        <v>-1</v>
      </c>
      <c r="N85" s="0" t="n">
        <v>-1</v>
      </c>
      <c r="O85" s="0" t="n">
        <v>-1</v>
      </c>
      <c r="P85" s="0" t="n">
        <v>0</v>
      </c>
      <c r="Q85" s="0" t="n">
        <v>-1</v>
      </c>
      <c r="R85" s="0" t="n">
        <v>0</v>
      </c>
      <c r="S85" s="0" t="n">
        <v>-1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-1</v>
      </c>
      <c r="Z85" s="0" t="n">
        <v>-1</v>
      </c>
      <c r="AA85" s="0" t="n">
        <v>0</v>
      </c>
      <c r="AB85" s="0" t="n">
        <v>0</v>
      </c>
      <c r="AC85" s="0" t="n">
        <v>-1</v>
      </c>
      <c r="AD85" s="0" t="n">
        <f aca="false">SUM(I85:AC85)</f>
        <v>-8</v>
      </c>
    </row>
    <row r="86" customFormat="false" ht="13" hidden="false" customHeight="false" outlineLevel="0" collapsed="false">
      <c r="A86" s="0" t="s">
        <v>222</v>
      </c>
      <c r="C86" s="0" t="s">
        <v>223</v>
      </c>
      <c r="F86" s="0" t="s">
        <v>132</v>
      </c>
      <c r="G86" s="0" t="n">
        <v>2478008</v>
      </c>
      <c r="H86" s="0" t="n">
        <v>2479906</v>
      </c>
      <c r="I86" s="1" t="n">
        <v>-1</v>
      </c>
      <c r="J86" s="0" t="n">
        <v>-1</v>
      </c>
      <c r="K86" s="0" t="n">
        <v>1</v>
      </c>
      <c r="L86" s="0" t="n">
        <v>1</v>
      </c>
      <c r="M86" s="0" t="n">
        <v>-1</v>
      </c>
      <c r="N86" s="0" t="n">
        <v>1</v>
      </c>
      <c r="O86" s="0" t="n">
        <v>-1</v>
      </c>
      <c r="P86" s="0" t="n">
        <v>-1</v>
      </c>
      <c r="Q86" s="0" t="n">
        <v>-1</v>
      </c>
      <c r="R86" s="0" t="n">
        <v>0</v>
      </c>
      <c r="S86" s="0" t="n">
        <v>1</v>
      </c>
      <c r="T86" s="0" t="n">
        <v>1</v>
      </c>
      <c r="U86" s="0" t="n">
        <v>-1</v>
      </c>
      <c r="V86" s="0" t="n">
        <v>-1</v>
      </c>
      <c r="W86" s="0" t="n">
        <v>-1</v>
      </c>
      <c r="X86" s="0" t="n">
        <v>-1</v>
      </c>
      <c r="Y86" s="0" t="n">
        <v>-1</v>
      </c>
      <c r="Z86" s="0" t="n">
        <v>-1</v>
      </c>
      <c r="AA86" s="0" t="n">
        <v>-1</v>
      </c>
      <c r="AB86" s="0" t="n">
        <v>-1</v>
      </c>
      <c r="AC86" s="0" t="n">
        <v>0</v>
      </c>
      <c r="AD86" s="0" t="n">
        <f aca="false">SUM(I86:AC86)</f>
        <v>-9</v>
      </c>
    </row>
    <row r="87" customFormat="false" ht="13" hidden="false" customHeight="false" outlineLevel="0" collapsed="false">
      <c r="A87" s="0" t="s">
        <v>224</v>
      </c>
      <c r="C87" s="0" t="s">
        <v>160</v>
      </c>
      <c r="F87" s="0" t="s">
        <v>53</v>
      </c>
      <c r="G87" s="0" t="n">
        <v>1835772</v>
      </c>
      <c r="H87" s="0" t="n">
        <v>1838510</v>
      </c>
      <c r="I87" s="1" t="n">
        <v>-1</v>
      </c>
      <c r="J87" s="0" t="n">
        <v>-1</v>
      </c>
      <c r="K87" s="0" t="n">
        <v>0</v>
      </c>
      <c r="L87" s="0" t="n">
        <v>0</v>
      </c>
      <c r="M87" s="0" t="n">
        <v>-1</v>
      </c>
      <c r="N87" s="0" t="n">
        <v>-1</v>
      </c>
      <c r="O87" s="0" t="n">
        <v>-1</v>
      </c>
      <c r="P87" s="0" t="n">
        <v>-1</v>
      </c>
      <c r="Q87" s="0" t="n">
        <v>-1</v>
      </c>
      <c r="R87" s="0" t="n">
        <v>1</v>
      </c>
      <c r="S87" s="0" t="n">
        <v>-1</v>
      </c>
      <c r="T87" s="0" t="n">
        <v>1</v>
      </c>
      <c r="U87" s="0" t="n">
        <v>-1</v>
      </c>
      <c r="V87" s="0" t="n">
        <v>-1</v>
      </c>
      <c r="W87" s="0" t="n">
        <v>-1</v>
      </c>
      <c r="X87" s="0" t="n">
        <v>-1</v>
      </c>
      <c r="Y87" s="0" t="n">
        <v>-1</v>
      </c>
      <c r="Z87" s="0" t="n">
        <v>-1</v>
      </c>
      <c r="AA87" s="0" t="n">
        <v>0</v>
      </c>
      <c r="AB87" s="0" t="n">
        <v>0</v>
      </c>
      <c r="AC87" s="0" t="n">
        <v>0</v>
      </c>
      <c r="AD87" s="0" t="n">
        <f aca="false">SUM(I87:AC87)</f>
        <v>-12</v>
      </c>
    </row>
    <row r="88" customFormat="false" ht="13" hidden="false" customHeight="false" outlineLevel="0" collapsed="false">
      <c r="A88" s="0" t="s">
        <v>594</v>
      </c>
      <c r="C88" s="0" t="s">
        <v>595</v>
      </c>
      <c r="F88" s="0" t="s">
        <v>87</v>
      </c>
      <c r="G88" s="0" t="n">
        <v>3580262</v>
      </c>
      <c r="H88" s="0" t="n">
        <v>3582943</v>
      </c>
      <c r="I88" s="1" t="n">
        <v>-1</v>
      </c>
      <c r="J88" s="0" t="n">
        <v>0</v>
      </c>
      <c r="K88" s="0" t="n">
        <v>0</v>
      </c>
      <c r="L88" s="0" t="n">
        <v>0</v>
      </c>
      <c r="M88" s="0" t="n">
        <v>-1</v>
      </c>
      <c r="N88" s="0" t="n">
        <v>-1</v>
      </c>
      <c r="O88" s="0" t="n">
        <v>-1</v>
      </c>
      <c r="P88" s="0" t="n">
        <v>-1</v>
      </c>
      <c r="Q88" s="0" t="n">
        <v>-1</v>
      </c>
      <c r="R88" s="0" t="n">
        <v>0</v>
      </c>
      <c r="S88" s="0" t="n">
        <v>1</v>
      </c>
      <c r="T88" s="0" t="n">
        <v>-1</v>
      </c>
      <c r="U88" s="0" t="n">
        <v>-1</v>
      </c>
      <c r="V88" s="0" t="n">
        <v>0</v>
      </c>
      <c r="W88" s="0" t="n">
        <v>-1</v>
      </c>
      <c r="X88" s="0" t="n">
        <v>-1</v>
      </c>
      <c r="Y88" s="0" t="n">
        <v>-1</v>
      </c>
      <c r="Z88" s="0" t="n">
        <v>-1</v>
      </c>
      <c r="AA88" s="0" t="n">
        <v>0</v>
      </c>
      <c r="AB88" s="0" t="n">
        <v>0</v>
      </c>
      <c r="AC88" s="0" t="n">
        <v>-1</v>
      </c>
      <c r="AD88" s="0" t="n">
        <f aca="false">SUM(I88:AC88)</f>
        <v>-12</v>
      </c>
    </row>
    <row r="89" customFormat="false" ht="13" hidden="false" customHeight="false" outlineLevel="0" collapsed="false">
      <c r="A89" s="0" t="s">
        <v>225</v>
      </c>
      <c r="C89" s="0" t="s">
        <v>226</v>
      </c>
      <c r="G89" s="0" t="n">
        <v>5509894</v>
      </c>
      <c r="H89" s="0" t="n">
        <v>5511582</v>
      </c>
      <c r="I89" s="1" t="n">
        <v>-1</v>
      </c>
      <c r="J89" s="0" t="n">
        <v>-1</v>
      </c>
      <c r="K89" s="0" t="n">
        <v>1</v>
      </c>
      <c r="L89" s="0" t="n">
        <v>1</v>
      </c>
      <c r="M89" s="0" t="n">
        <v>-1</v>
      </c>
      <c r="N89" s="0" t="n">
        <v>-1</v>
      </c>
      <c r="O89" s="0" t="n">
        <v>-1</v>
      </c>
      <c r="P89" s="0" t="n">
        <v>-1</v>
      </c>
      <c r="Q89" s="0" t="n">
        <v>-1</v>
      </c>
      <c r="R89" s="0" t="n">
        <v>-1</v>
      </c>
      <c r="S89" s="0" t="n">
        <v>-1</v>
      </c>
      <c r="T89" s="0" t="n">
        <v>-1</v>
      </c>
      <c r="U89" s="0" t="n">
        <v>-1</v>
      </c>
      <c r="V89" s="0" t="n">
        <v>-1</v>
      </c>
      <c r="W89" s="0" t="n">
        <v>-1</v>
      </c>
      <c r="X89" s="0" t="n">
        <v>-1</v>
      </c>
      <c r="Y89" s="0" t="n">
        <v>-1</v>
      </c>
      <c r="Z89" s="0" t="n">
        <v>-1</v>
      </c>
      <c r="AA89" s="0" t="n">
        <v>-1</v>
      </c>
      <c r="AB89" s="0" t="n">
        <v>-1</v>
      </c>
      <c r="AC89" s="0" t="n">
        <v>-1</v>
      </c>
      <c r="AD89" s="0" t="n">
        <f aca="false">SUM(I89:AC89)</f>
        <v>-17</v>
      </c>
    </row>
    <row r="90" customFormat="false" ht="13" hidden="false" customHeight="false" outlineLevel="0" collapsed="false">
      <c r="A90" s="0" t="s">
        <v>227</v>
      </c>
      <c r="C90" s="0" t="s">
        <v>228</v>
      </c>
      <c r="G90" s="0" t="n">
        <v>1119614</v>
      </c>
      <c r="H90" s="0" t="n">
        <v>1121542</v>
      </c>
      <c r="I90" s="1" t="n">
        <v>-1</v>
      </c>
      <c r="J90" s="0" t="n">
        <v>-1</v>
      </c>
      <c r="K90" s="0" t="n">
        <v>-1</v>
      </c>
      <c r="L90" s="0" t="n">
        <v>-1</v>
      </c>
      <c r="M90" s="0" t="n">
        <v>-1</v>
      </c>
      <c r="N90" s="0" t="n">
        <v>-1</v>
      </c>
      <c r="O90" s="0" t="n">
        <v>-1</v>
      </c>
      <c r="P90" s="0" t="n">
        <v>-1</v>
      </c>
      <c r="Q90" s="0" t="n">
        <v>-1</v>
      </c>
      <c r="R90" s="0" t="n">
        <v>-1</v>
      </c>
      <c r="S90" s="0" t="n">
        <v>-1</v>
      </c>
      <c r="T90" s="0" t="n">
        <v>-1</v>
      </c>
      <c r="U90" s="0" t="n">
        <v>-1</v>
      </c>
      <c r="V90" s="0" t="n">
        <v>-1</v>
      </c>
      <c r="W90" s="0" t="n">
        <v>-1</v>
      </c>
      <c r="X90" s="0" t="n">
        <v>-1</v>
      </c>
      <c r="Y90" s="0" t="n">
        <v>1</v>
      </c>
      <c r="Z90" s="0" t="n">
        <v>0</v>
      </c>
      <c r="AA90" s="0" t="n">
        <v>-1</v>
      </c>
      <c r="AB90" s="0" t="n">
        <v>-1</v>
      </c>
      <c r="AC90" s="0" t="n">
        <v>-1</v>
      </c>
      <c r="AD90" s="0" t="n">
        <f aca="false">SUM(I90:AC90)</f>
        <v>-18</v>
      </c>
    </row>
    <row r="91" s="4" customFormat="true" ht="13" hidden="false" customHeight="false" outlineLevel="0" collapsed="false">
      <c r="A91" s="0" t="s">
        <v>229</v>
      </c>
      <c r="B91" s="0"/>
      <c r="C91" s="0" t="s">
        <v>230</v>
      </c>
      <c r="D91" s="0"/>
      <c r="E91" s="0"/>
      <c r="F91" s="0"/>
      <c r="G91" s="0" t="n">
        <v>483212</v>
      </c>
      <c r="H91" s="0" t="n">
        <v>484729</v>
      </c>
      <c r="I91" s="1" t="n">
        <v>-1</v>
      </c>
      <c r="J91" s="0" t="n">
        <v>-1</v>
      </c>
      <c r="K91" s="0" t="n">
        <v>-1</v>
      </c>
      <c r="L91" s="0" t="n">
        <v>-1</v>
      </c>
      <c r="M91" s="0" t="n">
        <v>-1</v>
      </c>
      <c r="N91" s="0" t="n">
        <v>-1</v>
      </c>
      <c r="O91" s="0" t="n">
        <v>-1</v>
      </c>
      <c r="P91" s="0" t="n">
        <v>-1</v>
      </c>
      <c r="Q91" s="0" t="n">
        <v>-1</v>
      </c>
      <c r="R91" s="0" t="n">
        <v>-1</v>
      </c>
      <c r="S91" s="0" t="n">
        <v>-1</v>
      </c>
      <c r="T91" s="0" t="n">
        <v>-1</v>
      </c>
      <c r="U91" s="0" t="n">
        <v>-1</v>
      </c>
      <c r="V91" s="0" t="n">
        <v>-1</v>
      </c>
      <c r="W91" s="0" t="n">
        <v>-1</v>
      </c>
      <c r="X91" s="0" t="n">
        <v>-1</v>
      </c>
      <c r="Y91" s="0" t="n">
        <v>-1</v>
      </c>
      <c r="Z91" s="0" t="n">
        <v>0</v>
      </c>
      <c r="AA91" s="0" t="n">
        <v>-1</v>
      </c>
      <c r="AB91" s="0" t="n">
        <v>1</v>
      </c>
      <c r="AC91" s="0" t="n">
        <v>-1</v>
      </c>
      <c r="AD91" s="0" t="n">
        <f aca="false">SUM(I91:AC91)</f>
        <v>-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:IV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2.28"/>
    <col collapsed="false" customWidth="true" hidden="false" outlineLevel="0" max="2" min="2" style="0" width="8.42"/>
    <col collapsed="false" customWidth="true" hidden="false" outlineLevel="0" max="3" min="3" style="0" width="40.85"/>
    <col collapsed="false" customWidth="true" hidden="false" outlineLevel="0" max="4" min="4" style="0" width="21.42"/>
    <col collapsed="false" customWidth="true" hidden="false" outlineLevel="0" max="5" min="5" style="0" width="22.28"/>
    <col collapsed="false" customWidth="true" hidden="false" outlineLevel="0" max="9" min="9" style="1" width="10.7"/>
  </cols>
  <sheetData>
    <row r="1" s="2" customFormat="tru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n">
        <v>55989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n">
        <v>536</v>
      </c>
      <c r="R1" s="2" t="s">
        <v>232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</row>
    <row r="2" customFormat="false" ht="13" hidden="false" customHeight="false" outlineLevel="0" collapsed="false">
      <c r="A2" s="4" t="s">
        <v>768</v>
      </c>
      <c r="B2" s="4" t="s">
        <v>769</v>
      </c>
      <c r="C2" s="4" t="s">
        <v>770</v>
      </c>
      <c r="D2" s="4"/>
      <c r="E2" s="4"/>
      <c r="F2" s="4" t="s">
        <v>87</v>
      </c>
      <c r="G2" s="4" t="n">
        <v>4125309</v>
      </c>
      <c r="H2" s="4" t="n">
        <v>4125917</v>
      </c>
      <c r="I2" s="5" t="n">
        <v>-1</v>
      </c>
      <c r="J2" s="4" t="n">
        <v>1</v>
      </c>
      <c r="K2" s="4" t="n">
        <v>1</v>
      </c>
      <c r="L2" s="4" t="n">
        <v>1</v>
      </c>
      <c r="M2" s="4" t="n">
        <v>1</v>
      </c>
      <c r="N2" s="4" t="n">
        <v>1</v>
      </c>
      <c r="O2" s="4" t="n">
        <v>1</v>
      </c>
      <c r="P2" s="4" t="n">
        <v>1</v>
      </c>
      <c r="Q2" s="4" t="n">
        <v>1</v>
      </c>
      <c r="R2" s="4" t="n">
        <v>1</v>
      </c>
      <c r="S2" s="4" t="n">
        <v>1</v>
      </c>
      <c r="T2" s="4" t="n">
        <v>1</v>
      </c>
      <c r="U2" s="4" t="n">
        <v>1</v>
      </c>
      <c r="V2" s="4" t="n">
        <v>1</v>
      </c>
      <c r="W2" s="4" t="n">
        <v>1</v>
      </c>
      <c r="X2" s="4" t="n">
        <v>1</v>
      </c>
      <c r="Y2" s="4" t="n">
        <v>1</v>
      </c>
      <c r="Z2" s="4" t="n">
        <v>1</v>
      </c>
      <c r="AA2" s="4" t="n">
        <v>1</v>
      </c>
      <c r="AB2" s="4" t="n">
        <v>1</v>
      </c>
      <c r="AC2" s="4" t="n">
        <v>1</v>
      </c>
      <c r="AD2" s="4" t="n">
        <f aca="false">SUM(I2:AC2)</f>
        <v>19</v>
      </c>
    </row>
    <row r="3" customFormat="false" ht="13" hidden="false" customHeight="false" outlineLevel="0" collapsed="false">
      <c r="A3" s="0" t="s">
        <v>771</v>
      </c>
      <c r="B3" s="0" t="s">
        <v>772</v>
      </c>
      <c r="C3" s="0" t="s">
        <v>773</v>
      </c>
      <c r="D3" s="0" t="s">
        <v>774</v>
      </c>
      <c r="E3" s="0" t="s">
        <v>775</v>
      </c>
      <c r="F3" s="0" t="s">
        <v>33</v>
      </c>
      <c r="G3" s="0" t="n">
        <v>400971</v>
      </c>
      <c r="H3" s="0" t="n">
        <v>402386</v>
      </c>
      <c r="I3" s="1" t="n">
        <v>-1</v>
      </c>
      <c r="J3" s="0" t="n">
        <v>1</v>
      </c>
      <c r="K3" s="0" t="n">
        <v>1</v>
      </c>
      <c r="L3" s="0" t="n">
        <v>1</v>
      </c>
      <c r="M3" s="0" t="n">
        <v>1</v>
      </c>
      <c r="N3" s="0" t="n">
        <v>1</v>
      </c>
      <c r="O3" s="0" t="n">
        <v>1</v>
      </c>
      <c r="P3" s="0" t="n">
        <v>1</v>
      </c>
      <c r="Q3" s="0" t="n">
        <v>1</v>
      </c>
      <c r="R3" s="0" t="n">
        <v>1</v>
      </c>
      <c r="S3" s="0" t="n">
        <v>1</v>
      </c>
      <c r="T3" s="0" t="n">
        <v>1</v>
      </c>
      <c r="U3" s="0" t="n">
        <v>1</v>
      </c>
      <c r="V3" s="0" t="n">
        <v>1</v>
      </c>
      <c r="W3" s="0" t="n">
        <v>1</v>
      </c>
      <c r="X3" s="0" t="n">
        <v>1</v>
      </c>
      <c r="Y3" s="0" t="n">
        <v>1</v>
      </c>
      <c r="Z3" s="0" t="n">
        <v>1</v>
      </c>
      <c r="AA3" s="0" t="n">
        <v>1</v>
      </c>
      <c r="AB3" s="0" t="n">
        <v>1</v>
      </c>
      <c r="AC3" s="0" t="n">
        <v>-1</v>
      </c>
      <c r="AD3" s="0" t="n">
        <f aca="false">SUM(I3:AC3)</f>
        <v>17</v>
      </c>
    </row>
    <row r="4" customFormat="false" ht="13" hidden="false" customHeight="false" outlineLevel="0" collapsed="false">
      <c r="A4" s="0" t="s">
        <v>421</v>
      </c>
      <c r="B4" s="0" t="s">
        <v>422</v>
      </c>
      <c r="C4" s="0" t="s">
        <v>423</v>
      </c>
      <c r="D4" s="0" t="s">
        <v>424</v>
      </c>
      <c r="E4" s="0" t="s">
        <v>425</v>
      </c>
      <c r="F4" s="0" t="s">
        <v>46</v>
      </c>
      <c r="G4" s="0" t="n">
        <v>2913079</v>
      </c>
      <c r="H4" s="0" t="n">
        <v>2915835</v>
      </c>
      <c r="I4" s="1" t="n">
        <v>-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1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1</v>
      </c>
      <c r="U4" s="0" t="n">
        <v>-1</v>
      </c>
      <c r="V4" s="0" t="n">
        <v>1</v>
      </c>
      <c r="W4" s="0" t="n">
        <v>1</v>
      </c>
      <c r="X4" s="0" t="n">
        <v>1</v>
      </c>
      <c r="Y4" s="0" t="n">
        <v>1</v>
      </c>
      <c r="Z4" s="0" t="n">
        <v>1</v>
      </c>
      <c r="AA4" s="0" t="n">
        <v>1</v>
      </c>
      <c r="AB4" s="0" t="n">
        <v>1</v>
      </c>
      <c r="AC4" s="0" t="n">
        <v>1</v>
      </c>
      <c r="AD4" s="0" t="n">
        <f aca="false">SUM(I4:AC4)</f>
        <v>17</v>
      </c>
    </row>
    <row r="5" customFormat="false" ht="13" hidden="false" customHeight="false" outlineLevel="0" collapsed="false">
      <c r="A5" s="0" t="s">
        <v>776</v>
      </c>
      <c r="B5" s="0" t="s">
        <v>777</v>
      </c>
      <c r="C5" s="0" t="s">
        <v>700</v>
      </c>
      <c r="D5" s="0" t="s">
        <v>778</v>
      </c>
      <c r="E5" s="0" t="s">
        <v>687</v>
      </c>
      <c r="F5" s="0" t="s">
        <v>87</v>
      </c>
      <c r="G5" s="0" t="n">
        <v>1092099</v>
      </c>
      <c r="H5" s="0" t="n">
        <v>1093457</v>
      </c>
      <c r="I5" s="1" t="n">
        <v>-1</v>
      </c>
      <c r="J5" s="0" t="n">
        <v>1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0</v>
      </c>
      <c r="S5" s="0" t="n">
        <v>1</v>
      </c>
      <c r="T5" s="0" t="n">
        <v>1</v>
      </c>
      <c r="U5" s="0" t="n">
        <v>1</v>
      </c>
      <c r="V5" s="0" t="n">
        <v>1</v>
      </c>
      <c r="W5" s="0" t="n">
        <v>1</v>
      </c>
      <c r="X5" s="0" t="n">
        <v>1</v>
      </c>
      <c r="Y5" s="0" t="n">
        <v>0</v>
      </c>
      <c r="Z5" s="0" t="n">
        <v>0</v>
      </c>
      <c r="AA5" s="0" t="n">
        <v>1</v>
      </c>
      <c r="AB5" s="0" t="n">
        <v>1</v>
      </c>
      <c r="AC5" s="0" t="n">
        <v>0</v>
      </c>
      <c r="AD5" s="0" t="n">
        <f aca="false">SUM(I5:AC5)</f>
        <v>15</v>
      </c>
    </row>
    <row r="6" customFormat="false" ht="13" hidden="false" customHeight="false" outlineLevel="0" collapsed="false">
      <c r="A6" s="0" t="s">
        <v>779</v>
      </c>
      <c r="B6" s="0" t="s">
        <v>780</v>
      </c>
      <c r="C6" s="0" t="s">
        <v>781</v>
      </c>
      <c r="F6" s="0" t="s">
        <v>87</v>
      </c>
      <c r="G6" s="0" t="n">
        <v>2187814</v>
      </c>
      <c r="H6" s="0" t="n">
        <v>2188464</v>
      </c>
      <c r="I6" s="1" t="n">
        <v>-1</v>
      </c>
      <c r="J6" s="0" t="n">
        <v>0</v>
      </c>
      <c r="K6" s="0" t="n">
        <v>1</v>
      </c>
      <c r="L6" s="0" t="n">
        <v>1</v>
      </c>
      <c r="M6" s="0" t="n">
        <v>1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1</v>
      </c>
      <c r="S6" s="0" t="n">
        <v>0</v>
      </c>
      <c r="T6" s="0" t="n">
        <v>1</v>
      </c>
      <c r="U6" s="0" t="n">
        <v>0</v>
      </c>
      <c r="V6" s="0" t="n">
        <v>1</v>
      </c>
      <c r="W6" s="0" t="n">
        <v>1</v>
      </c>
      <c r="X6" s="0" t="n">
        <v>1</v>
      </c>
      <c r="Y6" s="0" t="n">
        <v>1</v>
      </c>
      <c r="Z6" s="0" t="n">
        <v>1</v>
      </c>
      <c r="AA6" s="0" t="n">
        <v>1</v>
      </c>
      <c r="AB6" s="0" t="n">
        <v>1</v>
      </c>
      <c r="AC6" s="0" t="n">
        <v>-1</v>
      </c>
      <c r="AD6" s="0" t="n">
        <f aca="false">SUM(I6:AC6)</f>
        <v>14</v>
      </c>
    </row>
    <row r="7" customFormat="false" ht="13" hidden="false" customHeight="false" outlineLevel="0" collapsed="false">
      <c r="A7" s="0" t="s">
        <v>782</v>
      </c>
      <c r="B7" s="0" t="s">
        <v>783</v>
      </c>
      <c r="C7" s="0" t="s">
        <v>500</v>
      </c>
      <c r="F7" s="0" t="s">
        <v>501</v>
      </c>
      <c r="G7" s="0" t="n">
        <v>216179</v>
      </c>
      <c r="H7" s="0" t="n">
        <v>217003</v>
      </c>
      <c r="I7" s="1" t="n">
        <v>-1</v>
      </c>
      <c r="J7" s="0" t="n">
        <v>1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-1</v>
      </c>
      <c r="R7" s="0" t="n">
        <v>1</v>
      </c>
      <c r="S7" s="0" t="n">
        <v>1</v>
      </c>
      <c r="T7" s="0" t="n">
        <v>1</v>
      </c>
      <c r="U7" s="0" t="n">
        <v>1</v>
      </c>
      <c r="V7" s="0" t="n">
        <v>1</v>
      </c>
      <c r="W7" s="0" t="n">
        <v>1</v>
      </c>
      <c r="X7" s="0" t="n">
        <v>-1</v>
      </c>
      <c r="Y7" s="0" t="n">
        <v>1</v>
      </c>
      <c r="Z7" s="0" t="n">
        <v>1</v>
      </c>
      <c r="AA7" s="0" t="n">
        <v>1</v>
      </c>
      <c r="AB7" s="0" t="n">
        <v>0</v>
      </c>
      <c r="AC7" s="0" t="n">
        <v>1</v>
      </c>
      <c r="AD7" s="0" t="n">
        <f aca="false">SUM(I7:AC7)</f>
        <v>14</v>
      </c>
    </row>
    <row r="8" customFormat="false" ht="13" hidden="false" customHeight="false" outlineLevel="0" collapsed="false">
      <c r="A8" s="0" t="s">
        <v>784</v>
      </c>
      <c r="B8" s="0" t="s">
        <v>785</v>
      </c>
      <c r="C8" s="0" t="s">
        <v>786</v>
      </c>
      <c r="D8" s="0" t="s">
        <v>787</v>
      </c>
      <c r="E8" s="0" t="s">
        <v>64</v>
      </c>
      <c r="F8" s="0" t="s">
        <v>33</v>
      </c>
      <c r="G8" s="0" t="n">
        <v>2917428</v>
      </c>
      <c r="H8" s="0" t="n">
        <v>2918768</v>
      </c>
      <c r="I8" s="1" t="n">
        <v>-1</v>
      </c>
      <c r="J8" s="0" t="n">
        <v>1</v>
      </c>
      <c r="K8" s="0" t="n">
        <v>-1</v>
      </c>
      <c r="L8" s="0" t="n">
        <v>-1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1</v>
      </c>
      <c r="R8" s="0" t="n">
        <v>1</v>
      </c>
      <c r="S8" s="0" t="n">
        <v>1</v>
      </c>
      <c r="T8" s="0" t="n">
        <v>1</v>
      </c>
      <c r="U8" s="0" t="n">
        <v>1</v>
      </c>
      <c r="V8" s="0" t="n">
        <v>1</v>
      </c>
      <c r="W8" s="0" t="n">
        <v>1</v>
      </c>
      <c r="X8" s="0" t="n">
        <v>1</v>
      </c>
      <c r="Y8" s="0" t="n">
        <v>1</v>
      </c>
      <c r="Z8" s="0" t="n">
        <v>1</v>
      </c>
      <c r="AA8" s="0" t="n">
        <v>1</v>
      </c>
      <c r="AB8" s="0" t="n">
        <v>1</v>
      </c>
      <c r="AC8" s="0" t="n">
        <v>-1</v>
      </c>
      <c r="AD8" s="0" t="n">
        <f aca="false">SUM(I8:AC8)</f>
        <v>13</v>
      </c>
    </row>
    <row r="9" customFormat="false" ht="13" hidden="false" customHeight="false" outlineLevel="0" collapsed="false">
      <c r="A9" s="0" t="s">
        <v>788</v>
      </c>
      <c r="B9" s="0" t="s">
        <v>789</v>
      </c>
      <c r="C9" s="0" t="s">
        <v>790</v>
      </c>
      <c r="D9" s="0" t="s">
        <v>31</v>
      </c>
      <c r="E9" s="0" t="s">
        <v>32</v>
      </c>
      <c r="F9" s="0" t="s">
        <v>33</v>
      </c>
      <c r="G9" s="0" t="n">
        <v>3848825</v>
      </c>
      <c r="H9" s="0" t="n">
        <v>3849115</v>
      </c>
      <c r="I9" s="1" t="n">
        <v>-1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-1</v>
      </c>
      <c r="O9" s="0" t="n">
        <v>1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1</v>
      </c>
      <c r="U9" s="0" t="n">
        <v>1</v>
      </c>
      <c r="V9" s="0" t="n">
        <v>1</v>
      </c>
      <c r="W9" s="0" t="n">
        <v>1</v>
      </c>
      <c r="X9" s="0" t="n">
        <v>1</v>
      </c>
      <c r="Y9" s="0" t="n">
        <v>-1</v>
      </c>
      <c r="Z9" s="0" t="n">
        <v>-1</v>
      </c>
      <c r="AA9" s="0" t="n">
        <v>1</v>
      </c>
      <c r="AB9" s="0" t="n">
        <v>1</v>
      </c>
      <c r="AC9" s="0" t="n">
        <v>1</v>
      </c>
      <c r="AD9" s="0" t="n">
        <f aca="false">SUM(I9:AC9)</f>
        <v>13</v>
      </c>
    </row>
    <row r="10" customFormat="false" ht="13" hidden="false" customHeight="false" outlineLevel="0" collapsed="false">
      <c r="A10" s="0" t="s">
        <v>791</v>
      </c>
      <c r="B10" s="0" t="s">
        <v>792</v>
      </c>
      <c r="C10" s="0" t="s">
        <v>793</v>
      </c>
      <c r="D10" s="0" t="s">
        <v>794</v>
      </c>
      <c r="E10" s="0" t="s">
        <v>795</v>
      </c>
      <c r="F10" s="0" t="s">
        <v>33</v>
      </c>
      <c r="G10" s="0" t="n">
        <v>2173081</v>
      </c>
      <c r="H10" s="0" t="n">
        <v>2174343</v>
      </c>
      <c r="I10" s="1" t="n">
        <v>-1</v>
      </c>
      <c r="J10" s="0" t="n">
        <v>1</v>
      </c>
      <c r="K10" s="0" t="n">
        <v>1</v>
      </c>
      <c r="L10" s="0" t="n">
        <v>1</v>
      </c>
      <c r="M10" s="0" t="n">
        <v>1</v>
      </c>
      <c r="N10" s="0" t="n">
        <v>1</v>
      </c>
      <c r="O10" s="0" t="n">
        <v>1</v>
      </c>
      <c r="P10" s="0" t="n">
        <v>1</v>
      </c>
      <c r="Q10" s="0" t="n">
        <v>1</v>
      </c>
      <c r="R10" s="0" t="n">
        <v>1</v>
      </c>
      <c r="S10" s="0" t="n">
        <v>1</v>
      </c>
      <c r="T10" s="0" t="n">
        <v>1</v>
      </c>
      <c r="U10" s="0" t="n">
        <v>1</v>
      </c>
      <c r="V10" s="0" t="n">
        <v>1</v>
      </c>
      <c r="W10" s="0" t="n">
        <v>1</v>
      </c>
      <c r="X10" s="0" t="n">
        <v>1</v>
      </c>
      <c r="Y10" s="0" t="n">
        <v>1</v>
      </c>
      <c r="Z10" s="0" t="n">
        <v>1</v>
      </c>
      <c r="AA10" s="0" t="n">
        <v>-1</v>
      </c>
      <c r="AB10" s="0" t="n">
        <v>-1</v>
      </c>
      <c r="AC10" s="0" t="n">
        <v>-1</v>
      </c>
      <c r="AD10" s="0" t="n">
        <f aca="false">SUM(I10:AC10)</f>
        <v>13</v>
      </c>
    </row>
    <row r="11" customFormat="false" ht="13" hidden="false" customHeight="false" outlineLevel="0" collapsed="false">
      <c r="A11" s="0" t="s">
        <v>796</v>
      </c>
      <c r="C11" s="0" t="s">
        <v>52</v>
      </c>
      <c r="F11" s="0" t="s">
        <v>53</v>
      </c>
      <c r="G11" s="0" t="n">
        <v>3547885</v>
      </c>
      <c r="H11" s="0" t="n">
        <v>3548133</v>
      </c>
      <c r="I11" s="1" t="n">
        <v>-1</v>
      </c>
      <c r="J11" s="0" t="n">
        <v>0</v>
      </c>
      <c r="K11" s="0" t="n">
        <v>0</v>
      </c>
      <c r="L11" s="0" t="n">
        <v>0</v>
      </c>
      <c r="M11" s="0" t="n">
        <v>1</v>
      </c>
      <c r="N11" s="0" t="n">
        <v>1</v>
      </c>
      <c r="O11" s="0" t="n">
        <v>1</v>
      </c>
      <c r="P11" s="0" t="n">
        <v>1</v>
      </c>
      <c r="Q11" s="0" t="n">
        <v>1</v>
      </c>
      <c r="R11" s="0" t="n">
        <v>1</v>
      </c>
      <c r="S11" s="0" t="n">
        <v>0</v>
      </c>
      <c r="T11" s="0" t="n">
        <v>1</v>
      </c>
      <c r="U11" s="0" t="n">
        <v>1</v>
      </c>
      <c r="V11" s="0" t="n">
        <v>1</v>
      </c>
      <c r="W11" s="0" t="n">
        <v>1</v>
      </c>
      <c r="X11" s="0" t="n">
        <v>1</v>
      </c>
      <c r="Y11" s="0" t="n">
        <v>1</v>
      </c>
      <c r="Z11" s="0" t="n">
        <v>1</v>
      </c>
      <c r="AA11" s="0" t="n">
        <v>0</v>
      </c>
      <c r="AB11" s="0" t="n">
        <v>0</v>
      </c>
      <c r="AC11" s="0" t="n">
        <v>0</v>
      </c>
      <c r="AD11" s="0" t="n">
        <f aca="false">SUM(I11:AC11)</f>
        <v>12</v>
      </c>
    </row>
    <row r="12" customFormat="false" ht="13" hidden="false" customHeight="false" outlineLevel="0" collapsed="false">
      <c r="A12" s="0" t="s">
        <v>797</v>
      </c>
      <c r="B12" s="0" t="s">
        <v>798</v>
      </c>
      <c r="C12" s="0" t="s">
        <v>799</v>
      </c>
      <c r="D12" s="0" t="s">
        <v>800</v>
      </c>
      <c r="E12" s="0" t="s">
        <v>801</v>
      </c>
      <c r="F12" s="0" t="s">
        <v>149</v>
      </c>
      <c r="G12" s="0" t="n">
        <v>2601869</v>
      </c>
      <c r="H12" s="0" t="n">
        <v>2602816</v>
      </c>
      <c r="I12" s="1" t="n">
        <v>-1</v>
      </c>
      <c r="J12" s="0" t="n">
        <v>1</v>
      </c>
      <c r="K12" s="0" t="n">
        <v>1</v>
      </c>
      <c r="L12" s="0" t="n">
        <v>1</v>
      </c>
      <c r="M12" s="0" t="n">
        <v>0</v>
      </c>
      <c r="N12" s="0" t="n">
        <v>1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1</v>
      </c>
      <c r="T12" s="0" t="n">
        <v>1</v>
      </c>
      <c r="U12" s="0" t="n">
        <v>1</v>
      </c>
      <c r="V12" s="0" t="n">
        <v>0</v>
      </c>
      <c r="W12" s="0" t="n">
        <v>0</v>
      </c>
      <c r="X12" s="0" t="n">
        <v>1</v>
      </c>
      <c r="Y12" s="0" t="n">
        <v>1</v>
      </c>
      <c r="Z12" s="0" t="n">
        <v>1</v>
      </c>
      <c r="AA12" s="0" t="n">
        <v>1</v>
      </c>
      <c r="AB12" s="0" t="n">
        <v>1</v>
      </c>
      <c r="AC12" s="0" t="n">
        <v>1</v>
      </c>
      <c r="AD12" s="0" t="n">
        <f aca="false">SUM(I12:AC12)</f>
        <v>12</v>
      </c>
    </row>
    <row r="13" customFormat="false" ht="13" hidden="false" customHeight="false" outlineLevel="0" collapsed="false">
      <c r="A13" s="0" t="s">
        <v>802</v>
      </c>
      <c r="B13" s="0" t="s">
        <v>803</v>
      </c>
      <c r="C13" s="0" t="s">
        <v>804</v>
      </c>
      <c r="E13" s="0" t="s">
        <v>805</v>
      </c>
      <c r="F13" s="0" t="s">
        <v>87</v>
      </c>
      <c r="G13" s="0" t="n">
        <v>1374856</v>
      </c>
      <c r="H13" s="0" t="n">
        <v>1375911</v>
      </c>
      <c r="I13" s="1" t="n">
        <v>-1</v>
      </c>
      <c r="J13" s="0" t="n">
        <v>1</v>
      </c>
      <c r="K13" s="0" t="n">
        <v>1</v>
      </c>
      <c r="L13" s="0" t="n">
        <v>1</v>
      </c>
      <c r="M13" s="0" t="n">
        <v>1</v>
      </c>
      <c r="N13" s="0" t="n">
        <v>0</v>
      </c>
      <c r="O13" s="0" t="n">
        <v>1</v>
      </c>
      <c r="P13" s="0" t="n">
        <v>1</v>
      </c>
      <c r="Q13" s="0" t="n">
        <v>1</v>
      </c>
      <c r="R13" s="0" t="n">
        <v>1</v>
      </c>
      <c r="S13" s="0" t="n">
        <v>0</v>
      </c>
      <c r="T13" s="0" t="n">
        <v>0</v>
      </c>
      <c r="U13" s="0" t="n">
        <v>1</v>
      </c>
      <c r="V13" s="0" t="n">
        <v>1</v>
      </c>
      <c r="W13" s="0" t="n">
        <v>1</v>
      </c>
      <c r="X13" s="0" t="n">
        <v>1</v>
      </c>
      <c r="Y13" s="0" t="n">
        <v>-1</v>
      </c>
      <c r="Z13" s="0" t="n">
        <v>1</v>
      </c>
      <c r="AA13" s="0" t="n">
        <v>1</v>
      </c>
      <c r="AB13" s="0" t="n">
        <v>0</v>
      </c>
      <c r="AC13" s="0" t="n">
        <v>0</v>
      </c>
      <c r="AD13" s="0" t="n">
        <f aca="false">SUM(I13:AC13)</f>
        <v>12</v>
      </c>
    </row>
    <row r="14" customFormat="false" ht="13" hidden="false" customHeight="false" outlineLevel="0" collapsed="false">
      <c r="A14" s="0" t="s">
        <v>806</v>
      </c>
      <c r="B14" s="0" t="s">
        <v>807</v>
      </c>
      <c r="C14" s="0" t="s">
        <v>808</v>
      </c>
      <c r="D14" s="0" t="s">
        <v>609</v>
      </c>
      <c r="E14" s="0" t="s">
        <v>45</v>
      </c>
      <c r="F14" s="0" t="s">
        <v>46</v>
      </c>
      <c r="G14" s="0" t="n">
        <v>3903754</v>
      </c>
      <c r="H14" s="0" t="n">
        <v>3904590</v>
      </c>
      <c r="I14" s="1" t="n">
        <v>-1</v>
      </c>
      <c r="J14" s="0" t="n">
        <v>1</v>
      </c>
      <c r="K14" s="0" t="n">
        <v>0</v>
      </c>
      <c r="L14" s="0" t="n">
        <v>0</v>
      </c>
      <c r="M14" s="0" t="n">
        <v>1</v>
      </c>
      <c r="N14" s="0" t="n">
        <v>0</v>
      </c>
      <c r="O14" s="0" t="n">
        <v>1</v>
      </c>
      <c r="P14" s="0" t="n">
        <v>1</v>
      </c>
      <c r="Q14" s="0" t="n">
        <v>1</v>
      </c>
      <c r="R14" s="0" t="n">
        <v>1</v>
      </c>
      <c r="S14" s="0" t="n">
        <v>1</v>
      </c>
      <c r="T14" s="0" t="n">
        <v>0</v>
      </c>
      <c r="U14" s="0" t="n">
        <v>0</v>
      </c>
      <c r="V14" s="0" t="n">
        <v>1</v>
      </c>
      <c r="W14" s="0" t="n">
        <v>1</v>
      </c>
      <c r="X14" s="0" t="n">
        <v>1</v>
      </c>
      <c r="Y14" s="0" t="n">
        <v>1</v>
      </c>
      <c r="Z14" s="0" t="n">
        <v>1</v>
      </c>
      <c r="AA14" s="0" t="n">
        <v>1</v>
      </c>
      <c r="AB14" s="0" t="n">
        <v>0</v>
      </c>
      <c r="AC14" s="0" t="n">
        <v>0</v>
      </c>
      <c r="AD14" s="0" t="n">
        <f aca="false">SUM(I14:AC14)</f>
        <v>12</v>
      </c>
    </row>
    <row r="15" customFormat="false" ht="13" hidden="false" customHeight="false" outlineLevel="0" collapsed="false">
      <c r="A15" s="0" t="s">
        <v>809</v>
      </c>
      <c r="C15" s="0" t="s">
        <v>182</v>
      </c>
      <c r="F15" s="0" t="s">
        <v>53</v>
      </c>
      <c r="G15" s="0" t="n">
        <v>720260</v>
      </c>
      <c r="H15" s="0" t="n">
        <v>722137</v>
      </c>
      <c r="I15" s="1" t="n">
        <v>-1</v>
      </c>
      <c r="J15" s="0" t="n">
        <v>0</v>
      </c>
      <c r="K15" s="0" t="n">
        <v>0</v>
      </c>
      <c r="L15" s="0" t="n">
        <v>0</v>
      </c>
      <c r="M15" s="0" t="n">
        <v>1</v>
      </c>
      <c r="N15" s="0" t="n">
        <v>1</v>
      </c>
      <c r="O15" s="0" t="n">
        <v>1</v>
      </c>
      <c r="P15" s="0" t="n">
        <v>1</v>
      </c>
      <c r="Q15" s="0" t="n">
        <v>1</v>
      </c>
      <c r="R15" s="0" t="n">
        <v>1</v>
      </c>
      <c r="S15" s="0" t="n">
        <v>1</v>
      </c>
      <c r="T15" s="0" t="n">
        <v>0</v>
      </c>
      <c r="U15" s="0" t="n">
        <v>0</v>
      </c>
      <c r="V15" s="0" t="n">
        <v>1</v>
      </c>
      <c r="W15" s="0" t="n">
        <v>1</v>
      </c>
      <c r="X15" s="0" t="n">
        <v>1</v>
      </c>
      <c r="Y15" s="0" t="n">
        <v>0</v>
      </c>
      <c r="Z15" s="0" t="n">
        <v>0</v>
      </c>
      <c r="AA15" s="0" t="n">
        <v>1</v>
      </c>
      <c r="AB15" s="0" t="n">
        <v>1</v>
      </c>
      <c r="AC15" s="0" t="n">
        <v>0</v>
      </c>
      <c r="AD15" s="0" t="n">
        <f aca="false">SUM(I15:AC15)</f>
        <v>11</v>
      </c>
    </row>
    <row r="16" customFormat="false" ht="13" hidden="false" customHeight="false" outlineLevel="0" collapsed="false">
      <c r="A16" s="0" t="s">
        <v>810</v>
      </c>
      <c r="B16" s="0" t="s">
        <v>811</v>
      </c>
      <c r="C16" s="0" t="s">
        <v>700</v>
      </c>
      <c r="E16" s="0" t="s">
        <v>701</v>
      </c>
      <c r="F16" s="0" t="s">
        <v>87</v>
      </c>
      <c r="G16" s="0" t="n">
        <v>2024347</v>
      </c>
      <c r="H16" s="0" t="n">
        <v>2026041</v>
      </c>
      <c r="I16" s="1" t="n">
        <v>-1</v>
      </c>
      <c r="J16" s="0" t="n">
        <v>1</v>
      </c>
      <c r="K16" s="0" t="n">
        <v>1</v>
      </c>
      <c r="L16" s="0" t="n">
        <v>1</v>
      </c>
      <c r="M16" s="0" t="n">
        <v>1</v>
      </c>
      <c r="N16" s="0" t="n">
        <v>1</v>
      </c>
      <c r="O16" s="0" t="n">
        <v>1</v>
      </c>
      <c r="P16" s="0" t="n">
        <v>1</v>
      </c>
      <c r="Q16" s="0" t="n">
        <v>1</v>
      </c>
      <c r="R16" s="0" t="n">
        <v>1</v>
      </c>
      <c r="S16" s="0" t="n">
        <v>1</v>
      </c>
      <c r="T16" s="0" t="n">
        <v>1</v>
      </c>
      <c r="U16" s="0" t="n">
        <v>1</v>
      </c>
      <c r="V16" s="0" t="n">
        <v>1</v>
      </c>
      <c r="W16" s="0" t="n">
        <v>-1</v>
      </c>
      <c r="X16" s="0" t="n">
        <v>1</v>
      </c>
      <c r="Y16" s="0" t="n">
        <v>-1</v>
      </c>
      <c r="Z16" s="0" t="n">
        <v>-1</v>
      </c>
      <c r="AA16" s="0" t="n">
        <v>1</v>
      </c>
      <c r="AB16" s="0" t="n">
        <v>-1</v>
      </c>
      <c r="AC16" s="0" t="n">
        <v>1</v>
      </c>
      <c r="AD16" s="0" t="n">
        <f aca="false">SUM(I16:AC16)</f>
        <v>11</v>
      </c>
    </row>
    <row r="17" customFormat="false" ht="13" hidden="false" customHeight="false" outlineLevel="0" collapsed="false">
      <c r="A17" s="0" t="s">
        <v>812</v>
      </c>
      <c r="B17" s="0" t="s">
        <v>813</v>
      </c>
      <c r="C17" s="0" t="s">
        <v>259</v>
      </c>
      <c r="D17" s="0" t="s">
        <v>814</v>
      </c>
      <c r="E17" s="0" t="s">
        <v>815</v>
      </c>
      <c r="F17" s="0" t="s">
        <v>87</v>
      </c>
      <c r="G17" s="0" t="n">
        <v>1650920</v>
      </c>
      <c r="H17" s="0" t="n">
        <v>1651939</v>
      </c>
      <c r="I17" s="1" t="n">
        <v>-1</v>
      </c>
      <c r="J17" s="0" t="n">
        <v>1</v>
      </c>
      <c r="K17" s="0" t="n">
        <v>0</v>
      </c>
      <c r="L17" s="0" t="n">
        <v>0</v>
      </c>
      <c r="M17" s="0" t="n">
        <v>1</v>
      </c>
      <c r="N17" s="0" t="n">
        <v>1</v>
      </c>
      <c r="O17" s="0" t="n">
        <v>1</v>
      </c>
      <c r="P17" s="0" t="n">
        <v>1</v>
      </c>
      <c r="Q17" s="0" t="n">
        <v>1</v>
      </c>
      <c r="R17" s="0" t="n">
        <v>1</v>
      </c>
      <c r="S17" s="0" t="n">
        <v>1</v>
      </c>
      <c r="T17" s="0" t="n">
        <v>1</v>
      </c>
      <c r="U17" s="0" t="n">
        <v>1</v>
      </c>
      <c r="V17" s="0" t="n">
        <v>1</v>
      </c>
      <c r="W17" s="0" t="n">
        <v>1</v>
      </c>
      <c r="X17" s="0" t="n">
        <v>1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-1</v>
      </c>
      <c r="AD17" s="0" t="n">
        <f aca="false">SUM(I17:AC17)</f>
        <v>11</v>
      </c>
    </row>
    <row r="18" customFormat="false" ht="13" hidden="false" customHeight="false" outlineLevel="0" collapsed="false">
      <c r="A18" s="0" t="s">
        <v>498</v>
      </c>
      <c r="B18" s="0" t="s">
        <v>499</v>
      </c>
      <c r="C18" s="0" t="s">
        <v>500</v>
      </c>
      <c r="F18" s="0" t="s">
        <v>501</v>
      </c>
      <c r="G18" s="0" t="n">
        <v>496569</v>
      </c>
      <c r="H18" s="0" t="n">
        <v>497168</v>
      </c>
      <c r="I18" s="1" t="n">
        <v>-1</v>
      </c>
      <c r="J18" s="0" t="n">
        <v>0</v>
      </c>
      <c r="K18" s="0" t="n">
        <v>1</v>
      </c>
      <c r="L18" s="0" t="n">
        <v>0</v>
      </c>
      <c r="M18" s="0" t="n">
        <v>1</v>
      </c>
      <c r="N18" s="0" t="n">
        <v>0</v>
      </c>
      <c r="O18" s="0" t="n">
        <v>1</v>
      </c>
      <c r="P18" s="0" t="n">
        <v>0</v>
      </c>
      <c r="Q18" s="0" t="n">
        <v>0</v>
      </c>
      <c r="R18" s="0" t="n">
        <v>1</v>
      </c>
      <c r="S18" s="0" t="n">
        <v>1</v>
      </c>
      <c r="T18" s="0" t="n">
        <v>0</v>
      </c>
      <c r="U18" s="0" t="n">
        <v>-1</v>
      </c>
      <c r="V18" s="0" t="n">
        <v>0</v>
      </c>
      <c r="W18" s="0" t="n">
        <v>0</v>
      </c>
      <c r="X18" s="0" t="n">
        <v>0</v>
      </c>
      <c r="Y18" s="0" t="n">
        <v>1</v>
      </c>
      <c r="Z18" s="0" t="n">
        <v>1</v>
      </c>
      <c r="AA18" s="0" t="n">
        <v>1</v>
      </c>
      <c r="AB18" s="0" t="n">
        <v>1</v>
      </c>
      <c r="AC18" s="0" t="n">
        <v>1</v>
      </c>
      <c r="AD18" s="0" t="n">
        <f aca="false">SUM(I18:AC18)</f>
        <v>8</v>
      </c>
    </row>
    <row r="19" customFormat="false" ht="13" hidden="false" customHeight="false" outlineLevel="0" collapsed="false">
      <c r="A19" s="0" t="s">
        <v>816</v>
      </c>
      <c r="B19" s="0" t="s">
        <v>817</v>
      </c>
      <c r="C19" s="0" t="s">
        <v>818</v>
      </c>
      <c r="D19" s="0" t="s">
        <v>819</v>
      </c>
      <c r="E19" s="0" t="s">
        <v>820</v>
      </c>
      <c r="F19" s="0" t="s">
        <v>91</v>
      </c>
      <c r="G19" s="0" t="n">
        <v>680946</v>
      </c>
      <c r="H19" s="0" t="n">
        <v>682616</v>
      </c>
      <c r="I19" s="1" t="n">
        <v>-1</v>
      </c>
      <c r="J19" s="0" t="n">
        <v>1</v>
      </c>
      <c r="K19" s="0" t="n">
        <v>1</v>
      </c>
      <c r="L19" s="0" t="n">
        <v>1</v>
      </c>
      <c r="M19" s="0" t="n">
        <v>1</v>
      </c>
      <c r="N19" s="0" t="n">
        <v>1</v>
      </c>
      <c r="O19" s="0" t="n">
        <v>0</v>
      </c>
      <c r="P19" s="0" t="n">
        <v>0</v>
      </c>
      <c r="Q19" s="0" t="n">
        <v>1</v>
      </c>
      <c r="R19" s="0" t="n">
        <v>0</v>
      </c>
      <c r="S19" s="0" t="n">
        <v>1</v>
      </c>
      <c r="T19" s="0" t="n">
        <v>1</v>
      </c>
      <c r="U19" s="0" t="n">
        <v>0</v>
      </c>
      <c r="V19" s="0" t="n">
        <v>0</v>
      </c>
      <c r="W19" s="0" t="n">
        <v>0</v>
      </c>
      <c r="X19" s="0" t="n">
        <v>1</v>
      </c>
      <c r="Y19" s="0" t="n">
        <v>-1</v>
      </c>
      <c r="Z19" s="0" t="n">
        <v>-1</v>
      </c>
      <c r="AA19" s="0" t="n">
        <v>1</v>
      </c>
      <c r="AB19" s="0" t="n">
        <v>1</v>
      </c>
      <c r="AC19" s="0" t="n">
        <v>0</v>
      </c>
      <c r="AD19" s="0" t="n">
        <f aca="false">SUM(I19:AC19)</f>
        <v>8</v>
      </c>
    </row>
    <row r="20" customFormat="false" ht="13" hidden="false" customHeight="false" outlineLevel="0" collapsed="false">
      <c r="A20" s="0" t="s">
        <v>821</v>
      </c>
      <c r="B20" s="0" t="s">
        <v>822</v>
      </c>
      <c r="C20" s="0" t="s">
        <v>799</v>
      </c>
      <c r="D20" s="0" t="s">
        <v>800</v>
      </c>
      <c r="E20" s="0" t="s">
        <v>801</v>
      </c>
      <c r="F20" s="0" t="s">
        <v>149</v>
      </c>
      <c r="G20" s="0" t="n">
        <v>2602833</v>
      </c>
      <c r="H20" s="0" t="n">
        <v>2604272</v>
      </c>
      <c r="I20" s="1" t="n">
        <v>-1</v>
      </c>
      <c r="J20" s="0" t="n">
        <v>1</v>
      </c>
      <c r="K20" s="0" t="n">
        <v>1</v>
      </c>
      <c r="L20" s="0" t="n">
        <v>1</v>
      </c>
      <c r="M20" s="0" t="n">
        <v>0</v>
      </c>
      <c r="N20" s="0" t="n">
        <v>1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1</v>
      </c>
      <c r="T20" s="0" t="n">
        <v>1</v>
      </c>
      <c r="U20" s="0" t="n">
        <v>1</v>
      </c>
      <c r="V20" s="0" t="n">
        <v>0</v>
      </c>
      <c r="W20" s="0" t="n">
        <v>0</v>
      </c>
      <c r="X20" s="0" t="n">
        <v>1</v>
      </c>
      <c r="Y20" s="0" t="n">
        <v>1</v>
      </c>
      <c r="Z20" s="0" t="n">
        <v>1</v>
      </c>
      <c r="AA20" s="0" t="n">
        <v>1</v>
      </c>
      <c r="AB20" s="0" t="n">
        <v>-1</v>
      </c>
      <c r="AC20" s="0" t="n">
        <v>-1</v>
      </c>
      <c r="AD20" s="0" t="n">
        <f aca="false">SUM(I20:AC20)</f>
        <v>8</v>
      </c>
    </row>
    <row r="21" customFormat="false" ht="13" hidden="false" customHeight="false" outlineLevel="0" collapsed="false">
      <c r="A21" s="0" t="s">
        <v>823</v>
      </c>
      <c r="B21" s="0" t="s">
        <v>824</v>
      </c>
      <c r="C21" s="0" t="s">
        <v>301</v>
      </c>
      <c r="E21" s="0" t="s">
        <v>282</v>
      </c>
      <c r="F21" s="0" t="s">
        <v>53</v>
      </c>
      <c r="G21" s="0" t="n">
        <v>3628991</v>
      </c>
      <c r="H21" s="0" t="n">
        <v>3630613</v>
      </c>
      <c r="I21" s="1" t="n">
        <v>-1</v>
      </c>
      <c r="J21" s="0" t="n">
        <v>1</v>
      </c>
      <c r="K21" s="0" t="n">
        <v>1</v>
      </c>
      <c r="L21" s="0" t="n">
        <v>1</v>
      </c>
      <c r="M21" s="0" t="n">
        <v>0</v>
      </c>
      <c r="N21" s="0" t="n">
        <v>1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1</v>
      </c>
      <c r="U21" s="0" t="n">
        <v>1</v>
      </c>
      <c r="V21" s="0" t="n">
        <v>0</v>
      </c>
      <c r="W21" s="0" t="n">
        <v>0</v>
      </c>
      <c r="X21" s="0" t="n">
        <v>1</v>
      </c>
      <c r="Y21" s="0" t="n">
        <v>1</v>
      </c>
      <c r="Z21" s="0" t="n">
        <v>1</v>
      </c>
      <c r="AA21" s="0" t="n">
        <v>1</v>
      </c>
      <c r="AB21" s="0" t="n">
        <v>-1</v>
      </c>
      <c r="AC21" s="0" t="n">
        <v>0</v>
      </c>
      <c r="AD21" s="0" t="n">
        <f aca="false">SUM(I21:AC21)</f>
        <v>8</v>
      </c>
    </row>
    <row r="22" customFormat="false" ht="13" hidden="false" customHeight="false" outlineLevel="0" collapsed="false">
      <c r="A22" s="0" t="s">
        <v>825</v>
      </c>
      <c r="C22" s="0" t="s">
        <v>826</v>
      </c>
      <c r="D22" s="0" t="s">
        <v>827</v>
      </c>
      <c r="E22" s="0" t="s">
        <v>828</v>
      </c>
      <c r="F22" s="0" t="s">
        <v>149</v>
      </c>
      <c r="G22" s="0" t="n">
        <v>2185750</v>
      </c>
      <c r="H22" s="0" t="n">
        <v>2186877</v>
      </c>
      <c r="I22" s="1" t="n">
        <v>-1</v>
      </c>
      <c r="J22" s="0" t="n">
        <v>0</v>
      </c>
      <c r="K22" s="0" t="n">
        <v>0</v>
      </c>
      <c r="L22" s="0" t="n">
        <v>0</v>
      </c>
      <c r="M22" s="0" t="n">
        <v>1</v>
      </c>
      <c r="N22" s="0" t="n">
        <v>1</v>
      </c>
      <c r="O22" s="0" t="n">
        <v>1</v>
      </c>
      <c r="P22" s="0" t="n">
        <v>1</v>
      </c>
      <c r="Q22" s="0" t="n">
        <v>1</v>
      </c>
      <c r="R22" s="0" t="n">
        <v>1</v>
      </c>
      <c r="S22" s="0" t="n">
        <v>1</v>
      </c>
      <c r="T22" s="0" t="n">
        <v>0</v>
      </c>
      <c r="U22" s="0" t="n">
        <v>1</v>
      </c>
      <c r="V22" s="0" t="n">
        <v>1</v>
      </c>
      <c r="W22" s="0" t="n">
        <v>1</v>
      </c>
      <c r="X22" s="0" t="n">
        <v>0</v>
      </c>
      <c r="Y22" s="0" t="n">
        <v>-1</v>
      </c>
      <c r="Z22" s="0" t="n">
        <v>-1</v>
      </c>
      <c r="AA22" s="0" t="n">
        <v>0</v>
      </c>
      <c r="AB22" s="0" t="n">
        <v>0</v>
      </c>
      <c r="AC22" s="0" t="n">
        <v>0</v>
      </c>
      <c r="AD22" s="0" t="n">
        <f aca="false">SUM(I22:AC22)</f>
        <v>7</v>
      </c>
    </row>
    <row r="23" customFormat="false" ht="13" hidden="false" customHeight="false" outlineLevel="0" collapsed="false">
      <c r="A23" s="0" t="s">
        <v>829</v>
      </c>
      <c r="B23" s="0" t="s">
        <v>760</v>
      </c>
      <c r="C23" s="0" t="s">
        <v>761</v>
      </c>
      <c r="D23" s="0" t="s">
        <v>550</v>
      </c>
      <c r="E23" s="0" t="s">
        <v>59</v>
      </c>
      <c r="F23" s="0" t="s">
        <v>36</v>
      </c>
      <c r="G23" s="0" t="n">
        <v>2284412</v>
      </c>
      <c r="H23" s="0" t="n">
        <v>2286922</v>
      </c>
      <c r="I23" s="1" t="n">
        <v>-1</v>
      </c>
      <c r="J23" s="0" t="n">
        <v>1</v>
      </c>
      <c r="K23" s="0" t="n">
        <v>1</v>
      </c>
      <c r="L23" s="0" t="n">
        <v>1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-1</v>
      </c>
      <c r="R23" s="0" t="n">
        <v>0</v>
      </c>
      <c r="S23" s="0" t="n">
        <v>0</v>
      </c>
      <c r="T23" s="0" t="n">
        <v>1</v>
      </c>
      <c r="U23" s="0" t="n">
        <v>1</v>
      </c>
      <c r="V23" s="0" t="n">
        <v>0</v>
      </c>
      <c r="W23" s="0" t="n">
        <v>0</v>
      </c>
      <c r="X23" s="0" t="n">
        <v>-1</v>
      </c>
      <c r="Y23" s="0" t="n">
        <v>1</v>
      </c>
      <c r="Z23" s="0" t="n">
        <v>1</v>
      </c>
      <c r="AA23" s="0" t="n">
        <v>1</v>
      </c>
      <c r="AB23" s="0" t="n">
        <v>1</v>
      </c>
      <c r="AC23" s="0" t="n">
        <v>1</v>
      </c>
      <c r="AD23" s="0" t="n">
        <f aca="false">SUM(I23:AC23)</f>
        <v>7</v>
      </c>
    </row>
    <row r="24" customFormat="false" ht="13" hidden="false" customHeight="false" outlineLevel="0" collapsed="false">
      <c r="A24" s="0" t="s">
        <v>830</v>
      </c>
      <c r="C24" s="0" t="s">
        <v>182</v>
      </c>
      <c r="D24" s="0" t="s">
        <v>95</v>
      </c>
      <c r="F24" s="0" t="s">
        <v>53</v>
      </c>
      <c r="G24" s="0" t="n">
        <v>2333984</v>
      </c>
      <c r="H24" s="0" t="n">
        <v>2334949</v>
      </c>
      <c r="I24" s="1" t="n">
        <v>-1</v>
      </c>
      <c r="J24" s="0" t="n">
        <v>0</v>
      </c>
      <c r="K24" s="0" t="n">
        <v>0</v>
      </c>
      <c r="L24" s="0" t="n">
        <v>0</v>
      </c>
      <c r="M24" s="0" t="n">
        <v>1</v>
      </c>
      <c r="N24" s="0" t="n">
        <v>0</v>
      </c>
      <c r="O24" s="0" t="n">
        <v>1</v>
      </c>
      <c r="P24" s="0" t="n">
        <v>1</v>
      </c>
      <c r="Q24" s="0" t="n">
        <v>1</v>
      </c>
      <c r="R24" s="0" t="n">
        <v>1</v>
      </c>
      <c r="S24" s="0" t="n">
        <v>0</v>
      </c>
      <c r="T24" s="0" t="n">
        <v>0</v>
      </c>
      <c r="U24" s="0" t="n">
        <v>1</v>
      </c>
      <c r="V24" s="0" t="n">
        <v>1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f aca="false">SUM(I24:AC24)</f>
        <v>6</v>
      </c>
    </row>
    <row r="25" customFormat="false" ht="13" hidden="false" customHeight="false" outlineLevel="0" collapsed="false">
      <c r="A25" s="0" t="s">
        <v>831</v>
      </c>
      <c r="C25" s="0" t="s">
        <v>832</v>
      </c>
      <c r="F25" s="0" t="s">
        <v>87</v>
      </c>
      <c r="G25" s="0" t="n">
        <v>4682288</v>
      </c>
      <c r="H25" s="0" t="n">
        <v>4683361</v>
      </c>
      <c r="I25" s="1" t="n">
        <v>-1</v>
      </c>
      <c r="J25" s="0" t="n">
        <v>0</v>
      </c>
      <c r="K25" s="0" t="n">
        <v>-1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1</v>
      </c>
      <c r="Q25" s="0" t="n">
        <v>0</v>
      </c>
      <c r="R25" s="0" t="n">
        <v>1</v>
      </c>
      <c r="S25" s="0" t="n">
        <v>0</v>
      </c>
      <c r="T25" s="0" t="n">
        <v>1</v>
      </c>
      <c r="U25" s="0" t="n">
        <v>1</v>
      </c>
      <c r="V25" s="0" t="n">
        <v>-1</v>
      </c>
      <c r="W25" s="0" t="n">
        <v>0</v>
      </c>
      <c r="X25" s="0" t="n">
        <v>0</v>
      </c>
      <c r="Y25" s="0" t="n">
        <v>1</v>
      </c>
      <c r="Z25" s="0" t="n">
        <v>1</v>
      </c>
      <c r="AA25" s="0" t="n">
        <v>1</v>
      </c>
      <c r="AB25" s="0" t="n">
        <v>0</v>
      </c>
      <c r="AC25" s="0" t="n">
        <v>1</v>
      </c>
      <c r="AD25" s="0" t="n">
        <f aca="false">SUM(I25:AC25)</f>
        <v>5</v>
      </c>
    </row>
    <row r="26" customFormat="false" ht="13" hidden="false" customHeight="false" outlineLevel="0" collapsed="false">
      <c r="A26" s="0" t="s">
        <v>833</v>
      </c>
      <c r="B26" s="0" t="s">
        <v>834</v>
      </c>
      <c r="C26" s="0" t="s">
        <v>835</v>
      </c>
      <c r="D26" s="0" t="s">
        <v>836</v>
      </c>
      <c r="E26" s="0" t="s">
        <v>68</v>
      </c>
      <c r="F26" s="0" t="s">
        <v>69</v>
      </c>
      <c r="G26" s="0" t="n">
        <v>1714578</v>
      </c>
      <c r="H26" s="0" t="n">
        <v>1716503</v>
      </c>
      <c r="I26" s="1" t="n">
        <v>-1</v>
      </c>
      <c r="J26" s="0" t="n">
        <v>0</v>
      </c>
      <c r="K26" s="0" t="n">
        <v>1</v>
      </c>
      <c r="L26" s="0" t="n">
        <v>1</v>
      </c>
      <c r="M26" s="0" t="n">
        <v>1</v>
      </c>
      <c r="N26" s="0" t="n">
        <v>1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1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f aca="false">SUM(I26:AC26)</f>
        <v>4</v>
      </c>
    </row>
    <row r="27" customFormat="false" ht="13" hidden="false" customHeight="false" outlineLevel="0" collapsed="false">
      <c r="A27" s="0" t="s">
        <v>141</v>
      </c>
      <c r="C27" s="0" t="s">
        <v>52</v>
      </c>
      <c r="F27" s="0" t="s">
        <v>53</v>
      </c>
      <c r="G27" s="0" t="n">
        <v>4434551</v>
      </c>
      <c r="H27" s="0" t="n">
        <v>4436224</v>
      </c>
      <c r="I27" s="1" t="n">
        <v>-1</v>
      </c>
      <c r="J27" s="0" t="n">
        <v>-1</v>
      </c>
      <c r="K27" s="0" t="n">
        <v>1</v>
      </c>
      <c r="L27" s="0" t="n">
        <v>1</v>
      </c>
      <c r="M27" s="0" t="n">
        <v>0</v>
      </c>
      <c r="N27" s="0" t="n">
        <v>1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1</v>
      </c>
      <c r="U27" s="0" t="n">
        <v>1</v>
      </c>
      <c r="V27" s="0" t="n">
        <v>0</v>
      </c>
      <c r="W27" s="0" t="n">
        <v>0</v>
      </c>
      <c r="X27" s="0" t="n">
        <v>1</v>
      </c>
      <c r="Y27" s="0" t="n">
        <v>0</v>
      </c>
      <c r="Z27" s="0" t="n">
        <v>-1</v>
      </c>
      <c r="AA27" s="0" t="n">
        <v>1</v>
      </c>
      <c r="AB27" s="0" t="n">
        <v>-1</v>
      </c>
      <c r="AC27" s="0" t="n">
        <v>0</v>
      </c>
      <c r="AD27" s="0" t="n">
        <f aca="false">SUM(I27:AC27)</f>
        <v>3</v>
      </c>
    </row>
    <row r="28" customFormat="false" ht="13" hidden="false" customHeight="false" outlineLevel="0" collapsed="false">
      <c r="A28" s="0" t="s">
        <v>837</v>
      </c>
      <c r="C28" s="0" t="s">
        <v>52</v>
      </c>
      <c r="F28" s="0" t="s">
        <v>53</v>
      </c>
      <c r="G28" s="0" t="n">
        <v>2671317</v>
      </c>
      <c r="H28" s="0" t="n">
        <v>2671667</v>
      </c>
      <c r="I28" s="1" t="n">
        <v>-1</v>
      </c>
      <c r="J28" s="0" t="n">
        <v>0</v>
      </c>
      <c r="K28" s="0" t="n">
        <v>1</v>
      </c>
      <c r="L28" s="0" t="n">
        <v>1</v>
      </c>
      <c r="M28" s="0" t="n">
        <v>0</v>
      </c>
      <c r="N28" s="0" t="n">
        <v>0</v>
      </c>
      <c r="O28" s="0" t="n">
        <v>1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1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f aca="false">SUM(I28:AC28)</f>
        <v>3</v>
      </c>
    </row>
    <row r="29" customFormat="false" ht="13" hidden="false" customHeight="false" outlineLevel="0" collapsed="false">
      <c r="A29" s="0" t="s">
        <v>838</v>
      </c>
      <c r="C29" s="0" t="s">
        <v>839</v>
      </c>
      <c r="F29" s="0" t="s">
        <v>36</v>
      </c>
      <c r="G29" s="0" t="n">
        <v>3146598</v>
      </c>
      <c r="H29" s="0" t="n">
        <v>3147788</v>
      </c>
      <c r="I29" s="1" t="n">
        <v>-1</v>
      </c>
      <c r="J29" s="0" t="n">
        <v>0</v>
      </c>
      <c r="K29" s="0" t="n">
        <v>1</v>
      </c>
      <c r="L29" s="0" t="n">
        <v>1</v>
      </c>
      <c r="M29" s="0" t="n">
        <v>0</v>
      </c>
      <c r="N29" s="0" t="n">
        <v>-1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1</v>
      </c>
      <c r="U29" s="0" t="n">
        <v>1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1</v>
      </c>
      <c r="AD29" s="0" t="n">
        <f aca="false">SUM(I29:AC29)</f>
        <v>3</v>
      </c>
    </row>
    <row r="30" customFormat="false" ht="13" hidden="false" customHeight="false" outlineLevel="0" collapsed="false">
      <c r="A30" s="0" t="s">
        <v>840</v>
      </c>
      <c r="B30" s="0" t="s">
        <v>841</v>
      </c>
      <c r="C30" s="0" t="s">
        <v>842</v>
      </c>
      <c r="D30" s="0" t="s">
        <v>354</v>
      </c>
      <c r="E30" s="0" t="s">
        <v>355</v>
      </c>
      <c r="F30" s="0" t="s">
        <v>50</v>
      </c>
      <c r="G30" s="0" t="n">
        <v>3792965</v>
      </c>
      <c r="H30" s="0" t="n">
        <v>3793951</v>
      </c>
      <c r="I30" s="1" t="n">
        <v>-1</v>
      </c>
      <c r="J30" s="0" t="n">
        <v>0</v>
      </c>
      <c r="K30" s="0" t="n">
        <v>1</v>
      </c>
      <c r="L30" s="0" t="n">
        <v>1</v>
      </c>
      <c r="M30" s="0" t="n">
        <v>0</v>
      </c>
      <c r="N30" s="0" t="n">
        <v>1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1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f aca="false">SUM(I30:AC30)</f>
        <v>3</v>
      </c>
    </row>
    <row r="31" customFormat="false" ht="13" hidden="false" customHeight="false" outlineLevel="0" collapsed="false">
      <c r="A31" s="0" t="s">
        <v>843</v>
      </c>
      <c r="B31" s="0" t="s">
        <v>844</v>
      </c>
      <c r="C31" s="0" t="s">
        <v>301</v>
      </c>
      <c r="E31" s="0" t="s">
        <v>282</v>
      </c>
      <c r="F31" s="0" t="s">
        <v>53</v>
      </c>
      <c r="G31" s="0" t="n">
        <v>1810353</v>
      </c>
      <c r="H31" s="0" t="n">
        <v>1811168</v>
      </c>
      <c r="I31" s="1" t="n">
        <v>-1</v>
      </c>
      <c r="J31" s="0" t="n">
        <v>1</v>
      </c>
      <c r="K31" s="0" t="n">
        <v>1</v>
      </c>
      <c r="L31" s="0" t="n">
        <v>1</v>
      </c>
      <c r="M31" s="0" t="n">
        <v>0</v>
      </c>
      <c r="N31" s="0" t="n">
        <v>1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1</v>
      </c>
      <c r="U31" s="0" t="n">
        <v>1</v>
      </c>
      <c r="V31" s="0" t="n">
        <v>0</v>
      </c>
      <c r="W31" s="0" t="n">
        <v>0</v>
      </c>
      <c r="X31" s="0" t="n">
        <v>-1</v>
      </c>
      <c r="Y31" s="0" t="n">
        <v>1</v>
      </c>
      <c r="Z31" s="0" t="n">
        <v>-1</v>
      </c>
      <c r="AA31" s="0" t="n">
        <v>-1</v>
      </c>
      <c r="AB31" s="0" t="n">
        <v>0</v>
      </c>
      <c r="AC31" s="0" t="n">
        <v>0</v>
      </c>
      <c r="AD31" s="0" t="n">
        <f aca="false">SUM(I31:AC31)</f>
        <v>3</v>
      </c>
    </row>
    <row r="32" customFormat="false" ht="13" hidden="false" customHeight="false" outlineLevel="0" collapsed="false">
      <c r="A32" s="0" t="s">
        <v>845</v>
      </c>
      <c r="B32" s="0" t="s">
        <v>846</v>
      </c>
      <c r="C32" s="0" t="s">
        <v>52</v>
      </c>
      <c r="E32" s="0" t="s">
        <v>282</v>
      </c>
      <c r="F32" s="0" t="s">
        <v>53</v>
      </c>
      <c r="G32" s="0" t="n">
        <v>3365849</v>
      </c>
      <c r="H32" s="0" t="n">
        <v>3366976</v>
      </c>
      <c r="I32" s="1" t="n">
        <v>-1</v>
      </c>
      <c r="J32" s="0" t="n">
        <v>1</v>
      </c>
      <c r="K32" s="0" t="n">
        <v>1</v>
      </c>
      <c r="L32" s="0" t="n">
        <v>1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1</v>
      </c>
      <c r="R32" s="0" t="n">
        <v>0</v>
      </c>
      <c r="S32" s="0" t="n">
        <v>1</v>
      </c>
      <c r="T32" s="0" t="n">
        <v>1</v>
      </c>
      <c r="U32" s="0" t="n">
        <v>0</v>
      </c>
      <c r="V32" s="0" t="n">
        <v>0</v>
      </c>
      <c r="W32" s="0" t="n">
        <v>0</v>
      </c>
      <c r="X32" s="0" t="n">
        <v>1</v>
      </c>
      <c r="Y32" s="0" t="n">
        <v>-1</v>
      </c>
      <c r="Z32" s="0" t="n">
        <v>-1</v>
      </c>
      <c r="AA32" s="0" t="n">
        <v>-1</v>
      </c>
      <c r="AB32" s="0" t="n">
        <v>-1</v>
      </c>
      <c r="AC32" s="0" t="n">
        <v>1</v>
      </c>
      <c r="AD32" s="0" t="n">
        <f aca="false">SUM(I32:AC32)</f>
        <v>3</v>
      </c>
    </row>
    <row r="33" customFormat="false" ht="13" hidden="false" customHeight="false" outlineLevel="0" collapsed="false">
      <c r="A33" s="0" t="s">
        <v>847</v>
      </c>
      <c r="B33" s="0" t="s">
        <v>848</v>
      </c>
      <c r="C33" s="0" t="s">
        <v>849</v>
      </c>
      <c r="F33" s="0" t="s">
        <v>149</v>
      </c>
      <c r="G33" s="0" t="n">
        <v>3790140</v>
      </c>
      <c r="H33" s="0" t="n">
        <v>3791261</v>
      </c>
      <c r="I33" s="1" t="n">
        <v>-1</v>
      </c>
      <c r="J33" s="0" t="n">
        <v>0</v>
      </c>
      <c r="K33" s="0" t="n">
        <v>1</v>
      </c>
      <c r="L33" s="0" t="n">
        <v>1</v>
      </c>
      <c r="M33" s="0" t="n">
        <v>0</v>
      </c>
      <c r="N33" s="0" t="n">
        <v>1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1</v>
      </c>
      <c r="U33" s="0" t="n">
        <v>0</v>
      </c>
      <c r="V33" s="0" t="n">
        <v>0</v>
      </c>
      <c r="W33" s="0" t="n">
        <v>0</v>
      </c>
      <c r="X33" s="0" t="n">
        <v>-1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f aca="false">SUM(I33:AC33)</f>
        <v>2</v>
      </c>
    </row>
    <row r="34" customFormat="false" ht="13" hidden="false" customHeight="false" outlineLevel="0" collapsed="false">
      <c r="A34" s="0" t="s">
        <v>702</v>
      </c>
      <c r="C34" s="0" t="s">
        <v>703</v>
      </c>
      <c r="F34" s="0" t="s">
        <v>53</v>
      </c>
      <c r="G34" s="0" t="n">
        <v>2365340</v>
      </c>
      <c r="H34" s="0" t="n">
        <v>2365846</v>
      </c>
      <c r="I34" s="1" t="n">
        <v>-1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-1</v>
      </c>
      <c r="O34" s="0" t="n">
        <v>0</v>
      </c>
      <c r="P34" s="0" t="n">
        <v>-1</v>
      </c>
      <c r="Q34" s="0" t="n">
        <v>0</v>
      </c>
      <c r="R34" s="0" t="n">
        <v>0</v>
      </c>
      <c r="S34" s="0" t="n">
        <v>0</v>
      </c>
      <c r="T34" s="0" t="n">
        <v>1</v>
      </c>
      <c r="U34" s="0" t="n">
        <v>0</v>
      </c>
      <c r="V34" s="0" t="n">
        <v>-1</v>
      </c>
      <c r="W34" s="0" t="n">
        <v>1</v>
      </c>
      <c r="X34" s="0" t="n">
        <v>1</v>
      </c>
      <c r="Y34" s="0" t="n">
        <v>0</v>
      </c>
      <c r="Z34" s="0" t="n">
        <v>0</v>
      </c>
      <c r="AA34" s="0" t="n">
        <v>1</v>
      </c>
      <c r="AB34" s="0" t="n">
        <v>1</v>
      </c>
      <c r="AC34" s="0" t="n">
        <v>1</v>
      </c>
      <c r="AD34" s="0" t="n">
        <f aca="false">SUM(I34:AC34)</f>
        <v>2</v>
      </c>
    </row>
    <row r="35" customFormat="false" ht="13" hidden="false" customHeight="false" outlineLevel="0" collapsed="false">
      <c r="A35" s="0" t="s">
        <v>363</v>
      </c>
      <c r="C35" s="0" t="s">
        <v>364</v>
      </c>
      <c r="D35" s="0" t="s">
        <v>143</v>
      </c>
      <c r="F35" s="0" t="s">
        <v>87</v>
      </c>
      <c r="G35" s="0" t="n">
        <v>4879325</v>
      </c>
      <c r="H35" s="0" t="n">
        <v>4880215</v>
      </c>
      <c r="I35" s="1" t="n">
        <v>-1</v>
      </c>
      <c r="J35" s="0" t="n">
        <v>0</v>
      </c>
      <c r="K35" s="0" t="n">
        <v>1</v>
      </c>
      <c r="L35" s="0" t="n">
        <v>1</v>
      </c>
      <c r="M35" s="0" t="n">
        <v>-1</v>
      </c>
      <c r="N35" s="0" t="n">
        <v>-1</v>
      </c>
      <c r="O35" s="0" t="n">
        <v>1</v>
      </c>
      <c r="P35" s="0" t="n">
        <v>1</v>
      </c>
      <c r="Q35" s="0" t="n">
        <v>1</v>
      </c>
      <c r="R35" s="0" t="n">
        <v>1</v>
      </c>
      <c r="S35" s="0" t="n">
        <v>0</v>
      </c>
      <c r="T35" s="0" t="n">
        <v>-1</v>
      </c>
      <c r="U35" s="0" t="n">
        <v>0</v>
      </c>
      <c r="V35" s="0" t="n">
        <v>1</v>
      </c>
      <c r="W35" s="0" t="n">
        <v>1</v>
      </c>
      <c r="X35" s="0" t="n">
        <v>0</v>
      </c>
      <c r="Y35" s="0" t="n">
        <v>0</v>
      </c>
      <c r="Z35" s="0" t="n">
        <v>0</v>
      </c>
      <c r="AA35" s="0" t="n">
        <v>-1</v>
      </c>
      <c r="AB35" s="0" t="n">
        <v>0</v>
      </c>
      <c r="AC35" s="0" t="n">
        <v>-1</v>
      </c>
      <c r="AD35" s="0" t="n">
        <f aca="false">SUM(I35:AC35)</f>
        <v>2</v>
      </c>
    </row>
    <row r="36" customFormat="false" ht="13" hidden="false" customHeight="false" outlineLevel="0" collapsed="false">
      <c r="A36" s="0" t="s">
        <v>850</v>
      </c>
      <c r="C36" s="0" t="s">
        <v>83</v>
      </c>
      <c r="D36" s="0" t="s">
        <v>143</v>
      </c>
      <c r="E36" s="0" t="s">
        <v>116</v>
      </c>
      <c r="F36" s="0" t="s">
        <v>87</v>
      </c>
      <c r="G36" s="0" t="n">
        <v>4952414</v>
      </c>
      <c r="H36" s="0" t="n">
        <v>4952704</v>
      </c>
      <c r="I36" s="1" t="n">
        <v>-1</v>
      </c>
      <c r="J36" s="0" t="n">
        <v>0</v>
      </c>
      <c r="K36" s="0" t="n">
        <v>0</v>
      </c>
      <c r="L36" s="0" t="n">
        <v>0</v>
      </c>
      <c r="M36" s="0" t="n">
        <v>1</v>
      </c>
      <c r="N36" s="0" t="n">
        <v>0</v>
      </c>
      <c r="O36" s="0" t="n">
        <v>0</v>
      </c>
      <c r="P36" s="0" t="n">
        <v>1</v>
      </c>
      <c r="Q36" s="0" t="n">
        <v>0</v>
      </c>
      <c r="R36" s="0" t="n">
        <v>1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f aca="false">SUM(I36:AC36)</f>
        <v>2</v>
      </c>
    </row>
    <row r="37" customFormat="false" ht="13" hidden="false" customHeight="false" outlineLevel="0" collapsed="false">
      <c r="A37" s="0" t="s">
        <v>851</v>
      </c>
      <c r="C37" s="0" t="s">
        <v>83</v>
      </c>
      <c r="G37" s="0" t="n">
        <v>4929745</v>
      </c>
      <c r="H37" s="0" t="n">
        <v>4930821</v>
      </c>
      <c r="I37" s="1" t="n">
        <v>-1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1</v>
      </c>
      <c r="O37" s="0" t="n">
        <v>0</v>
      </c>
      <c r="P37" s="0" t="n">
        <v>0</v>
      </c>
      <c r="Q37" s="0" t="n">
        <v>1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1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f aca="false">SUM(I37:AC37)</f>
        <v>2</v>
      </c>
    </row>
    <row r="38" customFormat="false" ht="13" hidden="false" customHeight="false" outlineLevel="0" collapsed="false">
      <c r="A38" s="0" t="s">
        <v>852</v>
      </c>
      <c r="B38" s="0" t="s">
        <v>853</v>
      </c>
      <c r="C38" s="0" t="s">
        <v>854</v>
      </c>
      <c r="D38" s="0" t="s">
        <v>166</v>
      </c>
      <c r="E38" s="0" t="s">
        <v>167</v>
      </c>
      <c r="F38" s="0" t="s">
        <v>91</v>
      </c>
      <c r="G38" s="0" t="n">
        <v>2042935</v>
      </c>
      <c r="H38" s="0" t="n">
        <v>2050038</v>
      </c>
      <c r="I38" s="1" t="n">
        <v>-1</v>
      </c>
      <c r="J38" s="0" t="n">
        <v>1</v>
      </c>
      <c r="K38" s="0" t="n">
        <v>1</v>
      </c>
      <c r="L38" s="0" t="n">
        <v>-1</v>
      </c>
      <c r="M38" s="0" t="n">
        <v>-1</v>
      </c>
      <c r="N38" s="0" t="n">
        <v>1</v>
      </c>
      <c r="O38" s="0" t="n">
        <v>1</v>
      </c>
      <c r="P38" s="0" t="n">
        <v>1</v>
      </c>
      <c r="Q38" s="0" t="n">
        <v>1</v>
      </c>
      <c r="R38" s="0" t="n">
        <v>1</v>
      </c>
      <c r="S38" s="0" t="n">
        <v>0</v>
      </c>
      <c r="T38" s="0" t="n">
        <v>1</v>
      </c>
      <c r="U38" s="0" t="n">
        <v>1</v>
      </c>
      <c r="V38" s="0" t="n">
        <v>1</v>
      </c>
      <c r="W38" s="0" t="n">
        <v>-1</v>
      </c>
      <c r="X38" s="0" t="n">
        <v>-1</v>
      </c>
      <c r="Y38" s="0" t="n">
        <v>0</v>
      </c>
      <c r="Z38" s="0" t="n">
        <v>0</v>
      </c>
      <c r="AA38" s="0" t="n">
        <v>-1</v>
      </c>
      <c r="AB38" s="0" t="n">
        <v>-1</v>
      </c>
      <c r="AC38" s="0" t="n">
        <v>-1</v>
      </c>
      <c r="AD38" s="0" t="n">
        <f aca="false">SUM(I38:AC38)</f>
        <v>2</v>
      </c>
    </row>
    <row r="39" customFormat="false" ht="13" hidden="false" customHeight="false" outlineLevel="0" collapsed="false">
      <c r="A39" s="0" t="s">
        <v>855</v>
      </c>
      <c r="B39" s="0" t="s">
        <v>856</v>
      </c>
      <c r="C39" s="0" t="s">
        <v>301</v>
      </c>
      <c r="E39" s="0" t="s">
        <v>282</v>
      </c>
      <c r="F39" s="0" t="s">
        <v>53</v>
      </c>
      <c r="G39" s="0" t="n">
        <v>1613787</v>
      </c>
      <c r="H39" s="0" t="n">
        <v>1614902</v>
      </c>
      <c r="I39" s="1" t="n">
        <v>-1</v>
      </c>
      <c r="J39" s="0" t="n">
        <v>1</v>
      </c>
      <c r="K39" s="0" t="n">
        <v>-1</v>
      </c>
      <c r="L39" s="0" t="n">
        <v>-1</v>
      </c>
      <c r="M39" s="0" t="n">
        <v>0</v>
      </c>
      <c r="N39" s="0" t="n">
        <v>1</v>
      </c>
      <c r="O39" s="0" t="n">
        <v>-1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1</v>
      </c>
      <c r="U39" s="0" t="n">
        <v>1</v>
      </c>
      <c r="V39" s="0" t="n">
        <v>0</v>
      </c>
      <c r="W39" s="0" t="n">
        <v>0</v>
      </c>
      <c r="X39" s="0" t="n">
        <v>-1</v>
      </c>
      <c r="Y39" s="0" t="n">
        <v>1</v>
      </c>
      <c r="Z39" s="0" t="n">
        <v>1</v>
      </c>
      <c r="AA39" s="0" t="n">
        <v>1</v>
      </c>
      <c r="AB39" s="0" t="n">
        <v>-1</v>
      </c>
      <c r="AC39" s="0" t="n">
        <v>1</v>
      </c>
      <c r="AD39" s="0" t="n">
        <f aca="false">SUM(I39:AC39)</f>
        <v>2</v>
      </c>
    </row>
    <row r="40" customFormat="false" ht="13" hidden="false" customHeight="false" outlineLevel="0" collapsed="false">
      <c r="A40" s="0" t="s">
        <v>857</v>
      </c>
      <c r="B40" s="0" t="s">
        <v>858</v>
      </c>
      <c r="C40" s="0" t="s">
        <v>859</v>
      </c>
      <c r="F40" s="0" t="s">
        <v>87</v>
      </c>
      <c r="G40" s="0" t="n">
        <v>3764360</v>
      </c>
      <c r="H40" s="0" t="n">
        <v>3765202</v>
      </c>
      <c r="I40" s="1" t="n">
        <v>-1</v>
      </c>
      <c r="J40" s="0" t="n">
        <v>1</v>
      </c>
      <c r="K40" s="0" t="n">
        <v>1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1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f aca="false">SUM(I40:AC40)</f>
        <v>2</v>
      </c>
    </row>
    <row r="41" customFormat="false" ht="13" hidden="false" customHeight="false" outlineLevel="0" collapsed="false">
      <c r="A41" s="0" t="s">
        <v>860</v>
      </c>
      <c r="C41" s="0" t="s">
        <v>83</v>
      </c>
      <c r="D41" s="0" t="s">
        <v>143</v>
      </c>
      <c r="E41" s="0" t="s">
        <v>116</v>
      </c>
      <c r="F41" s="0" t="s">
        <v>87</v>
      </c>
      <c r="G41" s="0" t="n">
        <v>131367</v>
      </c>
      <c r="H41" s="0" t="n">
        <v>132257</v>
      </c>
      <c r="I41" s="1" t="n">
        <v>-1</v>
      </c>
      <c r="J41" s="0" t="n">
        <v>0</v>
      </c>
      <c r="K41" s="0" t="n">
        <v>0</v>
      </c>
      <c r="L41" s="0" t="n">
        <v>0</v>
      </c>
      <c r="M41" s="0" t="n">
        <v>1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1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-1</v>
      </c>
      <c r="AB41" s="0" t="n">
        <v>1</v>
      </c>
      <c r="AC41" s="0" t="n">
        <v>0</v>
      </c>
      <c r="AD41" s="0" t="n">
        <f aca="false">SUM(I41:AC41)</f>
        <v>1</v>
      </c>
    </row>
    <row r="42" customFormat="false" ht="13" hidden="false" customHeight="false" outlineLevel="0" collapsed="false">
      <c r="A42" s="0" t="s">
        <v>861</v>
      </c>
      <c r="C42" s="0" t="s">
        <v>83</v>
      </c>
      <c r="D42" s="0" t="s">
        <v>143</v>
      </c>
      <c r="E42" s="0" t="s">
        <v>116</v>
      </c>
      <c r="F42" s="0" t="s">
        <v>87</v>
      </c>
      <c r="G42" s="0" t="n">
        <v>4290267</v>
      </c>
      <c r="H42" s="0" t="n">
        <v>4290626</v>
      </c>
      <c r="I42" s="1" t="n">
        <v>-1</v>
      </c>
      <c r="J42" s="0" t="n">
        <v>0</v>
      </c>
      <c r="K42" s="0" t="n">
        <v>0</v>
      </c>
      <c r="L42" s="0" t="n">
        <v>0</v>
      </c>
      <c r="M42" s="0" t="n">
        <v>1</v>
      </c>
      <c r="N42" s="0" t="n">
        <v>0</v>
      </c>
      <c r="O42" s="0" t="n">
        <v>0</v>
      </c>
      <c r="P42" s="0" t="n">
        <v>1</v>
      </c>
      <c r="Q42" s="0" t="n">
        <v>0</v>
      </c>
      <c r="R42" s="0" t="n">
        <v>1</v>
      </c>
      <c r="S42" s="0" t="n">
        <v>0</v>
      </c>
      <c r="T42" s="0" t="n">
        <v>0</v>
      </c>
      <c r="U42" s="0" t="n">
        <v>0</v>
      </c>
      <c r="V42" s="0" t="n">
        <v>1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-1</v>
      </c>
      <c r="AB42" s="0" t="n">
        <v>-1</v>
      </c>
      <c r="AC42" s="0" t="n">
        <v>0</v>
      </c>
      <c r="AD42" s="0" t="n">
        <f aca="false">SUM(I42:AC42)</f>
        <v>1</v>
      </c>
    </row>
    <row r="43" customFormat="false" ht="13" hidden="false" customHeight="false" outlineLevel="0" collapsed="false">
      <c r="A43" s="0" t="s">
        <v>366</v>
      </c>
      <c r="B43" s="0" t="s">
        <v>367</v>
      </c>
      <c r="C43" s="0" t="s">
        <v>301</v>
      </c>
      <c r="E43" s="0" t="s">
        <v>282</v>
      </c>
      <c r="F43" s="0" t="s">
        <v>53</v>
      </c>
      <c r="G43" s="0" t="n">
        <v>4473460</v>
      </c>
      <c r="H43" s="0" t="n">
        <v>4475274</v>
      </c>
      <c r="I43" s="1" t="n">
        <v>-1</v>
      </c>
      <c r="J43" s="0" t="n">
        <v>1</v>
      </c>
      <c r="K43" s="0" t="n">
        <v>1</v>
      </c>
      <c r="L43" s="0" t="n">
        <v>1</v>
      </c>
      <c r="M43" s="0" t="n">
        <v>0</v>
      </c>
      <c r="N43" s="0" t="n">
        <v>1</v>
      </c>
      <c r="O43" s="0" t="n">
        <v>0</v>
      </c>
      <c r="P43" s="0" t="n">
        <v>1</v>
      </c>
      <c r="Q43" s="0" t="n">
        <v>0</v>
      </c>
      <c r="R43" s="0" t="n">
        <v>0</v>
      </c>
      <c r="S43" s="0" t="n">
        <v>0</v>
      </c>
      <c r="T43" s="0" t="n">
        <v>-1</v>
      </c>
      <c r="U43" s="0" t="n">
        <v>0</v>
      </c>
      <c r="V43" s="0" t="n">
        <v>0</v>
      </c>
      <c r="W43" s="0" t="n">
        <v>-1</v>
      </c>
      <c r="X43" s="0" t="n">
        <v>-1</v>
      </c>
      <c r="Y43" s="0" t="n">
        <v>0</v>
      </c>
      <c r="Z43" s="0" t="n">
        <v>0</v>
      </c>
      <c r="AA43" s="0" t="n">
        <v>-1</v>
      </c>
      <c r="AB43" s="0" t="n">
        <v>1</v>
      </c>
      <c r="AC43" s="0" t="n">
        <v>0</v>
      </c>
      <c r="AD43" s="0" t="n">
        <f aca="false">SUM(I43:AC43)</f>
        <v>1</v>
      </c>
    </row>
    <row r="44" customFormat="false" ht="13" hidden="false" customHeight="false" outlineLevel="0" collapsed="false">
      <c r="A44" s="0" t="s">
        <v>170</v>
      </c>
      <c r="C44" s="0" t="s">
        <v>171</v>
      </c>
      <c r="E44" s="0" t="s">
        <v>172</v>
      </c>
      <c r="F44" s="0" t="s">
        <v>33</v>
      </c>
      <c r="G44" s="0" t="n">
        <v>4720632</v>
      </c>
      <c r="H44" s="0" t="n">
        <v>4721954</v>
      </c>
      <c r="I44" s="1" t="n">
        <v>-1</v>
      </c>
      <c r="J44" s="0" t="n">
        <v>-1</v>
      </c>
      <c r="K44" s="0" t="n">
        <v>1</v>
      </c>
      <c r="L44" s="0" t="n">
        <v>1</v>
      </c>
      <c r="M44" s="0" t="n">
        <v>0</v>
      </c>
      <c r="N44" s="0" t="n">
        <v>1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1</v>
      </c>
      <c r="T44" s="0" t="n">
        <v>1</v>
      </c>
      <c r="U44" s="0" t="n">
        <v>1</v>
      </c>
      <c r="V44" s="0" t="n">
        <v>0</v>
      </c>
      <c r="W44" s="0" t="n">
        <v>0</v>
      </c>
      <c r="X44" s="0" t="n">
        <v>-1</v>
      </c>
      <c r="Y44" s="0" t="n">
        <v>-1</v>
      </c>
      <c r="Z44" s="0" t="n">
        <v>-1</v>
      </c>
      <c r="AA44" s="0" t="n">
        <v>-1</v>
      </c>
      <c r="AB44" s="0" t="n">
        <v>-1</v>
      </c>
      <c r="AC44" s="0" t="n">
        <v>1</v>
      </c>
      <c r="AD44" s="0" t="n">
        <f aca="false">SUM(I44:AC44)</f>
        <v>0</v>
      </c>
    </row>
    <row r="45" customFormat="false" ht="13" hidden="false" customHeight="false" outlineLevel="0" collapsed="false">
      <c r="A45" s="0" t="s">
        <v>178</v>
      </c>
      <c r="C45" s="0" t="s">
        <v>52</v>
      </c>
      <c r="F45" s="0" t="s">
        <v>53</v>
      </c>
      <c r="G45" s="0" t="n">
        <v>3717102</v>
      </c>
      <c r="H45" s="0" t="n">
        <v>3717734</v>
      </c>
      <c r="I45" s="1" t="n">
        <v>-1</v>
      </c>
      <c r="J45" s="0" t="n">
        <v>-1</v>
      </c>
      <c r="K45" s="0" t="n">
        <v>0</v>
      </c>
      <c r="L45" s="0" t="n">
        <v>1</v>
      </c>
      <c r="M45" s="0" t="n">
        <v>0</v>
      </c>
      <c r="N45" s="0" t="n">
        <v>1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1</v>
      </c>
      <c r="U45" s="0" t="n">
        <v>0</v>
      </c>
      <c r="V45" s="0" t="n">
        <v>0</v>
      </c>
      <c r="W45" s="0" t="n">
        <v>0</v>
      </c>
      <c r="X45" s="0" t="n">
        <v>-1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f aca="false">SUM(I45:AC45)</f>
        <v>0</v>
      </c>
    </row>
    <row r="46" customFormat="false" ht="13" hidden="false" customHeight="false" outlineLevel="0" collapsed="false">
      <c r="A46" s="0" t="s">
        <v>183</v>
      </c>
      <c r="C46" s="0" t="s">
        <v>83</v>
      </c>
      <c r="G46" s="0" t="n">
        <v>3317089</v>
      </c>
      <c r="H46" s="0" t="n">
        <v>3317631</v>
      </c>
      <c r="I46" s="1" t="n">
        <v>-1</v>
      </c>
      <c r="J46" s="0" t="n">
        <v>-1</v>
      </c>
      <c r="K46" s="0" t="n">
        <v>1</v>
      </c>
      <c r="L46" s="0" t="n">
        <v>1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-1</v>
      </c>
      <c r="Y46" s="0" t="n">
        <v>-1</v>
      </c>
      <c r="Z46" s="0" t="n">
        <v>1</v>
      </c>
      <c r="AA46" s="0" t="n">
        <v>0</v>
      </c>
      <c r="AB46" s="0" t="n">
        <v>0</v>
      </c>
      <c r="AC46" s="0" t="n">
        <v>1</v>
      </c>
      <c r="AD46" s="0" t="n">
        <f aca="false">SUM(I46:AC46)</f>
        <v>0</v>
      </c>
    </row>
    <row r="47" customFormat="false" ht="13" hidden="false" customHeight="false" outlineLevel="0" collapsed="false">
      <c r="A47" s="0" t="s">
        <v>862</v>
      </c>
      <c r="C47" s="0" t="s">
        <v>52</v>
      </c>
      <c r="F47" s="0" t="s">
        <v>53</v>
      </c>
      <c r="G47" s="0" t="n">
        <v>3933017</v>
      </c>
      <c r="H47" s="0" t="n">
        <v>3933862</v>
      </c>
      <c r="I47" s="1" t="n">
        <v>-1</v>
      </c>
      <c r="J47" s="0" t="n">
        <v>0</v>
      </c>
      <c r="K47" s="0" t="n">
        <v>1</v>
      </c>
      <c r="L47" s="0" t="n">
        <v>1</v>
      </c>
      <c r="M47" s="0" t="n">
        <v>0</v>
      </c>
      <c r="N47" s="0" t="n">
        <v>-1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f aca="false">SUM(I47:AC47)</f>
        <v>0</v>
      </c>
    </row>
    <row r="48" customFormat="false" ht="13" hidden="false" customHeight="false" outlineLevel="0" collapsed="false">
      <c r="A48" s="0" t="s">
        <v>863</v>
      </c>
      <c r="C48" s="0" t="s">
        <v>83</v>
      </c>
      <c r="D48" s="0" t="s">
        <v>385</v>
      </c>
      <c r="F48" s="0" t="s">
        <v>53</v>
      </c>
      <c r="G48" s="0" t="n">
        <v>3453103</v>
      </c>
      <c r="H48" s="0" t="n">
        <v>3454584</v>
      </c>
      <c r="I48" s="1" t="n">
        <v>-1</v>
      </c>
      <c r="J48" s="0" t="n">
        <v>0</v>
      </c>
      <c r="K48" s="0" t="n">
        <v>0</v>
      </c>
      <c r="L48" s="0" t="n">
        <v>0</v>
      </c>
      <c r="M48" s="0" t="n">
        <v>1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f aca="false">SUM(I48:AC48)</f>
        <v>0</v>
      </c>
    </row>
    <row r="49" customFormat="false" ht="13" hidden="false" customHeight="false" outlineLevel="0" collapsed="false">
      <c r="A49" s="0" t="s">
        <v>864</v>
      </c>
      <c r="C49" s="0" t="s">
        <v>52</v>
      </c>
      <c r="F49" s="0" t="s">
        <v>53</v>
      </c>
      <c r="G49" s="0" t="n">
        <v>287635</v>
      </c>
      <c r="H49" s="0" t="n">
        <v>288201</v>
      </c>
      <c r="I49" s="1" t="n">
        <v>-1</v>
      </c>
      <c r="J49" s="0" t="n">
        <v>0</v>
      </c>
      <c r="K49" s="0" t="n">
        <v>0</v>
      </c>
      <c r="L49" s="0" t="n">
        <v>0</v>
      </c>
      <c r="M49" s="0" t="n">
        <v>1</v>
      </c>
      <c r="N49" s="0" t="n">
        <v>-1</v>
      </c>
      <c r="O49" s="0" t="n">
        <v>0</v>
      </c>
      <c r="P49" s="0" t="n">
        <v>0</v>
      </c>
      <c r="Q49" s="0" t="n">
        <v>1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f aca="false">SUM(I49:AC49)</f>
        <v>0</v>
      </c>
    </row>
    <row r="50" customFormat="false" ht="13" hidden="false" customHeight="false" outlineLevel="0" collapsed="false">
      <c r="A50" s="0" t="s">
        <v>865</v>
      </c>
      <c r="C50" s="0" t="s">
        <v>52</v>
      </c>
      <c r="F50" s="0" t="s">
        <v>53</v>
      </c>
      <c r="G50" s="0" t="n">
        <v>3421525</v>
      </c>
      <c r="H50" s="0" t="n">
        <v>3421821</v>
      </c>
      <c r="I50" s="1" t="n">
        <v>-1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1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f aca="false">SUM(I50:AC50)</f>
        <v>0</v>
      </c>
    </row>
    <row r="51" customFormat="false" ht="13" hidden="false" customHeight="false" outlineLevel="0" collapsed="false">
      <c r="A51" s="0" t="s">
        <v>866</v>
      </c>
      <c r="C51" s="0" t="s">
        <v>160</v>
      </c>
      <c r="F51" s="0" t="s">
        <v>53</v>
      </c>
      <c r="G51" s="0" t="n">
        <v>2361380</v>
      </c>
      <c r="H51" s="0" t="n">
        <v>2361544</v>
      </c>
      <c r="I51" s="1" t="n">
        <v>-1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1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-1</v>
      </c>
      <c r="AC51" s="0" t="n">
        <v>1</v>
      </c>
      <c r="AD51" s="0" t="n">
        <f aca="false">SUM(I51:AC51)</f>
        <v>0</v>
      </c>
    </row>
    <row r="52" customFormat="false" ht="13" hidden="false" customHeight="false" outlineLevel="0" collapsed="false">
      <c r="A52" s="0" t="s">
        <v>867</v>
      </c>
      <c r="C52" s="0" t="s">
        <v>83</v>
      </c>
      <c r="D52" s="0" t="s">
        <v>143</v>
      </c>
      <c r="E52" s="0" t="s">
        <v>116</v>
      </c>
      <c r="F52" s="0" t="s">
        <v>87</v>
      </c>
      <c r="G52" s="0" t="n">
        <v>1270403</v>
      </c>
      <c r="H52" s="0" t="n">
        <v>1271293</v>
      </c>
      <c r="I52" s="1" t="n">
        <v>-1</v>
      </c>
      <c r="J52" s="0" t="n">
        <v>0</v>
      </c>
      <c r="K52" s="0" t="n">
        <v>0</v>
      </c>
      <c r="L52" s="0" t="n">
        <v>1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f aca="false">SUM(I52:AC52)</f>
        <v>0</v>
      </c>
    </row>
    <row r="53" customFormat="false" ht="13" hidden="false" customHeight="false" outlineLevel="0" collapsed="false">
      <c r="A53" s="0" t="s">
        <v>868</v>
      </c>
      <c r="C53" s="0" t="s">
        <v>83</v>
      </c>
      <c r="G53" s="0" t="n">
        <v>253783</v>
      </c>
      <c r="H53" s="0" t="n">
        <v>254469</v>
      </c>
      <c r="I53" s="1" t="n">
        <v>-1</v>
      </c>
      <c r="J53" s="0" t="n">
        <v>0</v>
      </c>
      <c r="K53" s="0" t="n">
        <v>-1</v>
      </c>
      <c r="L53" s="0" t="n">
        <v>0</v>
      </c>
      <c r="M53" s="0" t="n">
        <v>1</v>
      </c>
      <c r="N53" s="0" t="n">
        <v>-1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1</v>
      </c>
      <c r="X53" s="0" t="n">
        <v>0</v>
      </c>
      <c r="Y53" s="0" t="n">
        <v>0</v>
      </c>
      <c r="Z53" s="0" t="n">
        <v>0</v>
      </c>
      <c r="AA53" s="0" t="n">
        <v>1</v>
      </c>
      <c r="AB53" s="0" t="n">
        <v>0</v>
      </c>
      <c r="AC53" s="0" t="n">
        <v>0</v>
      </c>
      <c r="AD53" s="0" t="n">
        <f aca="false">SUM(I53:AC53)</f>
        <v>0</v>
      </c>
    </row>
    <row r="54" customFormat="false" ht="13" hidden="false" customHeight="false" outlineLevel="0" collapsed="false">
      <c r="A54" s="0" t="s">
        <v>869</v>
      </c>
      <c r="C54" s="0" t="s">
        <v>870</v>
      </c>
      <c r="G54" s="0" t="n">
        <v>2557981</v>
      </c>
      <c r="H54" s="0" t="n">
        <v>2558517</v>
      </c>
      <c r="I54" s="1" t="n">
        <v>-1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1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f aca="false">SUM(I54:AC54)</f>
        <v>0</v>
      </c>
    </row>
    <row r="55" customFormat="false" ht="13" hidden="false" customHeight="false" outlineLevel="0" collapsed="false">
      <c r="A55" s="0" t="s">
        <v>712</v>
      </c>
      <c r="B55" s="0" t="s">
        <v>713</v>
      </c>
      <c r="C55" s="0" t="s">
        <v>714</v>
      </c>
      <c r="D55" s="0" t="s">
        <v>715</v>
      </c>
      <c r="E55" s="0" t="s">
        <v>716</v>
      </c>
      <c r="F55" s="0" t="s">
        <v>33</v>
      </c>
      <c r="G55" s="0" t="n">
        <v>3058872</v>
      </c>
      <c r="H55" s="0" t="n">
        <v>3061016</v>
      </c>
      <c r="I55" s="1" t="n">
        <v>-1</v>
      </c>
      <c r="J55" s="0" t="n">
        <v>1</v>
      </c>
      <c r="K55" s="0" t="n">
        <v>1</v>
      </c>
      <c r="L55" s="0" t="n">
        <v>1</v>
      </c>
      <c r="M55" s="0" t="n">
        <v>-1</v>
      </c>
      <c r="N55" s="0" t="n">
        <v>1</v>
      </c>
      <c r="O55" s="0" t="n">
        <v>-1</v>
      </c>
      <c r="P55" s="0" t="n">
        <v>-1</v>
      </c>
      <c r="Q55" s="0" t="n">
        <v>-1</v>
      </c>
      <c r="R55" s="0" t="n">
        <v>-1</v>
      </c>
      <c r="S55" s="0" t="n">
        <v>0</v>
      </c>
      <c r="T55" s="0" t="n">
        <v>1</v>
      </c>
      <c r="U55" s="0" t="n">
        <v>1</v>
      </c>
      <c r="V55" s="0" t="n">
        <v>-1</v>
      </c>
      <c r="W55" s="0" t="n">
        <v>-1</v>
      </c>
      <c r="X55" s="0" t="n">
        <v>1</v>
      </c>
      <c r="Y55" s="0" t="n">
        <v>1</v>
      </c>
      <c r="Z55" s="0" t="n">
        <v>1</v>
      </c>
      <c r="AA55" s="0" t="n">
        <v>1</v>
      </c>
      <c r="AB55" s="0" t="n">
        <v>-1</v>
      </c>
      <c r="AC55" s="0" t="n">
        <v>-1</v>
      </c>
      <c r="AD55" s="0" t="n">
        <f aca="false">SUM(I55:AC55)</f>
        <v>0</v>
      </c>
    </row>
    <row r="56" customFormat="false" ht="13" hidden="false" customHeight="false" outlineLevel="0" collapsed="false">
      <c r="A56" s="0" t="s">
        <v>184</v>
      </c>
      <c r="C56" s="0" t="s">
        <v>185</v>
      </c>
      <c r="F56" s="0" t="s">
        <v>69</v>
      </c>
      <c r="G56" s="0" t="n">
        <v>4108889</v>
      </c>
      <c r="H56" s="0" t="n">
        <v>4113142</v>
      </c>
      <c r="I56" s="1" t="n">
        <v>-1</v>
      </c>
      <c r="J56" s="0" t="n">
        <v>-1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1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f aca="false">SUM(I56:AC56)</f>
        <v>-1</v>
      </c>
    </row>
    <row r="57" customFormat="false" ht="13" hidden="false" customHeight="false" outlineLevel="0" collapsed="false">
      <c r="A57" s="0" t="s">
        <v>186</v>
      </c>
      <c r="C57" s="0" t="s">
        <v>52</v>
      </c>
      <c r="F57" s="0" t="s">
        <v>53</v>
      </c>
      <c r="G57" s="0" t="n">
        <v>3573136</v>
      </c>
      <c r="H57" s="0" t="n">
        <v>3574485</v>
      </c>
      <c r="I57" s="1" t="n">
        <v>-1</v>
      </c>
      <c r="J57" s="0" t="n">
        <v>-1</v>
      </c>
      <c r="K57" s="0" t="n">
        <v>1</v>
      </c>
      <c r="L57" s="0" t="n">
        <v>1</v>
      </c>
      <c r="M57" s="0" t="n">
        <v>0</v>
      </c>
      <c r="N57" s="0" t="n">
        <v>-1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1</v>
      </c>
      <c r="U57" s="0" t="n">
        <v>-1</v>
      </c>
      <c r="V57" s="0" t="n">
        <v>0</v>
      </c>
      <c r="W57" s="0" t="n">
        <v>0</v>
      </c>
      <c r="X57" s="0" t="n">
        <v>-1</v>
      </c>
      <c r="Y57" s="0" t="n">
        <v>0</v>
      </c>
      <c r="Z57" s="0" t="n">
        <v>0</v>
      </c>
      <c r="AA57" s="0" t="n">
        <v>1</v>
      </c>
      <c r="AB57" s="0" t="n">
        <v>0</v>
      </c>
      <c r="AC57" s="0" t="n">
        <v>0</v>
      </c>
      <c r="AD57" s="0" t="n">
        <f aca="false">SUM(I57:AC57)</f>
        <v>-1</v>
      </c>
    </row>
    <row r="58" customFormat="false" ht="13" hidden="false" customHeight="false" outlineLevel="0" collapsed="false">
      <c r="A58" s="0" t="s">
        <v>187</v>
      </c>
      <c r="C58" s="0" t="s">
        <v>52</v>
      </c>
      <c r="F58" s="0" t="s">
        <v>53</v>
      </c>
      <c r="G58" s="0" t="n">
        <v>276198</v>
      </c>
      <c r="H58" s="0" t="n">
        <v>277370</v>
      </c>
      <c r="I58" s="1" t="n">
        <v>-1</v>
      </c>
      <c r="J58" s="0" t="n">
        <v>-1</v>
      </c>
      <c r="K58" s="0" t="n">
        <v>1</v>
      </c>
      <c r="L58" s="0" t="n">
        <v>1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-1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f aca="false">SUM(I58:AC58)</f>
        <v>-1</v>
      </c>
    </row>
    <row r="59" customFormat="false" ht="13" hidden="false" customHeight="false" outlineLevel="0" collapsed="false">
      <c r="A59" s="0" t="s">
        <v>195</v>
      </c>
      <c r="C59" s="0" t="s">
        <v>196</v>
      </c>
      <c r="G59" s="0" t="n">
        <v>323657</v>
      </c>
      <c r="H59" s="0" t="n">
        <v>324556</v>
      </c>
      <c r="I59" s="1" t="n">
        <v>-1</v>
      </c>
      <c r="J59" s="0" t="n">
        <v>-1</v>
      </c>
      <c r="K59" s="0" t="n">
        <v>1</v>
      </c>
      <c r="L59" s="0" t="n">
        <v>1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-1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f aca="false">SUM(I59:AC59)</f>
        <v>-1</v>
      </c>
    </row>
    <row r="60" customFormat="false" ht="13" hidden="false" customHeight="false" outlineLevel="0" collapsed="false">
      <c r="A60" s="0" t="s">
        <v>871</v>
      </c>
      <c r="B60" s="0" t="s">
        <v>872</v>
      </c>
      <c r="C60" s="0" t="s">
        <v>873</v>
      </c>
      <c r="D60" s="0" t="s">
        <v>874</v>
      </c>
      <c r="E60" s="0" t="s">
        <v>116</v>
      </c>
      <c r="F60" s="0" t="s">
        <v>87</v>
      </c>
      <c r="G60" s="0" t="n">
        <v>4967712</v>
      </c>
      <c r="H60" s="0" t="n">
        <v>4968311</v>
      </c>
      <c r="I60" s="1" t="n">
        <v>-1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1</v>
      </c>
      <c r="V60" s="0" t="n">
        <v>-1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f aca="false">SUM(I60:AC60)</f>
        <v>-1</v>
      </c>
    </row>
    <row r="61" customFormat="false" ht="13" hidden="false" customHeight="false" outlineLevel="0" collapsed="false">
      <c r="A61" s="0" t="s">
        <v>875</v>
      </c>
      <c r="C61" s="0" t="s">
        <v>83</v>
      </c>
      <c r="D61" s="0" t="s">
        <v>874</v>
      </c>
      <c r="E61" s="0" t="s">
        <v>116</v>
      </c>
      <c r="F61" s="0" t="s">
        <v>87</v>
      </c>
      <c r="G61" s="0" t="n">
        <v>2826339</v>
      </c>
      <c r="H61" s="0" t="n">
        <v>2827730</v>
      </c>
      <c r="I61" s="1" t="n">
        <v>-1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-1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1</v>
      </c>
      <c r="AB61" s="0" t="n">
        <v>0</v>
      </c>
      <c r="AC61" s="0" t="n">
        <v>0</v>
      </c>
      <c r="AD61" s="0" t="n">
        <f aca="false">SUM(I61:AC61)</f>
        <v>-1</v>
      </c>
    </row>
    <row r="62" customFormat="false" ht="13" hidden="false" customHeight="false" outlineLevel="0" collapsed="false">
      <c r="A62" s="0" t="s">
        <v>876</v>
      </c>
      <c r="C62" s="0" t="s">
        <v>752</v>
      </c>
      <c r="G62" s="0" t="n">
        <v>1110930</v>
      </c>
      <c r="H62" s="0" t="n">
        <v>1111265</v>
      </c>
      <c r="I62" s="1" t="n">
        <v>-1</v>
      </c>
      <c r="J62" s="0" t="n">
        <v>0</v>
      </c>
      <c r="K62" s="0" t="n">
        <v>1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-1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f aca="false">SUM(I62:AC62)</f>
        <v>-1</v>
      </c>
    </row>
    <row r="63" customFormat="false" ht="13" hidden="false" customHeight="false" outlineLevel="0" collapsed="false">
      <c r="A63" s="0" t="s">
        <v>877</v>
      </c>
      <c r="B63" s="0" t="s">
        <v>878</v>
      </c>
      <c r="C63" s="0" t="s">
        <v>52</v>
      </c>
      <c r="E63" s="0" t="s">
        <v>282</v>
      </c>
      <c r="F63" s="0" t="s">
        <v>53</v>
      </c>
      <c r="G63" s="0" t="n">
        <v>4248978</v>
      </c>
      <c r="H63" s="0" t="n">
        <v>4250306</v>
      </c>
      <c r="I63" s="1" t="n">
        <v>-1</v>
      </c>
      <c r="J63" s="0" t="n">
        <v>1</v>
      </c>
      <c r="K63" s="0" t="n">
        <v>1</v>
      </c>
      <c r="L63" s="0" t="n">
        <v>1</v>
      </c>
      <c r="M63" s="0" t="n">
        <v>0</v>
      </c>
      <c r="N63" s="0" t="n">
        <v>1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1</v>
      </c>
      <c r="U63" s="0" t="n">
        <v>1</v>
      </c>
      <c r="V63" s="0" t="n">
        <v>0</v>
      </c>
      <c r="W63" s="0" t="n">
        <v>0</v>
      </c>
      <c r="X63" s="0" t="n">
        <v>-1</v>
      </c>
      <c r="Y63" s="0" t="n">
        <v>-1</v>
      </c>
      <c r="Z63" s="0" t="n">
        <v>-1</v>
      </c>
      <c r="AA63" s="0" t="n">
        <v>-1</v>
      </c>
      <c r="AB63" s="0" t="n">
        <v>-1</v>
      </c>
      <c r="AC63" s="0" t="n">
        <v>-1</v>
      </c>
      <c r="AD63" s="0" t="n">
        <f aca="false">SUM(I63:AC63)</f>
        <v>-1</v>
      </c>
    </row>
    <row r="64" customFormat="false" ht="13" hidden="false" customHeight="false" outlineLevel="0" collapsed="false">
      <c r="A64" s="0" t="s">
        <v>199</v>
      </c>
      <c r="C64" s="0" t="s">
        <v>52</v>
      </c>
      <c r="F64" s="0" t="s">
        <v>53</v>
      </c>
      <c r="G64" s="0" t="n">
        <v>3577118</v>
      </c>
      <c r="H64" s="0" t="n">
        <v>3578125</v>
      </c>
      <c r="I64" s="1" t="n">
        <v>-1</v>
      </c>
      <c r="J64" s="0" t="n">
        <v>-1</v>
      </c>
      <c r="K64" s="0" t="n">
        <v>1</v>
      </c>
      <c r="L64" s="0" t="n">
        <v>1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-1</v>
      </c>
      <c r="AA64" s="0" t="n">
        <v>0</v>
      </c>
      <c r="AB64" s="0" t="n">
        <v>-1</v>
      </c>
      <c r="AC64" s="0" t="n">
        <v>0</v>
      </c>
      <c r="AD64" s="0" t="n">
        <f aca="false">SUM(I64:AC64)</f>
        <v>-2</v>
      </c>
    </row>
    <row r="65" customFormat="false" ht="13" hidden="false" customHeight="false" outlineLevel="0" collapsed="false">
      <c r="A65" s="0" t="s">
        <v>200</v>
      </c>
      <c r="C65" s="0" t="s">
        <v>52</v>
      </c>
      <c r="F65" s="0" t="s">
        <v>53</v>
      </c>
      <c r="G65" s="0" t="n">
        <v>3147940</v>
      </c>
      <c r="H65" s="0" t="n">
        <v>3148818</v>
      </c>
      <c r="I65" s="1" t="n">
        <v>-1</v>
      </c>
      <c r="J65" s="0" t="n">
        <v>-1</v>
      </c>
      <c r="K65" s="0" t="n">
        <v>1</v>
      </c>
      <c r="L65" s="0" t="n">
        <v>1</v>
      </c>
      <c r="M65" s="0" t="n">
        <v>0</v>
      </c>
      <c r="N65" s="0" t="n">
        <v>1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1</v>
      </c>
      <c r="U65" s="0" t="n">
        <v>1</v>
      </c>
      <c r="V65" s="0" t="n">
        <v>0</v>
      </c>
      <c r="W65" s="0" t="n">
        <v>0</v>
      </c>
      <c r="X65" s="0" t="n">
        <v>-1</v>
      </c>
      <c r="Y65" s="0" t="n">
        <v>-1</v>
      </c>
      <c r="Z65" s="0" t="n">
        <v>-1</v>
      </c>
      <c r="AA65" s="0" t="n">
        <v>0</v>
      </c>
      <c r="AB65" s="0" t="n">
        <v>-1</v>
      </c>
      <c r="AC65" s="0" t="n">
        <v>-1</v>
      </c>
      <c r="AD65" s="0" t="n">
        <f aca="false">SUM(I65:AC65)</f>
        <v>-2</v>
      </c>
    </row>
    <row r="66" customFormat="false" ht="13" hidden="false" customHeight="false" outlineLevel="0" collapsed="false">
      <c r="A66" s="0" t="s">
        <v>201</v>
      </c>
      <c r="C66" s="0" t="s">
        <v>202</v>
      </c>
      <c r="F66" s="0" t="s">
        <v>87</v>
      </c>
      <c r="G66" s="0" t="n">
        <v>3046630</v>
      </c>
      <c r="H66" s="0" t="n">
        <v>3048882</v>
      </c>
      <c r="I66" s="1" t="n">
        <v>-1</v>
      </c>
      <c r="J66" s="0" t="n">
        <v>-1</v>
      </c>
      <c r="K66" s="0" t="n">
        <v>-1</v>
      </c>
      <c r="L66" s="0" t="n">
        <v>-1</v>
      </c>
      <c r="M66" s="0" t="n">
        <v>0</v>
      </c>
      <c r="N66" s="0" t="n">
        <v>1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1</v>
      </c>
      <c r="U66" s="0" t="n">
        <v>1</v>
      </c>
      <c r="V66" s="0" t="n">
        <v>0</v>
      </c>
      <c r="W66" s="0" t="n">
        <v>0</v>
      </c>
      <c r="X66" s="0" t="n">
        <v>-1</v>
      </c>
      <c r="Y66" s="0" t="n">
        <v>1</v>
      </c>
      <c r="Z66" s="0" t="n">
        <v>-1</v>
      </c>
      <c r="AA66" s="0" t="n">
        <v>0</v>
      </c>
      <c r="AB66" s="0" t="n">
        <v>0</v>
      </c>
      <c r="AC66" s="0" t="n">
        <v>0</v>
      </c>
      <c r="AD66" s="0" t="n">
        <f aca="false">SUM(I66:AC66)</f>
        <v>-2</v>
      </c>
    </row>
    <row r="67" customFormat="false" ht="13" hidden="false" customHeight="false" outlineLevel="0" collapsed="false">
      <c r="A67" s="0" t="s">
        <v>879</v>
      </c>
      <c r="C67" s="0" t="s">
        <v>52</v>
      </c>
      <c r="F67" s="0" t="s">
        <v>53</v>
      </c>
      <c r="G67" s="0" t="n">
        <v>5162553</v>
      </c>
      <c r="H67" s="0" t="n">
        <v>5164772</v>
      </c>
      <c r="I67" s="1" t="n">
        <v>-1</v>
      </c>
      <c r="J67" s="0" t="n">
        <v>0</v>
      </c>
      <c r="K67" s="0" t="n">
        <v>-1</v>
      </c>
      <c r="L67" s="0" t="n">
        <v>-1</v>
      </c>
      <c r="M67" s="0" t="n">
        <v>1</v>
      </c>
      <c r="N67" s="0" t="n">
        <v>0</v>
      </c>
      <c r="O67" s="0" t="n">
        <v>1</v>
      </c>
      <c r="P67" s="0" t="n">
        <v>0</v>
      </c>
      <c r="Q67" s="0" t="n">
        <v>1</v>
      </c>
      <c r="R67" s="0" t="n">
        <v>1</v>
      </c>
      <c r="S67" s="0" t="n">
        <v>0</v>
      </c>
      <c r="T67" s="0" t="n">
        <v>0</v>
      </c>
      <c r="U67" s="0" t="n">
        <v>1</v>
      </c>
      <c r="V67" s="0" t="n">
        <v>-1</v>
      </c>
      <c r="W67" s="0" t="n">
        <v>0</v>
      </c>
      <c r="X67" s="0" t="n">
        <v>0</v>
      </c>
      <c r="Y67" s="0" t="n">
        <v>-1</v>
      </c>
      <c r="Z67" s="0" t="n">
        <v>-1</v>
      </c>
      <c r="AA67" s="0" t="n">
        <v>0</v>
      </c>
      <c r="AB67" s="0" t="n">
        <v>0</v>
      </c>
      <c r="AC67" s="0" t="n">
        <v>-1</v>
      </c>
      <c r="AD67" s="0" t="n">
        <f aca="false">SUM(I67:AC67)</f>
        <v>-2</v>
      </c>
    </row>
    <row r="68" customFormat="false" ht="13" hidden="false" customHeight="false" outlineLevel="0" collapsed="false">
      <c r="A68" s="0" t="s">
        <v>880</v>
      </c>
      <c r="C68" s="0" t="s">
        <v>832</v>
      </c>
      <c r="F68" s="0" t="s">
        <v>87</v>
      </c>
      <c r="G68" s="0" t="n">
        <v>4276297</v>
      </c>
      <c r="H68" s="0" t="n">
        <v>4277340</v>
      </c>
      <c r="I68" s="1" t="n">
        <v>-1</v>
      </c>
      <c r="J68" s="0" t="n">
        <v>0</v>
      </c>
      <c r="K68" s="0" t="n">
        <v>0</v>
      </c>
      <c r="L68" s="0" t="n">
        <v>-1</v>
      </c>
      <c r="M68" s="0" t="n">
        <v>1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-1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f aca="false">SUM(I68:AC68)</f>
        <v>-2</v>
      </c>
    </row>
    <row r="69" customFormat="false" ht="13" hidden="false" customHeight="false" outlineLevel="0" collapsed="false">
      <c r="A69" s="0" t="s">
        <v>203</v>
      </c>
      <c r="C69" s="0" t="s">
        <v>52</v>
      </c>
      <c r="F69" s="0" t="s">
        <v>53</v>
      </c>
      <c r="G69" s="0" t="n">
        <v>5143490</v>
      </c>
      <c r="H69" s="0" t="n">
        <v>5144446</v>
      </c>
      <c r="I69" s="1" t="n">
        <v>-1</v>
      </c>
      <c r="J69" s="0" t="n">
        <v>-1</v>
      </c>
      <c r="K69" s="0" t="n">
        <v>1</v>
      </c>
      <c r="L69" s="0" t="n">
        <v>1</v>
      </c>
      <c r="M69" s="0" t="n">
        <v>0</v>
      </c>
      <c r="N69" s="0" t="n">
        <v>1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1</v>
      </c>
      <c r="U69" s="0" t="n">
        <v>1</v>
      </c>
      <c r="V69" s="0" t="n">
        <v>0</v>
      </c>
      <c r="W69" s="0" t="n">
        <v>0</v>
      </c>
      <c r="X69" s="0" t="n">
        <v>-1</v>
      </c>
      <c r="Y69" s="0" t="n">
        <v>-1</v>
      </c>
      <c r="Z69" s="0" t="n">
        <v>-1</v>
      </c>
      <c r="AA69" s="0" t="n">
        <v>-1</v>
      </c>
      <c r="AB69" s="0" t="n">
        <v>-1</v>
      </c>
      <c r="AC69" s="0" t="n">
        <v>-1</v>
      </c>
      <c r="AD69" s="0" t="n">
        <f aca="false">SUM(I69:AC69)</f>
        <v>-3</v>
      </c>
    </row>
    <row r="70" customFormat="false" ht="13" hidden="false" customHeight="false" outlineLevel="0" collapsed="false">
      <c r="A70" s="0" t="s">
        <v>881</v>
      </c>
      <c r="C70" s="0" t="s">
        <v>301</v>
      </c>
      <c r="G70" s="0" t="n">
        <v>2145056</v>
      </c>
      <c r="H70" s="0" t="n">
        <v>2145172</v>
      </c>
      <c r="I70" s="1" t="n">
        <v>-1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-1</v>
      </c>
      <c r="O70" s="0" t="n">
        <v>0</v>
      </c>
      <c r="P70" s="0" t="n">
        <v>1</v>
      </c>
      <c r="Q70" s="0" t="n">
        <v>0</v>
      </c>
      <c r="R70" s="0" t="n">
        <v>0</v>
      </c>
      <c r="S70" s="0" t="n">
        <v>1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-1</v>
      </c>
      <c r="Y70" s="0" t="n">
        <v>-1</v>
      </c>
      <c r="Z70" s="0" t="n">
        <v>0</v>
      </c>
      <c r="AA70" s="0" t="n">
        <v>-1</v>
      </c>
      <c r="AB70" s="0" t="n">
        <v>0</v>
      </c>
      <c r="AC70" s="0" t="n">
        <v>0</v>
      </c>
      <c r="AD70" s="0" t="n">
        <f aca="false">SUM(I70:AC70)</f>
        <v>-3</v>
      </c>
    </row>
    <row r="71" customFormat="false" ht="13" hidden="false" customHeight="false" outlineLevel="0" collapsed="false">
      <c r="A71" s="0" t="s">
        <v>382</v>
      </c>
      <c r="C71" s="0" t="s">
        <v>52</v>
      </c>
      <c r="F71" s="0" t="s">
        <v>53</v>
      </c>
      <c r="G71" s="0" t="n">
        <v>3597496</v>
      </c>
      <c r="H71" s="0" t="n">
        <v>3599271</v>
      </c>
      <c r="I71" s="1" t="n">
        <v>-1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-1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-1</v>
      </c>
      <c r="U71" s="0" t="n">
        <v>-1</v>
      </c>
      <c r="V71" s="0" t="n">
        <v>0</v>
      </c>
      <c r="W71" s="0" t="n">
        <v>0</v>
      </c>
      <c r="X71" s="0" t="n">
        <v>0</v>
      </c>
      <c r="Y71" s="0" t="n">
        <v>1</v>
      </c>
      <c r="Z71" s="0" t="n">
        <v>0</v>
      </c>
      <c r="AA71" s="0" t="n">
        <v>0</v>
      </c>
      <c r="AB71" s="0" t="n">
        <v>-1</v>
      </c>
      <c r="AC71" s="0" t="n">
        <v>0</v>
      </c>
      <c r="AD71" s="0" t="n">
        <f aca="false">SUM(I71:AC71)</f>
        <v>-4</v>
      </c>
    </row>
    <row r="72" customFormat="false" ht="13" hidden="false" customHeight="false" outlineLevel="0" collapsed="false">
      <c r="A72" s="0" t="s">
        <v>762</v>
      </c>
      <c r="C72" s="0" t="s">
        <v>52</v>
      </c>
      <c r="F72" s="0" t="s">
        <v>53</v>
      </c>
      <c r="G72" s="0" t="n">
        <v>3244161</v>
      </c>
      <c r="H72" s="0" t="n">
        <v>3246965</v>
      </c>
      <c r="I72" s="1" t="n">
        <v>-1</v>
      </c>
      <c r="J72" s="0" t="n">
        <v>0</v>
      </c>
      <c r="K72" s="0" t="n">
        <v>0</v>
      </c>
      <c r="L72" s="0" t="n">
        <v>0</v>
      </c>
      <c r="M72" s="0" t="n">
        <v>1</v>
      </c>
      <c r="N72" s="0" t="n">
        <v>-1</v>
      </c>
      <c r="O72" s="0" t="n">
        <v>-1</v>
      </c>
      <c r="P72" s="0" t="n">
        <v>-1</v>
      </c>
      <c r="Q72" s="0" t="n">
        <v>-1</v>
      </c>
      <c r="R72" s="0" t="n">
        <v>-1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f aca="false">SUM(I72:AC72)</f>
        <v>-5</v>
      </c>
    </row>
    <row r="73" customFormat="false" ht="13" hidden="false" customHeight="false" outlineLevel="0" collapsed="false">
      <c r="A73" s="0" t="s">
        <v>391</v>
      </c>
      <c r="C73" s="0" t="s">
        <v>392</v>
      </c>
      <c r="G73" s="0" t="n">
        <v>3400965</v>
      </c>
      <c r="H73" s="0" t="n">
        <v>3401291</v>
      </c>
      <c r="I73" s="1" t="n">
        <v>-1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-1</v>
      </c>
      <c r="O73" s="0" t="n">
        <v>0</v>
      </c>
      <c r="P73" s="0" t="n">
        <v>-1</v>
      </c>
      <c r="Q73" s="0" t="n">
        <v>-1</v>
      </c>
      <c r="R73" s="0" t="n">
        <v>0</v>
      </c>
      <c r="S73" s="0" t="n">
        <v>0</v>
      </c>
      <c r="T73" s="0" t="n">
        <v>-1</v>
      </c>
      <c r="U73" s="0" t="n">
        <v>0</v>
      </c>
      <c r="V73" s="0" t="n">
        <v>0</v>
      </c>
      <c r="W73" s="0" t="n">
        <v>-1</v>
      </c>
      <c r="X73" s="0" t="n">
        <v>-1</v>
      </c>
      <c r="Y73" s="0" t="n">
        <v>1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f aca="false">SUM(I73:AC73)</f>
        <v>-6</v>
      </c>
    </row>
    <row r="74" customFormat="false" ht="13" hidden="false" customHeight="false" outlineLevel="0" collapsed="false">
      <c r="A74" s="0" t="s">
        <v>589</v>
      </c>
      <c r="B74" s="0" t="s">
        <v>590</v>
      </c>
      <c r="C74" s="0" t="s">
        <v>591</v>
      </c>
      <c r="D74" s="0" t="s">
        <v>550</v>
      </c>
      <c r="E74" s="0" t="s">
        <v>148</v>
      </c>
      <c r="F74" s="0" t="s">
        <v>50</v>
      </c>
      <c r="G74" s="0" t="n">
        <v>2776168</v>
      </c>
      <c r="H74" s="0" t="n">
        <v>2780748</v>
      </c>
      <c r="I74" s="1" t="n">
        <v>-1</v>
      </c>
      <c r="J74" s="0" t="n">
        <v>1</v>
      </c>
      <c r="K74" s="0" t="n">
        <v>1</v>
      </c>
      <c r="L74" s="0" t="n">
        <v>1</v>
      </c>
      <c r="M74" s="0" t="n">
        <v>-1</v>
      </c>
      <c r="N74" s="0" t="n">
        <v>1</v>
      </c>
      <c r="O74" s="0" t="n">
        <v>-1</v>
      </c>
      <c r="P74" s="0" t="n">
        <v>-1</v>
      </c>
      <c r="Q74" s="0" t="n">
        <v>-1</v>
      </c>
      <c r="R74" s="0" t="n">
        <v>0</v>
      </c>
      <c r="S74" s="0" t="n">
        <v>0</v>
      </c>
      <c r="T74" s="0" t="n">
        <v>1</v>
      </c>
      <c r="U74" s="0" t="n">
        <v>-1</v>
      </c>
      <c r="V74" s="0" t="n">
        <v>-1</v>
      </c>
      <c r="W74" s="0" t="n">
        <v>-1</v>
      </c>
      <c r="X74" s="0" t="n">
        <v>-1</v>
      </c>
      <c r="Y74" s="0" t="n">
        <v>0</v>
      </c>
      <c r="Z74" s="0" t="n">
        <v>0</v>
      </c>
      <c r="AA74" s="0" t="n">
        <v>-1</v>
      </c>
      <c r="AB74" s="0" t="n">
        <v>-1</v>
      </c>
      <c r="AC74" s="0" t="n">
        <v>-1</v>
      </c>
      <c r="AD74" s="0" t="n">
        <f aca="false">SUM(I74:AC74)</f>
        <v>-7</v>
      </c>
    </row>
    <row r="75" customFormat="false" ht="13" hidden="false" customHeight="false" outlineLevel="0" collapsed="false">
      <c r="A75" s="0" t="s">
        <v>222</v>
      </c>
      <c r="C75" s="0" t="s">
        <v>223</v>
      </c>
      <c r="F75" s="0" t="s">
        <v>132</v>
      </c>
      <c r="G75" s="0" t="n">
        <v>2478008</v>
      </c>
      <c r="H75" s="0" t="n">
        <v>2479906</v>
      </c>
      <c r="I75" s="1" t="n">
        <v>-1</v>
      </c>
      <c r="J75" s="0" t="n">
        <v>-1</v>
      </c>
      <c r="K75" s="0" t="n">
        <v>1</v>
      </c>
      <c r="L75" s="0" t="n">
        <v>1</v>
      </c>
      <c r="M75" s="0" t="n">
        <v>-1</v>
      </c>
      <c r="N75" s="0" t="n">
        <v>1</v>
      </c>
      <c r="O75" s="0" t="n">
        <v>-1</v>
      </c>
      <c r="P75" s="0" t="n">
        <v>-1</v>
      </c>
      <c r="Q75" s="0" t="n">
        <v>-1</v>
      </c>
      <c r="R75" s="0" t="n">
        <v>-1</v>
      </c>
      <c r="S75" s="0" t="n">
        <v>0</v>
      </c>
      <c r="T75" s="0" t="n">
        <v>1</v>
      </c>
      <c r="U75" s="0" t="n">
        <v>1</v>
      </c>
      <c r="V75" s="0" t="n">
        <v>-1</v>
      </c>
      <c r="W75" s="0" t="n">
        <v>-1</v>
      </c>
      <c r="X75" s="0" t="n">
        <v>-1</v>
      </c>
      <c r="Y75" s="0" t="n">
        <v>-1</v>
      </c>
      <c r="Z75" s="0" t="n">
        <v>-1</v>
      </c>
      <c r="AA75" s="0" t="n">
        <v>-1</v>
      </c>
      <c r="AB75" s="0" t="n">
        <v>-1</v>
      </c>
      <c r="AC75" s="0" t="n">
        <v>0</v>
      </c>
      <c r="AD75" s="0" t="n">
        <f aca="false">SUM(I75:AC75)</f>
        <v>-9</v>
      </c>
    </row>
    <row r="76" customFormat="false" ht="13" hidden="false" customHeight="false" outlineLevel="0" collapsed="false">
      <c r="A76" s="0" t="s">
        <v>593</v>
      </c>
      <c r="C76" s="0" t="s">
        <v>52</v>
      </c>
      <c r="F76" s="0" t="s">
        <v>53</v>
      </c>
      <c r="G76" s="0" t="n">
        <v>3850166</v>
      </c>
      <c r="H76" s="0" t="n">
        <v>3850996</v>
      </c>
      <c r="I76" s="1" t="n">
        <v>-1</v>
      </c>
      <c r="J76" s="0" t="n">
        <v>0</v>
      </c>
      <c r="K76" s="0" t="n">
        <v>-1</v>
      </c>
      <c r="L76" s="0" t="n">
        <v>-1</v>
      </c>
      <c r="M76" s="0" t="n">
        <v>-1</v>
      </c>
      <c r="N76" s="0" t="n">
        <v>-1</v>
      </c>
      <c r="O76" s="0" t="n">
        <v>-1</v>
      </c>
      <c r="P76" s="0" t="n">
        <v>0</v>
      </c>
      <c r="Q76" s="0" t="n">
        <v>-1</v>
      </c>
      <c r="R76" s="0" t="n">
        <v>-1</v>
      </c>
      <c r="S76" s="0" t="n">
        <v>0</v>
      </c>
      <c r="T76" s="0" t="n">
        <v>1</v>
      </c>
      <c r="U76" s="0" t="n">
        <v>-1</v>
      </c>
      <c r="V76" s="0" t="n">
        <v>0</v>
      </c>
      <c r="W76" s="0" t="n">
        <v>-1</v>
      </c>
      <c r="X76" s="0" t="n">
        <v>-1</v>
      </c>
      <c r="Y76" s="0" t="n">
        <v>0</v>
      </c>
      <c r="Z76" s="0" t="n">
        <v>0</v>
      </c>
      <c r="AA76" s="0" t="n">
        <v>-1</v>
      </c>
      <c r="AB76" s="0" t="n">
        <v>0</v>
      </c>
      <c r="AC76" s="0" t="n">
        <v>0</v>
      </c>
      <c r="AD76" s="0" t="n">
        <f aca="false">SUM(I76:AC76)</f>
        <v>-11</v>
      </c>
    </row>
    <row r="77" customFormat="false" ht="13" hidden="false" customHeight="false" outlineLevel="0" collapsed="false">
      <c r="A77" s="0" t="s">
        <v>224</v>
      </c>
      <c r="C77" s="0" t="s">
        <v>160</v>
      </c>
      <c r="F77" s="0" t="s">
        <v>53</v>
      </c>
      <c r="G77" s="0" t="n">
        <v>1835772</v>
      </c>
      <c r="H77" s="0" t="n">
        <v>1838510</v>
      </c>
      <c r="I77" s="1" t="n">
        <v>-1</v>
      </c>
      <c r="J77" s="0" t="n">
        <v>-1</v>
      </c>
      <c r="K77" s="0" t="n">
        <v>0</v>
      </c>
      <c r="L77" s="0" t="n">
        <v>0</v>
      </c>
      <c r="M77" s="0" t="n">
        <v>-1</v>
      </c>
      <c r="N77" s="0" t="n">
        <v>-1</v>
      </c>
      <c r="O77" s="0" t="n">
        <v>-1</v>
      </c>
      <c r="P77" s="0" t="n">
        <v>-1</v>
      </c>
      <c r="Q77" s="0" t="n">
        <v>-1</v>
      </c>
      <c r="R77" s="0" t="n">
        <v>-1</v>
      </c>
      <c r="S77" s="0" t="n">
        <v>1</v>
      </c>
      <c r="T77" s="0" t="n">
        <v>-1</v>
      </c>
      <c r="U77" s="0" t="n">
        <v>1</v>
      </c>
      <c r="V77" s="0" t="n">
        <v>-1</v>
      </c>
      <c r="W77" s="0" t="n">
        <v>-1</v>
      </c>
      <c r="X77" s="0" t="n">
        <v>-1</v>
      </c>
      <c r="Y77" s="0" t="n">
        <v>-1</v>
      </c>
      <c r="Z77" s="0" t="n">
        <v>-1</v>
      </c>
      <c r="AA77" s="0" t="n">
        <v>0</v>
      </c>
      <c r="AB77" s="0" t="n">
        <v>0</v>
      </c>
      <c r="AC77" s="0" t="n">
        <v>0</v>
      </c>
      <c r="AD77" s="0" t="n">
        <f aca="false">SUM(I77:AC77)</f>
        <v>-12</v>
      </c>
    </row>
    <row r="78" customFormat="false" ht="13" hidden="false" customHeight="false" outlineLevel="0" collapsed="false">
      <c r="A78" s="0" t="s">
        <v>225</v>
      </c>
      <c r="C78" s="0" t="s">
        <v>226</v>
      </c>
      <c r="G78" s="0" t="n">
        <v>5509894</v>
      </c>
      <c r="H78" s="0" t="n">
        <v>5511582</v>
      </c>
      <c r="I78" s="1" t="n">
        <v>-1</v>
      </c>
      <c r="J78" s="0" t="n">
        <v>-1</v>
      </c>
      <c r="K78" s="0" t="n">
        <v>1</v>
      </c>
      <c r="L78" s="0" t="n">
        <v>1</v>
      </c>
      <c r="M78" s="0" t="n">
        <v>-1</v>
      </c>
      <c r="N78" s="0" t="n">
        <v>-1</v>
      </c>
      <c r="O78" s="0" t="n">
        <v>-1</v>
      </c>
      <c r="P78" s="0" t="n">
        <v>-1</v>
      </c>
      <c r="Q78" s="0" t="n">
        <v>-1</v>
      </c>
      <c r="R78" s="0" t="n">
        <v>-1</v>
      </c>
      <c r="S78" s="0" t="n">
        <v>-1</v>
      </c>
      <c r="T78" s="0" t="n">
        <v>-1</v>
      </c>
      <c r="U78" s="0" t="n">
        <v>-1</v>
      </c>
      <c r="V78" s="0" t="n">
        <v>-1</v>
      </c>
      <c r="W78" s="0" t="n">
        <v>-1</v>
      </c>
      <c r="X78" s="0" t="n">
        <v>-1</v>
      </c>
      <c r="Y78" s="0" t="n">
        <v>-1</v>
      </c>
      <c r="Z78" s="0" t="n">
        <v>-1</v>
      </c>
      <c r="AA78" s="0" t="n">
        <v>-1</v>
      </c>
      <c r="AB78" s="0" t="n">
        <v>-1</v>
      </c>
      <c r="AC78" s="0" t="n">
        <v>-1</v>
      </c>
      <c r="AD78" s="0" t="n">
        <f aca="false">SUM(I78:AC78)</f>
        <v>-17</v>
      </c>
    </row>
    <row r="79" customFormat="false" ht="13" hidden="false" customHeight="false" outlineLevel="0" collapsed="false">
      <c r="A79" s="0" t="s">
        <v>227</v>
      </c>
      <c r="C79" s="0" t="s">
        <v>228</v>
      </c>
      <c r="G79" s="0" t="n">
        <v>1119614</v>
      </c>
      <c r="H79" s="0" t="n">
        <v>1121542</v>
      </c>
      <c r="I79" s="1" t="n">
        <v>-1</v>
      </c>
      <c r="J79" s="0" t="n">
        <v>-1</v>
      </c>
      <c r="K79" s="0" t="n">
        <v>-1</v>
      </c>
      <c r="L79" s="0" t="n">
        <v>-1</v>
      </c>
      <c r="M79" s="0" t="n">
        <v>-1</v>
      </c>
      <c r="N79" s="0" t="n">
        <v>-1</v>
      </c>
      <c r="O79" s="0" t="n">
        <v>-1</v>
      </c>
      <c r="P79" s="0" t="n">
        <v>-1</v>
      </c>
      <c r="Q79" s="0" t="n">
        <v>-1</v>
      </c>
      <c r="R79" s="0" t="n">
        <v>-1</v>
      </c>
      <c r="S79" s="0" t="n">
        <v>-1</v>
      </c>
      <c r="T79" s="0" t="n">
        <v>-1</v>
      </c>
      <c r="U79" s="0" t="n">
        <v>-1</v>
      </c>
      <c r="V79" s="0" t="n">
        <v>-1</v>
      </c>
      <c r="W79" s="0" t="n">
        <v>-1</v>
      </c>
      <c r="X79" s="0" t="n">
        <v>-1</v>
      </c>
      <c r="Y79" s="0" t="n">
        <v>1</v>
      </c>
      <c r="Z79" s="0" t="n">
        <v>0</v>
      </c>
      <c r="AA79" s="0" t="n">
        <v>-1</v>
      </c>
      <c r="AB79" s="0" t="n">
        <v>-1</v>
      </c>
      <c r="AC79" s="0" t="n">
        <v>-1</v>
      </c>
      <c r="AD79" s="0" t="n">
        <f aca="false">SUM(I79:AC79)</f>
        <v>-18</v>
      </c>
    </row>
    <row r="80" s="4" customFormat="true" ht="13" hidden="false" customHeight="false" outlineLevel="0" collapsed="false">
      <c r="A80" s="0" t="s">
        <v>229</v>
      </c>
      <c r="B80" s="0"/>
      <c r="C80" s="0" t="s">
        <v>230</v>
      </c>
      <c r="D80" s="0"/>
      <c r="E80" s="0"/>
      <c r="F80" s="0"/>
      <c r="G80" s="0" t="n">
        <v>483212</v>
      </c>
      <c r="H80" s="0" t="n">
        <v>484729</v>
      </c>
      <c r="I80" s="1" t="n">
        <v>-1</v>
      </c>
      <c r="J80" s="0" t="n">
        <v>-1</v>
      </c>
      <c r="K80" s="0" t="n">
        <v>-1</v>
      </c>
      <c r="L80" s="0" t="n">
        <v>-1</v>
      </c>
      <c r="M80" s="0" t="n">
        <v>-1</v>
      </c>
      <c r="N80" s="0" t="n">
        <v>-1</v>
      </c>
      <c r="O80" s="0" t="n">
        <v>-1</v>
      </c>
      <c r="P80" s="0" t="n">
        <v>-1</v>
      </c>
      <c r="Q80" s="0" t="n">
        <v>-1</v>
      </c>
      <c r="R80" s="0" t="n">
        <v>-1</v>
      </c>
      <c r="S80" s="0" t="n">
        <v>-1</v>
      </c>
      <c r="T80" s="0" t="n">
        <v>-1</v>
      </c>
      <c r="U80" s="0" t="n">
        <v>-1</v>
      </c>
      <c r="V80" s="0" t="n">
        <v>-1</v>
      </c>
      <c r="W80" s="0" t="n">
        <v>-1</v>
      </c>
      <c r="X80" s="0" t="n">
        <v>-1</v>
      </c>
      <c r="Y80" s="0" t="n">
        <v>-1</v>
      </c>
      <c r="Z80" s="0" t="n">
        <v>0</v>
      </c>
      <c r="AA80" s="0" t="n">
        <v>-1</v>
      </c>
      <c r="AB80" s="0" t="n">
        <v>1</v>
      </c>
      <c r="AC80" s="0" t="n">
        <v>-1</v>
      </c>
      <c r="AD80" s="0" t="n">
        <f aca="false">SUM(I80:AC80)</f>
        <v>-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D1" activeCellId="0" sqref="AD1:AD1638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2.28"/>
    <col collapsed="false" customWidth="true" hidden="false" outlineLevel="0" max="2" min="2" style="0" width="8.28"/>
    <col collapsed="false" customWidth="true" hidden="false" outlineLevel="0" max="3" min="3" style="0" width="41.56"/>
    <col collapsed="false" customWidth="true" hidden="false" outlineLevel="0" max="4" min="4" style="0" width="27.13"/>
    <col collapsed="false" customWidth="true" hidden="false" outlineLevel="0" max="5" min="5" style="0" width="30.56"/>
    <col collapsed="false" customWidth="true" hidden="false" outlineLevel="0" max="6" min="6" style="0" width="23.42"/>
    <col collapsed="false" customWidth="true" hidden="false" outlineLevel="0" max="10" min="10" style="6" width="10.7"/>
  </cols>
  <sheetData>
    <row r="1" s="2" customFormat="tru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19</v>
      </c>
      <c r="J1" s="2" t="s">
        <v>21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n">
        <v>536</v>
      </c>
      <c r="S1" s="2" t="s">
        <v>232</v>
      </c>
      <c r="T1" s="2" t="s">
        <v>16</v>
      </c>
      <c r="U1" s="2" t="s">
        <v>17</v>
      </c>
      <c r="V1" s="2" t="s">
        <v>18</v>
      </c>
      <c r="W1" s="2" t="n">
        <v>55989</v>
      </c>
      <c r="X1" s="2" t="s">
        <v>20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</row>
    <row r="2" customFormat="false" ht="13" hidden="false" customHeight="false" outlineLevel="0" collapsed="false">
      <c r="A2" s="4" t="s">
        <v>882</v>
      </c>
      <c r="B2" s="4" t="s">
        <v>883</v>
      </c>
      <c r="C2" s="4" t="s">
        <v>884</v>
      </c>
      <c r="D2" s="4" t="s">
        <v>885</v>
      </c>
      <c r="E2" s="4" t="s">
        <v>886</v>
      </c>
      <c r="F2" s="4" t="s">
        <v>36</v>
      </c>
      <c r="G2" s="4" t="n">
        <v>2270386</v>
      </c>
      <c r="H2" s="4" t="n">
        <v>2272200</v>
      </c>
      <c r="I2" s="5" t="n">
        <v>-1</v>
      </c>
      <c r="J2" s="4" t="n">
        <v>1</v>
      </c>
      <c r="K2" s="4" t="n">
        <v>1</v>
      </c>
      <c r="L2" s="4" t="n">
        <v>1</v>
      </c>
      <c r="M2" s="4" t="n">
        <v>1</v>
      </c>
      <c r="N2" s="4" t="n">
        <v>1</v>
      </c>
      <c r="O2" s="4" t="n">
        <v>1</v>
      </c>
      <c r="P2" s="4" t="n">
        <v>1</v>
      </c>
      <c r="Q2" s="4" t="n">
        <v>1</v>
      </c>
      <c r="R2" s="4" t="n">
        <v>1</v>
      </c>
      <c r="S2" s="4" t="n">
        <v>1</v>
      </c>
      <c r="T2" s="4" t="n">
        <v>1</v>
      </c>
      <c r="U2" s="4" t="n">
        <v>1</v>
      </c>
      <c r="V2" s="4" t="n">
        <v>1</v>
      </c>
      <c r="W2" s="4" t="n">
        <v>1</v>
      </c>
      <c r="X2" s="4" t="n">
        <v>1</v>
      </c>
      <c r="Y2" s="4" t="n">
        <v>1</v>
      </c>
      <c r="Z2" s="4" t="n">
        <v>1</v>
      </c>
      <c r="AA2" s="4" t="n">
        <v>1</v>
      </c>
      <c r="AB2" s="4" t="n">
        <v>1</v>
      </c>
      <c r="AC2" s="4" t="n">
        <v>1</v>
      </c>
      <c r="AD2" s="4" t="n">
        <f aca="false">SUM(I2:AC2)</f>
        <v>19</v>
      </c>
    </row>
    <row r="3" customFormat="false" ht="13" hidden="false" customHeight="false" outlineLevel="0" collapsed="false">
      <c r="A3" s="4" t="s">
        <v>887</v>
      </c>
      <c r="B3" s="4" t="s">
        <v>888</v>
      </c>
      <c r="C3" s="4" t="s">
        <v>889</v>
      </c>
      <c r="D3" s="4" t="s">
        <v>890</v>
      </c>
      <c r="E3" s="4" t="s">
        <v>891</v>
      </c>
      <c r="F3" s="4" t="s">
        <v>46</v>
      </c>
      <c r="G3" s="4" t="n">
        <v>2095345</v>
      </c>
      <c r="H3" s="4" t="n">
        <v>2096325</v>
      </c>
      <c r="I3" s="5" t="n">
        <v>-1</v>
      </c>
      <c r="J3" s="4" t="n">
        <v>1</v>
      </c>
      <c r="K3" s="4" t="n">
        <v>1</v>
      </c>
      <c r="L3" s="4" t="n">
        <v>1</v>
      </c>
      <c r="M3" s="4" t="n">
        <v>1</v>
      </c>
      <c r="N3" s="4" t="n">
        <v>1</v>
      </c>
      <c r="O3" s="4" t="n">
        <v>1</v>
      </c>
      <c r="P3" s="4" t="n">
        <v>1</v>
      </c>
      <c r="Q3" s="4" t="n">
        <v>1</v>
      </c>
      <c r="R3" s="4" t="n">
        <v>1</v>
      </c>
      <c r="S3" s="4" t="n">
        <v>1</v>
      </c>
      <c r="T3" s="4" t="n">
        <v>1</v>
      </c>
      <c r="U3" s="4" t="n">
        <v>1</v>
      </c>
      <c r="V3" s="4" t="n">
        <v>1</v>
      </c>
      <c r="W3" s="4" t="n">
        <v>1</v>
      </c>
      <c r="X3" s="4" t="n">
        <v>1</v>
      </c>
      <c r="Y3" s="4" t="n">
        <v>1</v>
      </c>
      <c r="Z3" s="4" t="n">
        <v>1</v>
      </c>
      <c r="AA3" s="4" t="n">
        <v>1</v>
      </c>
      <c r="AB3" s="4" t="n">
        <v>1</v>
      </c>
      <c r="AC3" s="4" t="n">
        <v>1</v>
      </c>
      <c r="AD3" s="4" t="n">
        <f aca="false">SUM(I3:AC3)</f>
        <v>19</v>
      </c>
    </row>
    <row r="4" customFormat="false" ht="13" hidden="false" customHeight="false" outlineLevel="0" collapsed="false">
      <c r="A4" s="4" t="s">
        <v>892</v>
      </c>
      <c r="B4" s="4" t="s">
        <v>893</v>
      </c>
      <c r="C4" s="4" t="s">
        <v>894</v>
      </c>
      <c r="D4" s="4" t="s">
        <v>895</v>
      </c>
      <c r="E4" s="4" t="s">
        <v>896</v>
      </c>
      <c r="F4" s="4" t="s">
        <v>50</v>
      </c>
      <c r="G4" s="4" t="n">
        <v>895357</v>
      </c>
      <c r="H4" s="4" t="n">
        <v>896310</v>
      </c>
      <c r="I4" s="5" t="n">
        <v>-1</v>
      </c>
      <c r="J4" s="4" t="n">
        <v>1</v>
      </c>
      <c r="K4" s="4" t="n">
        <v>1</v>
      </c>
      <c r="L4" s="4" t="n">
        <v>1</v>
      </c>
      <c r="M4" s="4" t="n">
        <v>1</v>
      </c>
      <c r="N4" s="4" t="n">
        <v>1</v>
      </c>
      <c r="O4" s="4" t="n">
        <v>1</v>
      </c>
      <c r="P4" s="4" t="n">
        <v>1</v>
      </c>
      <c r="Q4" s="4" t="n">
        <v>1</v>
      </c>
      <c r="R4" s="4" t="n">
        <v>1</v>
      </c>
      <c r="S4" s="4" t="n">
        <v>1</v>
      </c>
      <c r="T4" s="4" t="n">
        <v>1</v>
      </c>
      <c r="U4" s="4" t="n">
        <v>1</v>
      </c>
      <c r="V4" s="4" t="n">
        <v>1</v>
      </c>
      <c r="W4" s="4" t="n">
        <v>1</v>
      </c>
      <c r="X4" s="4" t="n">
        <v>1</v>
      </c>
      <c r="Y4" s="4" t="n">
        <v>1</v>
      </c>
      <c r="Z4" s="4" t="n">
        <v>1</v>
      </c>
      <c r="AA4" s="4" t="n">
        <v>1</v>
      </c>
      <c r="AB4" s="4" t="n">
        <v>1</v>
      </c>
      <c r="AC4" s="4" t="n">
        <v>1</v>
      </c>
      <c r="AD4" s="4" t="n">
        <f aca="false">SUM(I4:AC4)</f>
        <v>19</v>
      </c>
    </row>
    <row r="5" customFormat="false" ht="13" hidden="false" customHeight="false" outlineLevel="0" collapsed="false">
      <c r="A5" s="0" t="s">
        <v>897</v>
      </c>
      <c r="B5" s="0" t="s">
        <v>898</v>
      </c>
      <c r="C5" s="0" t="s">
        <v>899</v>
      </c>
      <c r="F5" s="0" t="s">
        <v>87</v>
      </c>
      <c r="G5" s="0" t="n">
        <v>4392089</v>
      </c>
      <c r="H5" s="0" t="n">
        <v>4393636</v>
      </c>
      <c r="I5" s="1" t="n">
        <v>-1</v>
      </c>
      <c r="J5" s="6" t="n">
        <v>1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1</v>
      </c>
      <c r="S5" s="0" t="n">
        <v>1</v>
      </c>
      <c r="T5" s="0" t="n">
        <v>1</v>
      </c>
      <c r="U5" s="0" t="n">
        <v>1</v>
      </c>
      <c r="V5" s="0" t="n">
        <v>1</v>
      </c>
      <c r="W5" s="0" t="n">
        <v>1</v>
      </c>
      <c r="X5" s="0" t="n">
        <v>1</v>
      </c>
      <c r="Y5" s="0" t="n">
        <v>1</v>
      </c>
      <c r="Z5" s="0" t="n">
        <v>1</v>
      </c>
      <c r="AA5" s="0" t="n">
        <v>1</v>
      </c>
      <c r="AB5" s="0" t="n">
        <v>1</v>
      </c>
      <c r="AC5" s="0" t="n">
        <v>0</v>
      </c>
      <c r="AD5" s="0" t="n">
        <f aca="false">SUM(I5:AC5)</f>
        <v>18</v>
      </c>
    </row>
    <row r="6" customFormat="false" ht="13" hidden="false" customHeight="false" outlineLevel="0" collapsed="false">
      <c r="A6" s="0" t="s">
        <v>900</v>
      </c>
      <c r="B6" s="0" t="s">
        <v>901</v>
      </c>
      <c r="C6" s="0" t="s">
        <v>902</v>
      </c>
      <c r="F6" s="0" t="s">
        <v>87</v>
      </c>
      <c r="G6" s="0" t="n">
        <v>4411051</v>
      </c>
      <c r="H6" s="0" t="n">
        <v>4412214</v>
      </c>
      <c r="I6" s="1" t="n">
        <v>-1</v>
      </c>
      <c r="J6" s="6" t="n">
        <v>1</v>
      </c>
      <c r="K6" s="0" t="n">
        <v>1</v>
      </c>
      <c r="L6" s="0" t="n">
        <v>1</v>
      </c>
      <c r="M6" s="0" t="n">
        <v>1</v>
      </c>
      <c r="N6" s="0" t="n">
        <v>0</v>
      </c>
      <c r="O6" s="0" t="n">
        <v>1</v>
      </c>
      <c r="P6" s="0" t="n">
        <v>1</v>
      </c>
      <c r="Q6" s="0" t="n">
        <v>1</v>
      </c>
      <c r="R6" s="0" t="n">
        <v>1</v>
      </c>
      <c r="S6" s="0" t="n">
        <v>1</v>
      </c>
      <c r="T6" s="0" t="n">
        <v>1</v>
      </c>
      <c r="U6" s="0" t="n">
        <v>1</v>
      </c>
      <c r="V6" s="0" t="n">
        <v>1</v>
      </c>
      <c r="W6" s="0" t="n">
        <v>1</v>
      </c>
      <c r="X6" s="0" t="n">
        <v>1</v>
      </c>
      <c r="Y6" s="0" t="n">
        <v>1</v>
      </c>
      <c r="Z6" s="0" t="n">
        <v>1</v>
      </c>
      <c r="AA6" s="0" t="n">
        <v>1</v>
      </c>
      <c r="AB6" s="0" t="n">
        <v>1</v>
      </c>
      <c r="AC6" s="0" t="n">
        <v>1</v>
      </c>
      <c r="AD6" s="0" t="n">
        <f aca="false">SUM(I6:AC6)</f>
        <v>18</v>
      </c>
    </row>
    <row r="7" customFormat="false" ht="13" hidden="false" customHeight="false" outlineLevel="0" collapsed="false">
      <c r="A7" s="0" t="s">
        <v>903</v>
      </c>
      <c r="B7" s="0" t="s">
        <v>904</v>
      </c>
      <c r="C7" s="0" t="s">
        <v>905</v>
      </c>
      <c r="D7" s="0" t="s">
        <v>906</v>
      </c>
      <c r="E7" s="0" t="s">
        <v>907</v>
      </c>
      <c r="F7" s="0" t="s">
        <v>50</v>
      </c>
      <c r="G7" s="0" t="n">
        <v>848433</v>
      </c>
      <c r="H7" s="0" t="n">
        <v>849320</v>
      </c>
      <c r="I7" s="1" t="n">
        <v>-1</v>
      </c>
      <c r="J7" s="6" t="n">
        <v>1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  <c r="S7" s="0" t="n">
        <v>1</v>
      </c>
      <c r="T7" s="0" t="n">
        <v>1</v>
      </c>
      <c r="U7" s="0" t="n">
        <v>1</v>
      </c>
      <c r="V7" s="0" t="n">
        <v>1</v>
      </c>
      <c r="W7" s="0" t="n">
        <v>1</v>
      </c>
      <c r="X7" s="0" t="n">
        <v>1</v>
      </c>
      <c r="Y7" s="0" t="n">
        <v>1</v>
      </c>
      <c r="Z7" s="0" t="n">
        <v>1</v>
      </c>
      <c r="AA7" s="0" t="n">
        <v>1</v>
      </c>
      <c r="AB7" s="0" t="n">
        <v>1</v>
      </c>
      <c r="AC7" s="0" t="n">
        <v>0</v>
      </c>
      <c r="AD7" s="0" t="n">
        <f aca="false">SUM(I7:AC7)</f>
        <v>18</v>
      </c>
    </row>
    <row r="8" customFormat="false" ht="13" hidden="false" customHeight="false" outlineLevel="0" collapsed="false">
      <c r="A8" s="0" t="s">
        <v>247</v>
      </c>
      <c r="B8" s="0" t="s">
        <v>248</v>
      </c>
      <c r="C8" s="0" t="s">
        <v>249</v>
      </c>
      <c r="D8" s="0" t="s">
        <v>250</v>
      </c>
      <c r="E8" s="0" t="s">
        <v>251</v>
      </c>
      <c r="F8" s="0" t="s">
        <v>33</v>
      </c>
      <c r="G8" s="0" t="n">
        <v>757929</v>
      </c>
      <c r="H8" s="0" t="n">
        <v>760730</v>
      </c>
      <c r="I8" s="1" t="n">
        <v>-1</v>
      </c>
      <c r="J8" s="6" t="n">
        <v>1</v>
      </c>
      <c r="K8" s="0" t="n">
        <v>1</v>
      </c>
      <c r="L8" s="0" t="n">
        <v>1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1</v>
      </c>
      <c r="R8" s="0" t="n">
        <v>1</v>
      </c>
      <c r="S8" s="0" t="n">
        <v>1</v>
      </c>
      <c r="T8" s="0" t="n">
        <v>-1</v>
      </c>
      <c r="U8" s="0" t="n">
        <v>1</v>
      </c>
      <c r="V8" s="0" t="n">
        <v>1</v>
      </c>
      <c r="W8" s="0" t="n">
        <v>1</v>
      </c>
      <c r="X8" s="0" t="n">
        <v>1</v>
      </c>
      <c r="Y8" s="0" t="n">
        <v>1</v>
      </c>
      <c r="Z8" s="0" t="n">
        <v>1</v>
      </c>
      <c r="AA8" s="0" t="n">
        <v>1</v>
      </c>
      <c r="AB8" s="0" t="n">
        <v>1</v>
      </c>
      <c r="AC8" s="0" t="n">
        <v>1</v>
      </c>
      <c r="AD8" s="0" t="n">
        <f aca="false">SUM(I8:AC8)</f>
        <v>17</v>
      </c>
    </row>
    <row r="9" customFormat="false" ht="13" hidden="false" customHeight="false" outlineLevel="0" collapsed="false">
      <c r="A9" s="0" t="s">
        <v>908</v>
      </c>
      <c r="B9" s="0" t="s">
        <v>909</v>
      </c>
      <c r="C9" s="0" t="s">
        <v>910</v>
      </c>
      <c r="D9" s="0" t="s">
        <v>541</v>
      </c>
      <c r="E9" s="0" t="s">
        <v>314</v>
      </c>
      <c r="F9" s="0" t="s">
        <v>33</v>
      </c>
      <c r="G9" s="0" t="n">
        <v>1605370</v>
      </c>
      <c r="H9" s="0" t="n">
        <v>1606128</v>
      </c>
      <c r="I9" s="1" t="n">
        <v>-1</v>
      </c>
      <c r="J9" s="6" t="n">
        <v>1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1</v>
      </c>
      <c r="U9" s="0" t="n">
        <v>1</v>
      </c>
      <c r="V9" s="0" t="n">
        <v>1</v>
      </c>
      <c r="W9" s="0" t="n">
        <v>1</v>
      </c>
      <c r="X9" s="0" t="n">
        <v>1</v>
      </c>
      <c r="Y9" s="0" t="n">
        <v>1</v>
      </c>
      <c r="Z9" s="0" t="n">
        <v>1</v>
      </c>
      <c r="AA9" s="0" t="n">
        <v>0</v>
      </c>
      <c r="AB9" s="0" t="n">
        <v>0</v>
      </c>
      <c r="AC9" s="0" t="n">
        <v>1</v>
      </c>
      <c r="AD9" s="0" t="n">
        <f aca="false">SUM(I9:AC9)</f>
        <v>17</v>
      </c>
    </row>
    <row r="10" customFormat="false" ht="13" hidden="false" customHeight="false" outlineLevel="0" collapsed="false">
      <c r="A10" s="0" t="s">
        <v>911</v>
      </c>
      <c r="B10" s="0" t="s">
        <v>912</v>
      </c>
      <c r="C10" s="0" t="s">
        <v>913</v>
      </c>
      <c r="D10" s="0" t="s">
        <v>914</v>
      </c>
      <c r="E10" s="0" t="s">
        <v>915</v>
      </c>
      <c r="F10" s="0" t="s">
        <v>274</v>
      </c>
      <c r="G10" s="0" t="n">
        <v>629117</v>
      </c>
      <c r="H10" s="0" t="n">
        <v>631222</v>
      </c>
      <c r="I10" s="1" t="n">
        <v>-1</v>
      </c>
      <c r="J10" s="6" t="n">
        <v>1</v>
      </c>
      <c r="K10" s="0" t="n">
        <v>1</v>
      </c>
      <c r="L10" s="0" t="n">
        <v>1</v>
      </c>
      <c r="M10" s="0" t="n">
        <v>1</v>
      </c>
      <c r="N10" s="0" t="n">
        <v>1</v>
      </c>
      <c r="O10" s="0" t="n">
        <v>1</v>
      </c>
      <c r="P10" s="0" t="n">
        <v>1</v>
      </c>
      <c r="Q10" s="0" t="n">
        <v>1</v>
      </c>
      <c r="R10" s="0" t="n">
        <v>1</v>
      </c>
      <c r="S10" s="0" t="n">
        <v>1</v>
      </c>
      <c r="T10" s="0" t="n">
        <v>1</v>
      </c>
      <c r="U10" s="0" t="n">
        <v>1</v>
      </c>
      <c r="V10" s="0" t="n">
        <v>1</v>
      </c>
      <c r="W10" s="0" t="n">
        <v>1</v>
      </c>
      <c r="X10" s="0" t="n">
        <v>1</v>
      </c>
      <c r="Y10" s="0" t="n">
        <v>1</v>
      </c>
      <c r="Z10" s="0" t="n">
        <v>1</v>
      </c>
      <c r="AA10" s="0" t="n">
        <v>1</v>
      </c>
      <c r="AB10" s="0" t="n">
        <v>1</v>
      </c>
      <c r="AC10" s="0" t="n">
        <v>-1</v>
      </c>
      <c r="AD10" s="0" t="n">
        <f aca="false">SUM(I10:AC10)</f>
        <v>17</v>
      </c>
    </row>
    <row r="11" customFormat="false" ht="13" hidden="false" customHeight="false" outlineLevel="0" collapsed="false">
      <c r="A11" s="0" t="s">
        <v>916</v>
      </c>
      <c r="B11" s="0" t="s">
        <v>917</v>
      </c>
      <c r="C11" s="0" t="s">
        <v>918</v>
      </c>
      <c r="D11" s="0" t="s">
        <v>919</v>
      </c>
      <c r="E11" s="0" t="s">
        <v>920</v>
      </c>
      <c r="F11" s="0" t="s">
        <v>46</v>
      </c>
      <c r="G11" s="0" t="n">
        <v>84368</v>
      </c>
      <c r="H11" s="0" t="n">
        <v>85312</v>
      </c>
      <c r="I11" s="1" t="n">
        <v>-1</v>
      </c>
      <c r="J11" s="6" t="n">
        <v>1</v>
      </c>
      <c r="K11" s="0" t="n">
        <v>1</v>
      </c>
      <c r="L11" s="0" t="n">
        <v>1</v>
      </c>
      <c r="M11" s="0" t="n">
        <v>1</v>
      </c>
      <c r="N11" s="0" t="n">
        <v>1</v>
      </c>
      <c r="O11" s="0" t="n">
        <v>1</v>
      </c>
      <c r="P11" s="0" t="n">
        <v>1</v>
      </c>
      <c r="Q11" s="0" t="n">
        <v>1</v>
      </c>
      <c r="R11" s="0" t="n">
        <v>1</v>
      </c>
      <c r="S11" s="0" t="n">
        <v>1</v>
      </c>
      <c r="T11" s="0" t="n">
        <v>1</v>
      </c>
      <c r="U11" s="0" t="n">
        <v>1</v>
      </c>
      <c r="V11" s="0" t="n">
        <v>1</v>
      </c>
      <c r="W11" s="0" t="n">
        <v>1</v>
      </c>
      <c r="X11" s="0" t="n">
        <v>1</v>
      </c>
      <c r="Y11" s="0" t="n">
        <v>1</v>
      </c>
      <c r="Z11" s="0" t="n">
        <v>1</v>
      </c>
      <c r="AA11" s="0" t="n">
        <v>1</v>
      </c>
      <c r="AB11" s="0" t="n">
        <v>1</v>
      </c>
      <c r="AC11" s="0" t="n">
        <v>-1</v>
      </c>
      <c r="AD11" s="0" t="n">
        <f aca="false">SUM(I11:AC11)</f>
        <v>17</v>
      </c>
    </row>
    <row r="12" customFormat="false" ht="13" hidden="false" customHeight="false" outlineLevel="0" collapsed="false">
      <c r="A12" s="0" t="s">
        <v>921</v>
      </c>
      <c r="B12" s="0" t="s">
        <v>922</v>
      </c>
      <c r="C12" s="0" t="s">
        <v>923</v>
      </c>
      <c r="D12" s="0" t="s">
        <v>924</v>
      </c>
      <c r="E12" s="0" t="s">
        <v>697</v>
      </c>
      <c r="F12" s="0" t="s">
        <v>50</v>
      </c>
      <c r="G12" s="0" t="n">
        <v>3243126</v>
      </c>
      <c r="H12" s="0" t="n">
        <v>3244544</v>
      </c>
      <c r="I12" s="1" t="n">
        <v>-1</v>
      </c>
      <c r="J12" s="6" t="n">
        <v>1</v>
      </c>
      <c r="K12" s="0" t="n">
        <v>1</v>
      </c>
      <c r="L12" s="0" t="n">
        <v>1</v>
      </c>
      <c r="M12" s="0" t="n">
        <v>1</v>
      </c>
      <c r="N12" s="0" t="n">
        <v>1</v>
      </c>
      <c r="O12" s="0" t="n">
        <v>1</v>
      </c>
      <c r="P12" s="0" t="n">
        <v>1</v>
      </c>
      <c r="Q12" s="0" t="n">
        <v>1</v>
      </c>
      <c r="R12" s="0" t="n">
        <v>1</v>
      </c>
      <c r="S12" s="0" t="n">
        <v>1</v>
      </c>
      <c r="T12" s="0" t="n">
        <v>1</v>
      </c>
      <c r="U12" s="0" t="n">
        <v>1</v>
      </c>
      <c r="V12" s="0" t="n">
        <v>1</v>
      </c>
      <c r="W12" s="0" t="n">
        <v>1</v>
      </c>
      <c r="X12" s="0" t="n">
        <v>1</v>
      </c>
      <c r="Y12" s="0" t="n">
        <v>1</v>
      </c>
      <c r="Z12" s="0" t="n">
        <v>1</v>
      </c>
      <c r="AA12" s="0" t="n">
        <v>-1</v>
      </c>
      <c r="AB12" s="0" t="n">
        <v>1</v>
      </c>
      <c r="AC12" s="0" t="n">
        <v>1</v>
      </c>
      <c r="AD12" s="0" t="n">
        <f aca="false">SUM(I12:AC12)</f>
        <v>17</v>
      </c>
    </row>
    <row r="13" customFormat="false" ht="13" hidden="false" customHeight="false" outlineLevel="0" collapsed="false">
      <c r="A13" s="0" t="s">
        <v>925</v>
      </c>
      <c r="B13" s="0" t="s">
        <v>926</v>
      </c>
      <c r="C13" s="0" t="s">
        <v>927</v>
      </c>
      <c r="D13" s="0" t="s">
        <v>928</v>
      </c>
      <c r="E13" s="0" t="s">
        <v>795</v>
      </c>
      <c r="F13" s="0" t="s">
        <v>33</v>
      </c>
      <c r="G13" s="0" t="n">
        <v>1064808</v>
      </c>
      <c r="H13" s="0" t="n">
        <v>1066049</v>
      </c>
      <c r="I13" s="1" t="n">
        <v>-1</v>
      </c>
      <c r="J13" s="6" t="n">
        <v>1</v>
      </c>
      <c r="K13" s="0" t="n">
        <v>1</v>
      </c>
      <c r="L13" s="0" t="n">
        <v>1</v>
      </c>
      <c r="M13" s="0" t="n">
        <v>1</v>
      </c>
      <c r="N13" s="0" t="n">
        <v>0</v>
      </c>
      <c r="O13" s="0" t="n">
        <v>1</v>
      </c>
      <c r="P13" s="0" t="n">
        <v>1</v>
      </c>
      <c r="Q13" s="0" t="n">
        <v>1</v>
      </c>
      <c r="R13" s="0" t="n">
        <v>1</v>
      </c>
      <c r="S13" s="0" t="n">
        <v>0</v>
      </c>
      <c r="T13" s="0" t="n">
        <v>1</v>
      </c>
      <c r="U13" s="0" t="n">
        <v>1</v>
      </c>
      <c r="V13" s="0" t="n">
        <v>1</v>
      </c>
      <c r="W13" s="0" t="n">
        <v>1</v>
      </c>
      <c r="X13" s="0" t="n">
        <v>1</v>
      </c>
      <c r="Y13" s="0" t="n">
        <v>1</v>
      </c>
      <c r="Z13" s="0" t="n">
        <v>1</v>
      </c>
      <c r="AA13" s="0" t="n">
        <v>1</v>
      </c>
      <c r="AB13" s="0" t="n">
        <v>0</v>
      </c>
      <c r="AC13" s="0" t="n">
        <v>1</v>
      </c>
      <c r="AD13" s="0" t="n">
        <f aca="false">SUM(I13:AC13)</f>
        <v>16</v>
      </c>
    </row>
    <row r="14" customFormat="false" ht="13" hidden="false" customHeight="false" outlineLevel="0" collapsed="false">
      <c r="A14" s="0" t="s">
        <v>929</v>
      </c>
      <c r="B14" s="0" t="s">
        <v>930</v>
      </c>
      <c r="C14" s="0" t="s">
        <v>931</v>
      </c>
      <c r="D14" s="0" t="s">
        <v>639</v>
      </c>
      <c r="E14" s="0" t="s">
        <v>640</v>
      </c>
      <c r="F14" s="0" t="s">
        <v>87</v>
      </c>
      <c r="G14" s="0" t="n">
        <v>4302635</v>
      </c>
      <c r="H14" s="0" t="n">
        <v>4304620</v>
      </c>
      <c r="I14" s="1" t="n">
        <v>-1</v>
      </c>
      <c r="J14" s="6" t="n">
        <v>1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1</v>
      </c>
      <c r="P14" s="0" t="n">
        <v>1</v>
      </c>
      <c r="Q14" s="0" t="n">
        <v>1</v>
      </c>
      <c r="R14" s="0" t="n">
        <v>1</v>
      </c>
      <c r="S14" s="0" t="n">
        <v>1</v>
      </c>
      <c r="T14" s="0" t="n">
        <v>1</v>
      </c>
      <c r="U14" s="0" t="n">
        <v>1</v>
      </c>
      <c r="V14" s="0" t="n">
        <v>1</v>
      </c>
      <c r="W14" s="0" t="n">
        <v>1</v>
      </c>
      <c r="X14" s="0" t="n">
        <v>1</v>
      </c>
      <c r="Y14" s="0" t="n">
        <v>0</v>
      </c>
      <c r="Z14" s="0" t="n">
        <v>0</v>
      </c>
      <c r="AA14" s="0" t="n">
        <v>1</v>
      </c>
      <c r="AB14" s="0" t="n">
        <v>1</v>
      </c>
      <c r="AC14" s="0" t="n">
        <v>0</v>
      </c>
      <c r="AD14" s="0" t="n">
        <f aca="false">SUM(I14:AC14)</f>
        <v>16</v>
      </c>
    </row>
    <row r="15" customFormat="false" ht="13" hidden="false" customHeight="false" outlineLevel="0" collapsed="false">
      <c r="A15" s="0" t="s">
        <v>932</v>
      </c>
      <c r="B15" s="0" t="s">
        <v>933</v>
      </c>
      <c r="C15" s="0" t="s">
        <v>934</v>
      </c>
      <c r="D15" s="0" t="s">
        <v>935</v>
      </c>
      <c r="E15" s="0" t="s">
        <v>936</v>
      </c>
      <c r="F15" s="0" t="s">
        <v>50</v>
      </c>
      <c r="G15" s="0" t="n">
        <v>609477</v>
      </c>
      <c r="H15" s="0" t="n">
        <v>611717</v>
      </c>
      <c r="I15" s="1" t="n">
        <v>-1</v>
      </c>
      <c r="J15" s="6" t="n">
        <v>1</v>
      </c>
      <c r="K15" s="0" t="n">
        <v>1</v>
      </c>
      <c r="L15" s="0" t="n">
        <v>1</v>
      </c>
      <c r="M15" s="0" t="n">
        <v>1</v>
      </c>
      <c r="N15" s="0" t="n">
        <v>1</v>
      </c>
      <c r="O15" s="0" t="n">
        <v>1</v>
      </c>
      <c r="P15" s="0" t="n">
        <v>1</v>
      </c>
      <c r="Q15" s="0" t="n">
        <v>1</v>
      </c>
      <c r="R15" s="0" t="n">
        <v>1</v>
      </c>
      <c r="S15" s="0" t="n">
        <v>-1</v>
      </c>
      <c r="T15" s="0" t="n">
        <v>1</v>
      </c>
      <c r="U15" s="0" t="n">
        <v>1</v>
      </c>
      <c r="V15" s="0" t="n">
        <v>1</v>
      </c>
      <c r="W15" s="0" t="n">
        <v>1</v>
      </c>
      <c r="X15" s="0" t="n">
        <v>1</v>
      </c>
      <c r="Y15" s="0" t="n">
        <v>1</v>
      </c>
      <c r="Z15" s="0" t="n">
        <v>1</v>
      </c>
      <c r="AA15" s="0" t="n">
        <v>1</v>
      </c>
      <c r="AB15" s="0" t="n">
        <v>0</v>
      </c>
      <c r="AC15" s="0" t="n">
        <v>1</v>
      </c>
      <c r="AD15" s="0" t="n">
        <f aca="false">SUM(I15:AC15)</f>
        <v>16</v>
      </c>
    </row>
    <row r="16" customFormat="false" ht="13" hidden="false" customHeight="false" outlineLevel="0" collapsed="false">
      <c r="A16" s="0" t="s">
        <v>937</v>
      </c>
      <c r="B16" s="0" t="s">
        <v>938</v>
      </c>
      <c r="C16" s="0" t="s">
        <v>939</v>
      </c>
      <c r="D16" s="0" t="s">
        <v>940</v>
      </c>
      <c r="E16" s="0" t="s">
        <v>697</v>
      </c>
      <c r="F16" s="0" t="s">
        <v>50</v>
      </c>
      <c r="G16" s="0" t="n">
        <v>3730224</v>
      </c>
      <c r="H16" s="0" t="n">
        <v>3731765</v>
      </c>
      <c r="I16" s="1" t="n">
        <v>-1</v>
      </c>
      <c r="J16" s="6" t="n">
        <v>1</v>
      </c>
      <c r="K16" s="0" t="n">
        <v>1</v>
      </c>
      <c r="L16" s="0" t="n">
        <v>1</v>
      </c>
      <c r="M16" s="0" t="n">
        <v>1</v>
      </c>
      <c r="N16" s="0" t="n">
        <v>1</v>
      </c>
      <c r="O16" s="0" t="n">
        <v>1</v>
      </c>
      <c r="P16" s="0" t="n">
        <v>1</v>
      </c>
      <c r="Q16" s="0" t="n">
        <v>1</v>
      </c>
      <c r="R16" s="0" t="n">
        <v>1</v>
      </c>
      <c r="S16" s="0" t="n">
        <v>1</v>
      </c>
      <c r="T16" s="0" t="n">
        <v>0</v>
      </c>
      <c r="U16" s="0" t="n">
        <v>1</v>
      </c>
      <c r="V16" s="0" t="n">
        <v>1</v>
      </c>
      <c r="W16" s="0" t="n">
        <v>1</v>
      </c>
      <c r="X16" s="0" t="n">
        <v>1</v>
      </c>
      <c r="Y16" s="0" t="n">
        <v>1</v>
      </c>
      <c r="Z16" s="0" t="n">
        <v>1</v>
      </c>
      <c r="AA16" s="0" t="n">
        <v>0</v>
      </c>
      <c r="AB16" s="0" t="n">
        <v>1</v>
      </c>
      <c r="AC16" s="0" t="n">
        <v>0</v>
      </c>
      <c r="AD16" s="0" t="n">
        <f aca="false">SUM(I16:AC16)</f>
        <v>16</v>
      </c>
    </row>
    <row r="17" customFormat="false" ht="13" hidden="false" customHeight="false" outlineLevel="0" collapsed="false">
      <c r="A17" s="0" t="s">
        <v>941</v>
      </c>
      <c r="B17" s="0" t="s">
        <v>942</v>
      </c>
      <c r="C17" s="0" t="s">
        <v>943</v>
      </c>
      <c r="D17" s="0" t="s">
        <v>944</v>
      </c>
      <c r="E17" s="0" t="s">
        <v>945</v>
      </c>
      <c r="F17" s="0" t="s">
        <v>33</v>
      </c>
      <c r="G17" s="0" t="n">
        <v>1244902</v>
      </c>
      <c r="H17" s="0" t="n">
        <v>1246599</v>
      </c>
      <c r="I17" s="1" t="n">
        <v>-1</v>
      </c>
      <c r="J17" s="6" t="n">
        <v>1</v>
      </c>
      <c r="K17" s="0" t="n">
        <v>1</v>
      </c>
      <c r="L17" s="0" t="n">
        <v>0</v>
      </c>
      <c r="M17" s="0" t="n">
        <v>0</v>
      </c>
      <c r="N17" s="0" t="n">
        <v>1</v>
      </c>
      <c r="O17" s="0" t="n">
        <v>1</v>
      </c>
      <c r="P17" s="0" t="n">
        <v>1</v>
      </c>
      <c r="Q17" s="0" t="n">
        <v>1</v>
      </c>
      <c r="R17" s="0" t="n">
        <v>1</v>
      </c>
      <c r="S17" s="0" t="n">
        <v>1</v>
      </c>
      <c r="T17" s="0" t="n">
        <v>1</v>
      </c>
      <c r="U17" s="0" t="n">
        <v>1</v>
      </c>
      <c r="V17" s="0" t="n">
        <v>1</v>
      </c>
      <c r="W17" s="0" t="n">
        <v>1</v>
      </c>
      <c r="X17" s="0" t="n">
        <v>1</v>
      </c>
      <c r="Y17" s="0" t="n">
        <v>1</v>
      </c>
      <c r="Z17" s="0" t="n">
        <v>1</v>
      </c>
      <c r="AA17" s="0" t="n">
        <v>0</v>
      </c>
      <c r="AB17" s="0" t="n">
        <v>0</v>
      </c>
      <c r="AC17" s="0" t="n">
        <v>1</v>
      </c>
      <c r="AD17" s="0" t="n">
        <f aca="false">SUM(I17:AC17)</f>
        <v>15</v>
      </c>
    </row>
    <row r="18" customFormat="false" ht="13" hidden="false" customHeight="false" outlineLevel="0" collapsed="false">
      <c r="A18" s="0" t="s">
        <v>946</v>
      </c>
      <c r="B18" s="0" t="s">
        <v>947</v>
      </c>
      <c r="C18" s="0" t="s">
        <v>948</v>
      </c>
      <c r="D18" s="0" t="s">
        <v>949</v>
      </c>
      <c r="E18" s="0" t="s">
        <v>950</v>
      </c>
      <c r="F18" s="0" t="s">
        <v>33</v>
      </c>
      <c r="G18" s="0" t="n">
        <v>1333855</v>
      </c>
      <c r="H18" s="0" t="n">
        <v>1336530</v>
      </c>
      <c r="I18" s="1" t="n">
        <v>-1</v>
      </c>
      <c r="J18" s="6" t="n">
        <v>1</v>
      </c>
      <c r="K18" s="0" t="n">
        <v>1</v>
      </c>
      <c r="L18" s="0" t="n">
        <v>1</v>
      </c>
      <c r="M18" s="0" t="n">
        <v>1</v>
      </c>
      <c r="N18" s="0" t="n">
        <v>1</v>
      </c>
      <c r="O18" s="0" t="n">
        <v>1</v>
      </c>
      <c r="P18" s="0" t="n">
        <v>1</v>
      </c>
      <c r="Q18" s="0" t="n">
        <v>1</v>
      </c>
      <c r="R18" s="0" t="n">
        <v>1</v>
      </c>
      <c r="S18" s="0" t="n">
        <v>0</v>
      </c>
      <c r="T18" s="0" t="n">
        <v>1</v>
      </c>
      <c r="U18" s="0" t="n">
        <v>1</v>
      </c>
      <c r="V18" s="0" t="n">
        <v>1</v>
      </c>
      <c r="W18" s="0" t="n">
        <v>1</v>
      </c>
      <c r="X18" s="0" t="n">
        <v>1</v>
      </c>
      <c r="Y18" s="0" t="n">
        <v>1</v>
      </c>
      <c r="Z18" s="0" t="n">
        <v>1</v>
      </c>
      <c r="AA18" s="0" t="n">
        <v>1</v>
      </c>
      <c r="AB18" s="0" t="n">
        <v>-1</v>
      </c>
      <c r="AC18" s="0" t="n">
        <v>-1</v>
      </c>
      <c r="AD18" s="0" t="n">
        <f aca="false">SUM(I18:AC18)</f>
        <v>14</v>
      </c>
    </row>
    <row r="19" customFormat="false" ht="13" hidden="false" customHeight="false" outlineLevel="0" collapsed="false">
      <c r="A19" s="0" t="s">
        <v>451</v>
      </c>
      <c r="B19" s="0" t="s">
        <v>452</v>
      </c>
      <c r="C19" s="0" t="s">
        <v>453</v>
      </c>
      <c r="D19" s="0" t="s">
        <v>454</v>
      </c>
      <c r="E19" s="0" t="s">
        <v>68</v>
      </c>
      <c r="F19" s="0" t="s">
        <v>149</v>
      </c>
      <c r="G19" s="0" t="n">
        <v>590164</v>
      </c>
      <c r="H19" s="0" t="n">
        <v>592401</v>
      </c>
      <c r="I19" s="1" t="n">
        <v>-1</v>
      </c>
      <c r="J19" s="6" t="n">
        <v>1</v>
      </c>
      <c r="K19" s="0" t="n">
        <v>1</v>
      </c>
      <c r="L19" s="0" t="n">
        <v>1</v>
      </c>
      <c r="M19" s="0" t="n">
        <v>1</v>
      </c>
      <c r="N19" s="0" t="n">
        <v>1</v>
      </c>
      <c r="O19" s="0" t="n">
        <v>1</v>
      </c>
      <c r="P19" s="0" t="n">
        <v>1</v>
      </c>
      <c r="Q19" s="0" t="n">
        <v>1</v>
      </c>
      <c r="R19" s="0" t="n">
        <v>1</v>
      </c>
      <c r="S19" s="0" t="n">
        <v>1</v>
      </c>
      <c r="T19" s="0" t="n">
        <v>1</v>
      </c>
      <c r="U19" s="0" t="n">
        <v>1</v>
      </c>
      <c r="V19" s="0" t="n">
        <v>-1</v>
      </c>
      <c r="W19" s="0" t="n">
        <v>1</v>
      </c>
      <c r="X19" s="0" t="n">
        <v>1</v>
      </c>
      <c r="Y19" s="0" t="n">
        <v>1</v>
      </c>
      <c r="Z19" s="0" t="n">
        <v>-1</v>
      </c>
      <c r="AA19" s="0" t="n">
        <v>1</v>
      </c>
      <c r="AB19" s="0" t="n">
        <v>0</v>
      </c>
      <c r="AC19" s="0" t="n">
        <v>1</v>
      </c>
      <c r="AD19" s="0" t="n">
        <f aca="false">SUM(I19:AC19)</f>
        <v>14</v>
      </c>
    </row>
    <row r="20" customFormat="false" ht="13" hidden="false" customHeight="false" outlineLevel="0" collapsed="false">
      <c r="A20" s="0" t="s">
        <v>951</v>
      </c>
      <c r="B20" s="0" t="s">
        <v>952</v>
      </c>
      <c r="C20" s="0" t="s">
        <v>953</v>
      </c>
      <c r="D20" s="0" t="s">
        <v>954</v>
      </c>
      <c r="E20" s="0" t="s">
        <v>955</v>
      </c>
      <c r="F20" s="0" t="s">
        <v>87</v>
      </c>
      <c r="G20" s="0" t="n">
        <v>1570431</v>
      </c>
      <c r="H20" s="0" t="n">
        <v>1573226</v>
      </c>
      <c r="I20" s="1" t="n">
        <v>-1</v>
      </c>
      <c r="J20" s="6" t="n">
        <v>1</v>
      </c>
      <c r="K20" s="0" t="n">
        <v>1</v>
      </c>
      <c r="L20" s="0" t="n">
        <v>1</v>
      </c>
      <c r="M20" s="0" t="n">
        <v>1</v>
      </c>
      <c r="N20" s="0" t="n">
        <v>1</v>
      </c>
      <c r="O20" s="0" t="n">
        <v>1</v>
      </c>
      <c r="P20" s="0" t="n">
        <v>1</v>
      </c>
      <c r="Q20" s="0" t="n">
        <v>1</v>
      </c>
      <c r="R20" s="0" t="n">
        <v>1</v>
      </c>
      <c r="S20" s="0" t="n">
        <v>1</v>
      </c>
      <c r="T20" s="0" t="n">
        <v>1</v>
      </c>
      <c r="U20" s="0" t="n">
        <v>1</v>
      </c>
      <c r="V20" s="0" t="n">
        <v>1</v>
      </c>
      <c r="W20" s="0" t="n">
        <v>1</v>
      </c>
      <c r="X20" s="0" t="n">
        <v>1</v>
      </c>
      <c r="Y20" s="0" t="n">
        <v>-1</v>
      </c>
      <c r="Z20" s="0" t="n">
        <v>-1</v>
      </c>
      <c r="AA20" s="0" t="n">
        <v>1</v>
      </c>
      <c r="AB20" s="0" t="n">
        <v>1</v>
      </c>
      <c r="AC20" s="0" t="n">
        <v>0</v>
      </c>
      <c r="AD20" s="0" t="n">
        <f aca="false">SUM(I20:AC20)</f>
        <v>14</v>
      </c>
    </row>
    <row r="21" customFormat="false" ht="13" hidden="false" customHeight="false" outlineLevel="0" collapsed="false">
      <c r="A21" s="0" t="s">
        <v>956</v>
      </c>
      <c r="B21" s="0" t="s">
        <v>957</v>
      </c>
      <c r="C21" s="0" t="s">
        <v>958</v>
      </c>
      <c r="E21" s="0" t="s">
        <v>805</v>
      </c>
      <c r="F21" s="0" t="s">
        <v>87</v>
      </c>
      <c r="G21" s="0" t="n">
        <v>1853015</v>
      </c>
      <c r="H21" s="0" t="n">
        <v>1853995</v>
      </c>
      <c r="I21" s="1" t="n">
        <v>-1</v>
      </c>
      <c r="J21" s="6" t="n">
        <v>1</v>
      </c>
      <c r="K21" s="0" t="n">
        <v>1</v>
      </c>
      <c r="L21" s="0" t="n">
        <v>1</v>
      </c>
      <c r="M21" s="0" t="n">
        <v>1</v>
      </c>
      <c r="N21" s="0" t="n">
        <v>1</v>
      </c>
      <c r="O21" s="0" t="n">
        <v>1</v>
      </c>
      <c r="P21" s="0" t="n">
        <v>1</v>
      </c>
      <c r="Q21" s="0" t="n">
        <v>1</v>
      </c>
      <c r="R21" s="0" t="n">
        <v>1</v>
      </c>
      <c r="S21" s="0" t="n">
        <v>1</v>
      </c>
      <c r="T21" s="0" t="n">
        <v>0</v>
      </c>
      <c r="U21" s="0" t="n">
        <v>1</v>
      </c>
      <c r="V21" s="0" t="n">
        <v>1</v>
      </c>
      <c r="W21" s="0" t="n">
        <v>1</v>
      </c>
      <c r="X21" s="0" t="n">
        <v>1</v>
      </c>
      <c r="Y21" s="0" t="n">
        <v>1</v>
      </c>
      <c r="Z21" s="0" t="n">
        <v>1</v>
      </c>
      <c r="AA21" s="0" t="n">
        <v>0</v>
      </c>
      <c r="AB21" s="0" t="n">
        <v>0</v>
      </c>
      <c r="AC21" s="0" t="n">
        <v>-1</v>
      </c>
      <c r="AD21" s="0" t="n">
        <f aca="false">SUM(I21:AC21)</f>
        <v>14</v>
      </c>
    </row>
    <row r="22" customFormat="false" ht="13" hidden="false" customHeight="false" outlineLevel="0" collapsed="false">
      <c r="A22" s="0" t="s">
        <v>959</v>
      </c>
      <c r="B22" s="0" t="s">
        <v>960</v>
      </c>
      <c r="C22" s="0" t="s">
        <v>457</v>
      </c>
      <c r="D22" s="0" t="s">
        <v>95</v>
      </c>
      <c r="E22" s="0" t="s">
        <v>282</v>
      </c>
      <c r="F22" s="0" t="s">
        <v>96</v>
      </c>
      <c r="G22" s="0" t="n">
        <v>3724947</v>
      </c>
      <c r="H22" s="0" t="n">
        <v>3725384</v>
      </c>
      <c r="I22" s="1" t="n">
        <v>-1</v>
      </c>
      <c r="J22" s="6" t="n">
        <v>1</v>
      </c>
      <c r="K22" s="0" t="n">
        <v>1</v>
      </c>
      <c r="L22" s="0" t="n">
        <v>0</v>
      </c>
      <c r="M22" s="0" t="n">
        <v>1</v>
      </c>
      <c r="N22" s="0" t="n">
        <v>0</v>
      </c>
      <c r="O22" s="0" t="n">
        <v>1</v>
      </c>
      <c r="P22" s="0" t="n">
        <v>0</v>
      </c>
      <c r="Q22" s="0" t="n">
        <v>1</v>
      </c>
      <c r="R22" s="0" t="n">
        <v>1</v>
      </c>
      <c r="S22" s="0" t="n">
        <v>1</v>
      </c>
      <c r="T22" s="0" t="n">
        <v>0</v>
      </c>
      <c r="U22" s="0" t="n">
        <v>1</v>
      </c>
      <c r="V22" s="0" t="n">
        <v>1</v>
      </c>
      <c r="W22" s="0" t="n">
        <v>1</v>
      </c>
      <c r="X22" s="0" t="n">
        <v>1</v>
      </c>
      <c r="Y22" s="0" t="n">
        <v>1</v>
      </c>
      <c r="Z22" s="0" t="n">
        <v>1</v>
      </c>
      <c r="AA22" s="0" t="n">
        <v>0</v>
      </c>
      <c r="AB22" s="0" t="n">
        <v>0</v>
      </c>
      <c r="AC22" s="0" t="n">
        <v>0</v>
      </c>
      <c r="AD22" s="0" t="n">
        <f aca="false">SUM(I22:AC22)</f>
        <v>12</v>
      </c>
    </row>
    <row r="23" customFormat="false" ht="13" hidden="false" customHeight="false" outlineLevel="0" collapsed="false">
      <c r="A23" s="0" t="s">
        <v>961</v>
      </c>
      <c r="B23" s="0" t="s">
        <v>962</v>
      </c>
      <c r="C23" s="0" t="s">
        <v>963</v>
      </c>
      <c r="D23" s="0" t="s">
        <v>964</v>
      </c>
      <c r="E23" s="0" t="s">
        <v>965</v>
      </c>
      <c r="F23" s="0" t="s">
        <v>50</v>
      </c>
      <c r="G23" s="0" t="n">
        <v>4456691</v>
      </c>
      <c r="H23" s="0" t="n">
        <v>4458673</v>
      </c>
      <c r="I23" s="1" t="n">
        <v>-1</v>
      </c>
      <c r="J23" s="6" t="n">
        <v>0</v>
      </c>
      <c r="K23" s="0" t="n">
        <v>0</v>
      </c>
      <c r="L23" s="0" t="n">
        <v>1</v>
      </c>
      <c r="M23" s="0" t="n">
        <v>1</v>
      </c>
      <c r="N23" s="0" t="n">
        <v>1</v>
      </c>
      <c r="O23" s="0" t="n">
        <v>1</v>
      </c>
      <c r="P23" s="0" t="n">
        <v>1</v>
      </c>
      <c r="Q23" s="0" t="n">
        <v>1</v>
      </c>
      <c r="R23" s="0" t="n">
        <v>1</v>
      </c>
      <c r="S23" s="0" t="n">
        <v>1</v>
      </c>
      <c r="T23" s="0" t="n">
        <v>0</v>
      </c>
      <c r="U23" s="0" t="n">
        <v>1</v>
      </c>
      <c r="V23" s="0" t="n">
        <v>1</v>
      </c>
      <c r="W23" s="0" t="n">
        <v>0</v>
      </c>
      <c r="X23" s="0" t="n">
        <v>1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1</v>
      </c>
      <c r="AD23" s="0" t="n">
        <f aca="false">SUM(I23:AC23)</f>
        <v>11</v>
      </c>
    </row>
    <row r="24" customFormat="false" ht="13" hidden="false" customHeight="false" outlineLevel="0" collapsed="false">
      <c r="A24" s="0" t="s">
        <v>966</v>
      </c>
      <c r="B24" s="0" t="s">
        <v>967</v>
      </c>
      <c r="C24" s="0" t="s">
        <v>301</v>
      </c>
      <c r="E24" s="0" t="s">
        <v>282</v>
      </c>
      <c r="F24" s="0" t="s">
        <v>53</v>
      </c>
      <c r="G24" s="0" t="n">
        <v>379293</v>
      </c>
      <c r="H24" s="0" t="n">
        <v>380066</v>
      </c>
      <c r="I24" s="1" t="n">
        <v>-1</v>
      </c>
      <c r="J24" s="6" t="n">
        <v>1</v>
      </c>
      <c r="K24" s="0" t="n">
        <v>1</v>
      </c>
      <c r="L24" s="0" t="n">
        <v>0</v>
      </c>
      <c r="M24" s="0" t="n">
        <v>0</v>
      </c>
      <c r="N24" s="0" t="n">
        <v>1</v>
      </c>
      <c r="O24" s="0" t="n">
        <v>1</v>
      </c>
      <c r="P24" s="0" t="n">
        <v>1</v>
      </c>
      <c r="Q24" s="0" t="n">
        <v>1</v>
      </c>
      <c r="R24" s="0" t="n">
        <v>1</v>
      </c>
      <c r="S24" s="0" t="n">
        <v>1</v>
      </c>
      <c r="T24" s="0" t="n">
        <v>0</v>
      </c>
      <c r="U24" s="0" t="n">
        <v>1</v>
      </c>
      <c r="V24" s="0" t="n">
        <v>1</v>
      </c>
      <c r="W24" s="0" t="n">
        <v>1</v>
      </c>
      <c r="X24" s="0" t="n">
        <v>0</v>
      </c>
      <c r="Y24" s="0" t="n">
        <v>0</v>
      </c>
      <c r="Z24" s="0" t="n">
        <v>0</v>
      </c>
      <c r="AA24" s="0" t="n">
        <v>1</v>
      </c>
      <c r="AB24" s="0" t="n">
        <v>0</v>
      </c>
      <c r="AC24" s="0" t="n">
        <v>0</v>
      </c>
      <c r="AD24" s="0" t="n">
        <f aca="false">SUM(I24:AC24)</f>
        <v>11</v>
      </c>
    </row>
    <row r="25" customFormat="false" ht="13" hidden="false" customHeight="false" outlineLevel="0" collapsed="false">
      <c r="A25" s="0" t="s">
        <v>968</v>
      </c>
      <c r="B25" s="0" t="s">
        <v>969</v>
      </c>
      <c r="C25" s="0" t="s">
        <v>700</v>
      </c>
      <c r="D25" s="0" t="s">
        <v>95</v>
      </c>
      <c r="E25" s="0" t="s">
        <v>701</v>
      </c>
      <c r="F25" s="0" t="s">
        <v>87</v>
      </c>
      <c r="G25" s="0" t="n">
        <v>2513665</v>
      </c>
      <c r="H25" s="0" t="n">
        <v>2515854</v>
      </c>
      <c r="I25" s="1" t="n">
        <v>-1</v>
      </c>
      <c r="J25" s="6" t="n">
        <v>1</v>
      </c>
      <c r="K25" s="0" t="n">
        <v>1</v>
      </c>
      <c r="L25" s="0" t="n">
        <v>1</v>
      </c>
      <c r="M25" s="0" t="n">
        <v>1</v>
      </c>
      <c r="N25" s="0" t="n">
        <v>1</v>
      </c>
      <c r="O25" s="0" t="n">
        <v>1</v>
      </c>
      <c r="P25" s="0" t="n">
        <v>1</v>
      </c>
      <c r="Q25" s="0" t="n">
        <v>1</v>
      </c>
      <c r="R25" s="0" t="n">
        <v>1</v>
      </c>
      <c r="S25" s="0" t="n">
        <v>1</v>
      </c>
      <c r="T25" s="0" t="n">
        <v>1</v>
      </c>
      <c r="U25" s="0" t="n">
        <v>1</v>
      </c>
      <c r="V25" s="0" t="n">
        <v>1</v>
      </c>
      <c r="W25" s="0" t="n">
        <v>1</v>
      </c>
      <c r="X25" s="0" t="n">
        <v>1</v>
      </c>
      <c r="Y25" s="0" t="n">
        <v>-1</v>
      </c>
      <c r="Z25" s="0" t="n">
        <v>-1</v>
      </c>
      <c r="AA25" s="0" t="n">
        <v>-1</v>
      </c>
      <c r="AB25" s="0" t="n">
        <v>1</v>
      </c>
      <c r="AC25" s="0" t="n">
        <v>-1</v>
      </c>
      <c r="AD25" s="0" t="n">
        <f aca="false">SUM(I25:AC25)</f>
        <v>11</v>
      </c>
    </row>
    <row r="26" customFormat="false" ht="13" hidden="false" customHeight="false" outlineLevel="0" collapsed="false">
      <c r="A26" s="0" t="s">
        <v>970</v>
      </c>
      <c r="B26" s="0" t="s">
        <v>971</v>
      </c>
      <c r="C26" s="0" t="s">
        <v>972</v>
      </c>
      <c r="F26" s="0" t="s">
        <v>87</v>
      </c>
      <c r="G26" s="0" t="n">
        <v>1749752</v>
      </c>
      <c r="H26" s="0" t="n">
        <v>1751854</v>
      </c>
      <c r="I26" s="1" t="n">
        <v>-1</v>
      </c>
      <c r="J26" s="6" t="n">
        <v>1</v>
      </c>
      <c r="K26" s="0" t="n">
        <v>1</v>
      </c>
      <c r="L26" s="0" t="n">
        <v>1</v>
      </c>
      <c r="M26" s="0" t="n">
        <v>1</v>
      </c>
      <c r="N26" s="0" t="n">
        <v>0</v>
      </c>
      <c r="O26" s="0" t="n">
        <v>1</v>
      </c>
      <c r="P26" s="0" t="n">
        <v>0</v>
      </c>
      <c r="Q26" s="0" t="n">
        <v>1</v>
      </c>
      <c r="R26" s="0" t="n">
        <v>1</v>
      </c>
      <c r="S26" s="0" t="n">
        <v>0</v>
      </c>
      <c r="T26" s="0" t="n">
        <v>0</v>
      </c>
      <c r="U26" s="0" t="n">
        <v>1</v>
      </c>
      <c r="V26" s="0" t="n">
        <v>1</v>
      </c>
      <c r="W26" s="0" t="n">
        <v>1</v>
      </c>
      <c r="X26" s="0" t="n">
        <v>1</v>
      </c>
      <c r="Y26" s="0" t="n">
        <v>-1</v>
      </c>
      <c r="Z26" s="0" t="n">
        <v>0</v>
      </c>
      <c r="AA26" s="0" t="n">
        <v>1</v>
      </c>
      <c r="AB26" s="0" t="n">
        <v>1</v>
      </c>
      <c r="AC26" s="0" t="n">
        <v>0</v>
      </c>
      <c r="AD26" s="0" t="n">
        <f aca="false">SUM(I26:AC26)</f>
        <v>11</v>
      </c>
    </row>
    <row r="27" customFormat="false" ht="13" hidden="false" customHeight="false" outlineLevel="0" collapsed="false">
      <c r="A27" s="0" t="s">
        <v>973</v>
      </c>
      <c r="B27" s="0" t="s">
        <v>974</v>
      </c>
      <c r="C27" s="0" t="s">
        <v>52</v>
      </c>
      <c r="E27" s="0" t="s">
        <v>282</v>
      </c>
      <c r="F27" s="0" t="s">
        <v>53</v>
      </c>
      <c r="G27" s="0" t="n">
        <v>247637</v>
      </c>
      <c r="H27" s="0" t="n">
        <v>248134</v>
      </c>
      <c r="I27" s="1" t="n">
        <v>-1</v>
      </c>
      <c r="J27" s="6" t="n">
        <v>0</v>
      </c>
      <c r="K27" s="0" t="n">
        <v>1</v>
      </c>
      <c r="L27" s="0" t="n">
        <v>0</v>
      </c>
      <c r="M27" s="0" t="n">
        <v>0</v>
      </c>
      <c r="N27" s="0" t="n">
        <v>0</v>
      </c>
      <c r="O27" s="0" t="n">
        <v>1</v>
      </c>
      <c r="P27" s="0" t="n">
        <v>1</v>
      </c>
      <c r="Q27" s="0" t="n">
        <v>1</v>
      </c>
      <c r="R27" s="0" t="n">
        <v>1</v>
      </c>
      <c r="S27" s="0" t="n">
        <v>1</v>
      </c>
      <c r="T27" s="0" t="n">
        <v>0</v>
      </c>
      <c r="U27" s="0" t="n">
        <v>1</v>
      </c>
      <c r="V27" s="0" t="n">
        <v>1</v>
      </c>
      <c r="W27" s="0" t="n">
        <v>0</v>
      </c>
      <c r="X27" s="0" t="n">
        <v>0</v>
      </c>
      <c r="Y27" s="0" t="n">
        <v>1</v>
      </c>
      <c r="Z27" s="0" t="n">
        <v>1</v>
      </c>
      <c r="AA27" s="0" t="n">
        <v>1</v>
      </c>
      <c r="AB27" s="0" t="n">
        <v>0</v>
      </c>
      <c r="AC27" s="0" t="n">
        <v>0</v>
      </c>
      <c r="AD27" s="0" t="n">
        <f aca="false">SUM(I27:AC27)</f>
        <v>10</v>
      </c>
    </row>
    <row r="28" customFormat="false" ht="13" hidden="false" customHeight="false" outlineLevel="0" collapsed="false">
      <c r="A28" s="0" t="s">
        <v>975</v>
      </c>
      <c r="C28" s="0" t="s">
        <v>976</v>
      </c>
      <c r="D28" s="0" t="s">
        <v>143</v>
      </c>
      <c r="F28" s="0" t="s">
        <v>87</v>
      </c>
      <c r="G28" s="0" t="n">
        <v>1369184</v>
      </c>
      <c r="H28" s="0" t="n">
        <v>1370389</v>
      </c>
      <c r="I28" s="1" t="n">
        <v>-1</v>
      </c>
      <c r="J28" s="6" t="n">
        <v>0</v>
      </c>
      <c r="K28" s="0" t="n">
        <v>0</v>
      </c>
      <c r="L28" s="0" t="n">
        <v>0</v>
      </c>
      <c r="M28" s="0" t="n">
        <v>0</v>
      </c>
      <c r="N28" s="0" t="n">
        <v>1</v>
      </c>
      <c r="O28" s="0" t="n">
        <v>0</v>
      </c>
      <c r="P28" s="0" t="n">
        <v>1</v>
      </c>
      <c r="Q28" s="0" t="n">
        <v>1</v>
      </c>
      <c r="R28" s="0" t="n">
        <v>1</v>
      </c>
      <c r="S28" s="0" t="n">
        <v>1</v>
      </c>
      <c r="T28" s="0" t="n">
        <v>1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1</v>
      </c>
      <c r="Z28" s="0" t="n">
        <v>1</v>
      </c>
      <c r="AA28" s="0" t="n">
        <v>1</v>
      </c>
      <c r="AB28" s="0" t="n">
        <v>0</v>
      </c>
      <c r="AC28" s="0" t="n">
        <v>1</v>
      </c>
      <c r="AD28" s="0" t="n">
        <f aca="false">SUM(I28:AC28)</f>
        <v>9</v>
      </c>
    </row>
    <row r="29" customFormat="false" ht="13" hidden="false" customHeight="false" outlineLevel="0" collapsed="false">
      <c r="A29" s="0" t="s">
        <v>977</v>
      </c>
      <c r="B29" s="0" t="s">
        <v>978</v>
      </c>
      <c r="C29" s="0" t="s">
        <v>244</v>
      </c>
      <c r="D29" s="0" t="s">
        <v>245</v>
      </c>
      <c r="E29" s="0" t="s">
        <v>979</v>
      </c>
      <c r="F29" s="0" t="s">
        <v>132</v>
      </c>
      <c r="G29" s="0" t="n">
        <v>798845</v>
      </c>
      <c r="H29" s="0" t="n">
        <v>799861</v>
      </c>
      <c r="I29" s="1" t="n">
        <v>-1</v>
      </c>
      <c r="J29" s="6" t="n">
        <v>1</v>
      </c>
      <c r="K29" s="0" t="n">
        <v>1</v>
      </c>
      <c r="L29" s="0" t="n">
        <v>1</v>
      </c>
      <c r="M29" s="0" t="n">
        <v>1</v>
      </c>
      <c r="N29" s="0" t="n">
        <v>1</v>
      </c>
      <c r="O29" s="0" t="n">
        <v>1</v>
      </c>
      <c r="P29" s="0" t="n">
        <v>1</v>
      </c>
      <c r="Q29" s="0" t="n">
        <v>1</v>
      </c>
      <c r="R29" s="0" t="n">
        <v>0</v>
      </c>
      <c r="S29" s="0" t="n">
        <v>1</v>
      </c>
      <c r="T29" s="0" t="n">
        <v>1</v>
      </c>
      <c r="U29" s="0" t="n">
        <v>1</v>
      </c>
      <c r="V29" s="0" t="n">
        <v>1</v>
      </c>
      <c r="W29" s="0" t="n">
        <v>0</v>
      </c>
      <c r="X29" s="0" t="n">
        <v>1</v>
      </c>
      <c r="Y29" s="0" t="n">
        <v>-1</v>
      </c>
      <c r="Z29" s="0" t="n">
        <v>-1</v>
      </c>
      <c r="AA29" s="0" t="n">
        <v>1</v>
      </c>
      <c r="AB29" s="0" t="n">
        <v>-1</v>
      </c>
      <c r="AC29" s="0" t="n">
        <v>-1</v>
      </c>
      <c r="AD29" s="0" t="n">
        <f aca="false">SUM(I29:AC29)</f>
        <v>9</v>
      </c>
    </row>
    <row r="30" customFormat="false" ht="13" hidden="false" customHeight="false" outlineLevel="0" collapsed="false">
      <c r="A30" s="0" t="s">
        <v>980</v>
      </c>
      <c r="B30" s="0" t="s">
        <v>981</v>
      </c>
      <c r="C30" s="0" t="s">
        <v>982</v>
      </c>
      <c r="D30" s="0" t="s">
        <v>827</v>
      </c>
      <c r="E30" s="0" t="s">
        <v>828</v>
      </c>
      <c r="F30" s="0" t="s">
        <v>50</v>
      </c>
      <c r="G30" s="0" t="n">
        <v>1433784</v>
      </c>
      <c r="H30" s="0" t="n">
        <v>1434917</v>
      </c>
      <c r="I30" s="1" t="n">
        <v>-1</v>
      </c>
      <c r="J30" s="6" t="n">
        <v>1</v>
      </c>
      <c r="K30" s="0" t="n">
        <v>1</v>
      </c>
      <c r="L30" s="0" t="n">
        <v>-1</v>
      </c>
      <c r="M30" s="0" t="n">
        <v>-1</v>
      </c>
      <c r="N30" s="0" t="n">
        <v>1</v>
      </c>
      <c r="O30" s="0" t="n">
        <v>1</v>
      </c>
      <c r="P30" s="0" t="n">
        <v>1</v>
      </c>
      <c r="Q30" s="0" t="n">
        <v>1</v>
      </c>
      <c r="R30" s="0" t="n">
        <v>1</v>
      </c>
      <c r="S30" s="0" t="n">
        <v>1</v>
      </c>
      <c r="T30" s="0" t="n">
        <v>1</v>
      </c>
      <c r="U30" s="0" t="n">
        <v>1</v>
      </c>
      <c r="V30" s="0" t="n">
        <v>1</v>
      </c>
      <c r="W30" s="0" t="n">
        <v>1</v>
      </c>
      <c r="X30" s="0" t="n">
        <v>1</v>
      </c>
      <c r="Y30" s="0" t="n">
        <v>-1</v>
      </c>
      <c r="Z30" s="0" t="n">
        <v>-1</v>
      </c>
      <c r="AA30" s="0" t="n">
        <v>1</v>
      </c>
      <c r="AB30" s="0" t="n">
        <v>1</v>
      </c>
      <c r="AC30" s="0" t="n">
        <v>-1</v>
      </c>
      <c r="AD30" s="0" t="n">
        <f aca="false">SUM(I30:AC30)</f>
        <v>9</v>
      </c>
    </row>
    <row r="31" customFormat="false" ht="13" hidden="false" customHeight="false" outlineLevel="0" collapsed="false">
      <c r="A31" s="0" t="s">
        <v>983</v>
      </c>
      <c r="B31" s="0" t="s">
        <v>984</v>
      </c>
      <c r="C31" s="0" t="s">
        <v>126</v>
      </c>
      <c r="E31" s="0" t="s">
        <v>260</v>
      </c>
      <c r="F31" s="0" t="s">
        <v>87</v>
      </c>
      <c r="G31" s="0" t="n">
        <v>1388957</v>
      </c>
      <c r="H31" s="0" t="n">
        <v>1389889</v>
      </c>
      <c r="I31" s="1" t="n">
        <v>-1</v>
      </c>
      <c r="J31" s="6" t="n">
        <v>-1</v>
      </c>
      <c r="K31" s="0" t="n">
        <v>1</v>
      </c>
      <c r="L31" s="0" t="n">
        <v>1</v>
      </c>
      <c r="M31" s="0" t="n">
        <v>1</v>
      </c>
      <c r="N31" s="0" t="n">
        <v>1</v>
      </c>
      <c r="O31" s="0" t="n">
        <v>1</v>
      </c>
      <c r="P31" s="0" t="n">
        <v>1</v>
      </c>
      <c r="Q31" s="0" t="n">
        <v>1</v>
      </c>
      <c r="R31" s="0" t="n">
        <v>1</v>
      </c>
      <c r="S31" s="0" t="n">
        <v>1</v>
      </c>
      <c r="T31" s="0" t="n">
        <v>0</v>
      </c>
      <c r="U31" s="0" t="n">
        <v>1</v>
      </c>
      <c r="V31" s="0" t="n">
        <v>0</v>
      </c>
      <c r="W31" s="0" t="n">
        <v>1</v>
      </c>
      <c r="X31" s="0" t="n">
        <v>1</v>
      </c>
      <c r="Y31" s="0" t="n">
        <v>-1</v>
      </c>
      <c r="Z31" s="0" t="n">
        <v>-1</v>
      </c>
      <c r="AA31" s="0" t="n">
        <v>1</v>
      </c>
      <c r="AB31" s="0" t="n">
        <v>-1</v>
      </c>
      <c r="AC31" s="0" t="n">
        <v>0</v>
      </c>
      <c r="AD31" s="0" t="n">
        <f aca="false">SUM(I31:AC31)</f>
        <v>8</v>
      </c>
    </row>
    <row r="32" customFormat="false" ht="13" hidden="false" customHeight="false" outlineLevel="0" collapsed="false">
      <c r="A32" s="0" t="s">
        <v>985</v>
      </c>
      <c r="C32" s="0" t="s">
        <v>986</v>
      </c>
      <c r="F32" s="0" t="s">
        <v>87</v>
      </c>
      <c r="G32" s="0" t="n">
        <v>348575</v>
      </c>
      <c r="H32" s="0" t="n">
        <v>349717</v>
      </c>
      <c r="I32" s="1" t="n">
        <v>-1</v>
      </c>
      <c r="J32" s="6" t="n">
        <v>0</v>
      </c>
      <c r="K32" s="0" t="n">
        <v>0</v>
      </c>
      <c r="L32" s="0" t="n">
        <v>1</v>
      </c>
      <c r="M32" s="0" t="n">
        <v>1</v>
      </c>
      <c r="N32" s="0" t="n">
        <v>-1</v>
      </c>
      <c r="O32" s="0" t="n">
        <v>1</v>
      </c>
      <c r="P32" s="0" t="n">
        <v>1</v>
      </c>
      <c r="Q32" s="0" t="n">
        <v>1</v>
      </c>
      <c r="R32" s="0" t="n">
        <v>1</v>
      </c>
      <c r="S32" s="0" t="n">
        <v>1</v>
      </c>
      <c r="T32" s="0" t="n">
        <v>0</v>
      </c>
      <c r="U32" s="0" t="n">
        <v>1</v>
      </c>
      <c r="V32" s="0" t="n">
        <v>1</v>
      </c>
      <c r="W32" s="0" t="n">
        <v>0</v>
      </c>
      <c r="X32" s="0" t="n">
        <v>1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f aca="false">SUM(I32:AC32)</f>
        <v>8</v>
      </c>
    </row>
    <row r="33" customFormat="false" ht="13" hidden="false" customHeight="false" outlineLevel="0" collapsed="false">
      <c r="A33" s="0" t="s">
        <v>987</v>
      </c>
      <c r="C33" s="0" t="s">
        <v>988</v>
      </c>
      <c r="D33" s="0" t="s">
        <v>119</v>
      </c>
      <c r="E33" s="0" t="s">
        <v>68</v>
      </c>
      <c r="F33" s="0" t="s">
        <v>69</v>
      </c>
      <c r="G33" s="0" t="n">
        <v>1864783</v>
      </c>
      <c r="H33" s="0" t="n">
        <v>1865841</v>
      </c>
      <c r="I33" s="1" t="n">
        <v>-1</v>
      </c>
      <c r="J33" s="6" t="n">
        <v>0</v>
      </c>
      <c r="K33" s="0" t="n">
        <v>0</v>
      </c>
      <c r="L33" s="0" t="n">
        <v>1</v>
      </c>
      <c r="M33" s="0" t="n">
        <v>1</v>
      </c>
      <c r="N33" s="0" t="n">
        <v>0</v>
      </c>
      <c r="O33" s="0" t="n">
        <v>1</v>
      </c>
      <c r="P33" s="0" t="n">
        <v>1</v>
      </c>
      <c r="Q33" s="0" t="n">
        <v>1</v>
      </c>
      <c r="R33" s="0" t="n">
        <v>0</v>
      </c>
      <c r="S33" s="0" t="n">
        <v>1</v>
      </c>
      <c r="T33" s="0" t="n">
        <v>0</v>
      </c>
      <c r="U33" s="0" t="n">
        <v>0</v>
      </c>
      <c r="V33" s="0" t="n">
        <v>1</v>
      </c>
      <c r="W33" s="0" t="n">
        <v>1</v>
      </c>
      <c r="X33" s="0" t="n">
        <v>1</v>
      </c>
      <c r="Y33" s="0" t="n">
        <v>0</v>
      </c>
      <c r="Z33" s="0" t="n">
        <v>0</v>
      </c>
      <c r="AA33" s="0" t="n">
        <v>1</v>
      </c>
      <c r="AB33" s="0" t="n">
        <v>-1</v>
      </c>
      <c r="AC33" s="0" t="n">
        <v>0</v>
      </c>
      <c r="AD33" s="0" t="n">
        <f aca="false">SUM(I33:AC33)</f>
        <v>8</v>
      </c>
    </row>
    <row r="34" customFormat="false" ht="13" hidden="false" customHeight="false" outlineLevel="0" collapsed="false">
      <c r="A34" s="0" t="s">
        <v>989</v>
      </c>
      <c r="B34" s="0" t="s">
        <v>990</v>
      </c>
      <c r="C34" s="0" t="s">
        <v>991</v>
      </c>
      <c r="D34" s="0" t="s">
        <v>992</v>
      </c>
      <c r="E34" s="0" t="s">
        <v>459</v>
      </c>
      <c r="F34" s="0" t="s">
        <v>50</v>
      </c>
      <c r="G34" s="0" t="n">
        <v>4489229</v>
      </c>
      <c r="H34" s="0" t="n">
        <v>4490548</v>
      </c>
      <c r="I34" s="1" t="n">
        <v>-1</v>
      </c>
      <c r="J34" s="6" t="n">
        <v>0</v>
      </c>
      <c r="K34" s="0" t="n">
        <v>1</v>
      </c>
      <c r="L34" s="0" t="n">
        <v>0</v>
      </c>
      <c r="M34" s="0" t="n">
        <v>0</v>
      </c>
      <c r="N34" s="0" t="n">
        <v>1</v>
      </c>
      <c r="O34" s="0" t="n">
        <v>0</v>
      </c>
      <c r="P34" s="0" t="n">
        <v>1</v>
      </c>
      <c r="Q34" s="0" t="n">
        <v>0</v>
      </c>
      <c r="R34" s="0" t="n">
        <v>1</v>
      </c>
      <c r="S34" s="0" t="n">
        <v>1</v>
      </c>
      <c r="T34" s="0" t="n">
        <v>0</v>
      </c>
      <c r="U34" s="0" t="n">
        <v>1</v>
      </c>
      <c r="V34" s="0" t="n">
        <v>1</v>
      </c>
      <c r="W34" s="0" t="n">
        <v>1</v>
      </c>
      <c r="X34" s="0" t="n">
        <v>0</v>
      </c>
      <c r="Y34" s="0" t="n">
        <v>0</v>
      </c>
      <c r="Z34" s="0" t="n">
        <v>0</v>
      </c>
      <c r="AA34" s="0" t="n">
        <v>1</v>
      </c>
      <c r="AB34" s="0" t="n">
        <v>0</v>
      </c>
      <c r="AC34" s="0" t="n">
        <v>0</v>
      </c>
      <c r="AD34" s="0" t="n">
        <f aca="false">SUM(I34:AC34)</f>
        <v>8</v>
      </c>
    </row>
    <row r="35" customFormat="false" ht="13" hidden="false" customHeight="false" outlineLevel="0" collapsed="false">
      <c r="A35" s="0" t="s">
        <v>993</v>
      </c>
      <c r="C35" s="0" t="s">
        <v>52</v>
      </c>
      <c r="F35" s="0" t="s">
        <v>53</v>
      </c>
      <c r="G35" s="0" t="n">
        <v>244026</v>
      </c>
      <c r="H35" s="0" t="n">
        <v>245525</v>
      </c>
      <c r="I35" s="1" t="n">
        <v>-1</v>
      </c>
      <c r="J35" s="6" t="n">
        <v>1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1</v>
      </c>
      <c r="P35" s="0" t="n">
        <v>1</v>
      </c>
      <c r="Q35" s="0" t="n">
        <v>1</v>
      </c>
      <c r="R35" s="0" t="n">
        <v>1</v>
      </c>
      <c r="S35" s="0" t="n">
        <v>1</v>
      </c>
      <c r="T35" s="0" t="n">
        <v>0</v>
      </c>
      <c r="U35" s="0" t="n">
        <v>1</v>
      </c>
      <c r="V35" s="0" t="n">
        <v>0</v>
      </c>
      <c r="W35" s="0" t="n">
        <v>1</v>
      </c>
      <c r="X35" s="0" t="n">
        <v>0</v>
      </c>
      <c r="Y35" s="0" t="n">
        <v>0</v>
      </c>
      <c r="Z35" s="0" t="n">
        <v>0</v>
      </c>
      <c r="AA35" s="0" t="n">
        <v>1</v>
      </c>
      <c r="AB35" s="0" t="n">
        <v>0</v>
      </c>
      <c r="AC35" s="0" t="n">
        <v>0</v>
      </c>
      <c r="AD35" s="0" t="n">
        <f aca="false">SUM(I35:AC35)</f>
        <v>8</v>
      </c>
    </row>
    <row r="36" customFormat="false" ht="13" hidden="false" customHeight="false" outlineLevel="0" collapsed="false">
      <c r="A36" s="0" t="s">
        <v>994</v>
      </c>
      <c r="C36" s="0" t="s">
        <v>995</v>
      </c>
      <c r="F36" s="0" t="s">
        <v>87</v>
      </c>
      <c r="G36" s="0" t="n">
        <v>4817427</v>
      </c>
      <c r="H36" s="0" t="n">
        <v>4818536</v>
      </c>
      <c r="I36" s="1" t="n">
        <v>-1</v>
      </c>
      <c r="J36" s="6" t="n">
        <v>0</v>
      </c>
      <c r="K36" s="0" t="n">
        <v>0</v>
      </c>
      <c r="L36" s="0" t="n">
        <v>0</v>
      </c>
      <c r="M36" s="0" t="n">
        <v>0</v>
      </c>
      <c r="N36" s="0" t="n">
        <v>1</v>
      </c>
      <c r="O36" s="0" t="n">
        <v>0</v>
      </c>
      <c r="P36" s="0" t="n">
        <v>1</v>
      </c>
      <c r="Q36" s="0" t="n">
        <v>1</v>
      </c>
      <c r="R36" s="0" t="n">
        <v>1</v>
      </c>
      <c r="S36" s="0" t="n">
        <v>1</v>
      </c>
      <c r="T36" s="0" t="n">
        <v>1</v>
      </c>
      <c r="U36" s="0" t="n">
        <v>0</v>
      </c>
      <c r="V36" s="0" t="n">
        <v>0</v>
      </c>
      <c r="W36" s="0" t="n">
        <v>0</v>
      </c>
      <c r="X36" s="0" t="n">
        <v>1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f aca="false">SUM(I36:AC36)</f>
        <v>6</v>
      </c>
    </row>
    <row r="37" customFormat="false" ht="13" hidden="false" customHeight="false" outlineLevel="0" collapsed="false">
      <c r="A37" s="0" t="s">
        <v>352</v>
      </c>
      <c r="C37" s="0" t="s">
        <v>353</v>
      </c>
      <c r="D37" s="0" t="s">
        <v>354</v>
      </c>
      <c r="E37" s="0" t="s">
        <v>355</v>
      </c>
      <c r="F37" s="0" t="s">
        <v>96</v>
      </c>
      <c r="G37" s="0" t="n">
        <v>2892642</v>
      </c>
      <c r="H37" s="0" t="n">
        <v>2900693</v>
      </c>
      <c r="I37" s="1" t="n">
        <v>-1</v>
      </c>
      <c r="J37" s="6" t="n">
        <v>0</v>
      </c>
      <c r="K37" s="0" t="n">
        <v>0</v>
      </c>
      <c r="L37" s="0" t="n">
        <v>0</v>
      </c>
      <c r="M37" s="0" t="n">
        <v>0</v>
      </c>
      <c r="N37" s="0" t="n">
        <v>1</v>
      </c>
      <c r="O37" s="0" t="n">
        <v>1</v>
      </c>
      <c r="P37" s="0" t="n">
        <v>1</v>
      </c>
      <c r="Q37" s="0" t="n">
        <v>1</v>
      </c>
      <c r="R37" s="0" t="n">
        <v>1</v>
      </c>
      <c r="S37" s="0" t="n">
        <v>1</v>
      </c>
      <c r="T37" s="0" t="n">
        <v>1</v>
      </c>
      <c r="U37" s="0" t="n">
        <v>-1</v>
      </c>
      <c r="V37" s="0" t="n">
        <v>1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f aca="false">SUM(I37:AC37)</f>
        <v>6</v>
      </c>
    </row>
    <row r="38" customFormat="false" ht="13" hidden="false" customHeight="false" outlineLevel="0" collapsed="false">
      <c r="A38" s="0" t="s">
        <v>996</v>
      </c>
      <c r="B38" s="0" t="s">
        <v>997</v>
      </c>
      <c r="C38" s="0" t="s">
        <v>998</v>
      </c>
      <c r="D38" s="0" t="s">
        <v>521</v>
      </c>
      <c r="E38" s="0" t="s">
        <v>522</v>
      </c>
      <c r="F38" s="0" t="s">
        <v>420</v>
      </c>
      <c r="G38" s="0" t="n">
        <v>3998920</v>
      </c>
      <c r="H38" s="0" t="n">
        <v>3999624</v>
      </c>
      <c r="I38" s="1" t="n">
        <v>-1</v>
      </c>
      <c r="J38" s="6" t="n">
        <v>0</v>
      </c>
      <c r="K38" s="0" t="n">
        <v>0</v>
      </c>
      <c r="L38" s="0" t="n">
        <v>0</v>
      </c>
      <c r="M38" s="0" t="n">
        <v>0</v>
      </c>
      <c r="N38" s="0" t="n">
        <v>1</v>
      </c>
      <c r="O38" s="0" t="n">
        <v>1</v>
      </c>
      <c r="P38" s="0" t="n">
        <v>1</v>
      </c>
      <c r="Q38" s="0" t="n">
        <v>1</v>
      </c>
      <c r="R38" s="0" t="n">
        <v>1</v>
      </c>
      <c r="S38" s="0" t="n">
        <v>1</v>
      </c>
      <c r="T38" s="0" t="n">
        <v>0</v>
      </c>
      <c r="U38" s="0" t="n">
        <v>1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f aca="false">SUM(I38:AC38)</f>
        <v>6</v>
      </c>
    </row>
    <row r="39" customFormat="false" ht="13" hidden="false" customHeight="false" outlineLevel="0" collapsed="false">
      <c r="A39" s="0" t="s">
        <v>657</v>
      </c>
      <c r="B39" s="0" t="s">
        <v>658</v>
      </c>
      <c r="C39" s="0" t="s">
        <v>659</v>
      </c>
      <c r="F39" s="0" t="s">
        <v>87</v>
      </c>
      <c r="G39" s="0" t="n">
        <v>3073239</v>
      </c>
      <c r="H39" s="0" t="n">
        <v>3074204</v>
      </c>
      <c r="I39" s="1" t="n">
        <v>-1</v>
      </c>
      <c r="J39" s="6" t="n">
        <v>1</v>
      </c>
      <c r="K39" s="0" t="n">
        <v>1</v>
      </c>
      <c r="L39" s="0" t="n">
        <v>1</v>
      </c>
      <c r="M39" s="0" t="n">
        <v>1</v>
      </c>
      <c r="N39" s="0" t="n">
        <v>-1</v>
      </c>
      <c r="O39" s="0" t="n">
        <v>1</v>
      </c>
      <c r="P39" s="0" t="n">
        <v>-1</v>
      </c>
      <c r="Q39" s="0" t="n">
        <v>-1</v>
      </c>
      <c r="R39" s="0" t="n">
        <v>-1</v>
      </c>
      <c r="S39" s="0" t="n">
        <v>0</v>
      </c>
      <c r="T39" s="0" t="n">
        <v>1</v>
      </c>
      <c r="U39" s="0" t="n">
        <v>1</v>
      </c>
      <c r="V39" s="0" t="n">
        <v>1</v>
      </c>
      <c r="W39" s="0" t="n">
        <v>1</v>
      </c>
      <c r="X39" s="0" t="n">
        <v>1</v>
      </c>
      <c r="Y39" s="0" t="n">
        <v>-1</v>
      </c>
      <c r="Z39" s="0" t="n">
        <v>1</v>
      </c>
      <c r="AA39" s="0" t="n">
        <v>1</v>
      </c>
      <c r="AB39" s="0" t="n">
        <v>1</v>
      </c>
      <c r="AC39" s="0" t="n">
        <v>-1</v>
      </c>
      <c r="AD39" s="0" t="n">
        <f aca="false">SUM(I39:AC39)</f>
        <v>6</v>
      </c>
    </row>
    <row r="40" customFormat="false" ht="13" hidden="false" customHeight="false" outlineLevel="0" collapsed="false">
      <c r="A40" s="0" t="s">
        <v>999</v>
      </c>
      <c r="B40" s="0" t="s">
        <v>1000</v>
      </c>
      <c r="C40" s="0" t="s">
        <v>1001</v>
      </c>
      <c r="D40" s="0" t="s">
        <v>1002</v>
      </c>
      <c r="E40" s="0" t="s">
        <v>697</v>
      </c>
      <c r="F40" s="0" t="s">
        <v>50</v>
      </c>
      <c r="G40" s="0" t="n">
        <v>2261885</v>
      </c>
      <c r="H40" s="0" t="n">
        <v>2263066</v>
      </c>
      <c r="I40" s="1" t="n">
        <v>-1</v>
      </c>
      <c r="J40" s="6" t="n">
        <v>1</v>
      </c>
      <c r="K40" s="0" t="n">
        <v>1</v>
      </c>
      <c r="L40" s="0" t="n">
        <v>0</v>
      </c>
      <c r="M40" s="0" t="n">
        <v>0</v>
      </c>
      <c r="N40" s="0" t="n">
        <v>0</v>
      </c>
      <c r="O40" s="0" t="n">
        <v>1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1</v>
      </c>
      <c r="V40" s="0" t="n">
        <v>1</v>
      </c>
      <c r="W40" s="0" t="n">
        <v>1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1</v>
      </c>
      <c r="AC40" s="0" t="n">
        <v>0</v>
      </c>
      <c r="AD40" s="0" t="n">
        <f aca="false">SUM(I40:AC40)</f>
        <v>6</v>
      </c>
    </row>
    <row r="41" customFormat="false" ht="13" hidden="false" customHeight="false" outlineLevel="0" collapsed="false">
      <c r="A41" s="0" t="s">
        <v>831</v>
      </c>
      <c r="C41" s="0" t="s">
        <v>832</v>
      </c>
      <c r="F41" s="0" t="s">
        <v>87</v>
      </c>
      <c r="G41" s="0" t="n">
        <v>4682288</v>
      </c>
      <c r="H41" s="0" t="n">
        <v>4683361</v>
      </c>
      <c r="I41" s="1" t="n">
        <v>-1</v>
      </c>
      <c r="J41" s="6" t="n">
        <v>0</v>
      </c>
      <c r="K41" s="0" t="n">
        <v>0</v>
      </c>
      <c r="L41" s="0" t="n">
        <v>-1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1</v>
      </c>
      <c r="R41" s="0" t="n">
        <v>0</v>
      </c>
      <c r="S41" s="0" t="n">
        <v>1</v>
      </c>
      <c r="T41" s="0" t="n">
        <v>0</v>
      </c>
      <c r="U41" s="0" t="n">
        <v>1</v>
      </c>
      <c r="V41" s="0" t="n">
        <v>1</v>
      </c>
      <c r="W41" s="0" t="n">
        <v>-1</v>
      </c>
      <c r="X41" s="0" t="n">
        <v>0</v>
      </c>
      <c r="Y41" s="0" t="n">
        <v>1</v>
      </c>
      <c r="Z41" s="0" t="n">
        <v>1</v>
      </c>
      <c r="AA41" s="0" t="n">
        <v>1</v>
      </c>
      <c r="AB41" s="0" t="n">
        <v>0</v>
      </c>
      <c r="AC41" s="0" t="n">
        <v>1</v>
      </c>
      <c r="AD41" s="0" t="n">
        <f aca="false">SUM(I41:AC41)</f>
        <v>5</v>
      </c>
    </row>
    <row r="42" customFormat="false" ht="13" hidden="false" customHeight="false" outlineLevel="0" collapsed="false">
      <c r="A42" s="0" t="s">
        <v>1003</v>
      </c>
      <c r="B42" s="0" t="s">
        <v>1004</v>
      </c>
      <c r="C42" s="0" t="s">
        <v>1005</v>
      </c>
      <c r="F42" s="0" t="s">
        <v>33</v>
      </c>
      <c r="G42" s="0" t="n">
        <v>3456362</v>
      </c>
      <c r="H42" s="0" t="n">
        <v>3460261</v>
      </c>
      <c r="I42" s="1" t="n">
        <v>-1</v>
      </c>
      <c r="J42" s="6" t="n">
        <v>0</v>
      </c>
      <c r="K42" s="0" t="n">
        <v>0</v>
      </c>
      <c r="L42" s="0" t="n">
        <v>-1</v>
      </c>
      <c r="M42" s="0" t="n">
        <v>-1</v>
      </c>
      <c r="N42" s="0" t="n">
        <v>1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1</v>
      </c>
      <c r="V42" s="0" t="n">
        <v>0</v>
      </c>
      <c r="W42" s="0" t="n">
        <v>1</v>
      </c>
      <c r="X42" s="0" t="n">
        <v>1</v>
      </c>
      <c r="Y42" s="0" t="n">
        <v>1</v>
      </c>
      <c r="Z42" s="0" t="n">
        <v>1</v>
      </c>
      <c r="AA42" s="0" t="n">
        <v>1</v>
      </c>
      <c r="AB42" s="0" t="n">
        <v>1</v>
      </c>
      <c r="AC42" s="0" t="n">
        <v>0</v>
      </c>
      <c r="AD42" s="0" t="n">
        <f aca="false">SUM(I42:AC42)</f>
        <v>5</v>
      </c>
    </row>
    <row r="43" customFormat="false" ht="13" hidden="false" customHeight="false" outlineLevel="0" collapsed="false">
      <c r="A43" s="0" t="s">
        <v>1006</v>
      </c>
      <c r="C43" s="0" t="s">
        <v>83</v>
      </c>
      <c r="D43" s="0" t="s">
        <v>566</v>
      </c>
      <c r="E43" s="0" t="s">
        <v>116</v>
      </c>
      <c r="F43" s="0" t="s">
        <v>69</v>
      </c>
      <c r="G43" s="0" t="n">
        <v>1360704</v>
      </c>
      <c r="H43" s="0" t="n">
        <v>1361933</v>
      </c>
      <c r="I43" s="1" t="n">
        <v>-1</v>
      </c>
      <c r="J43" s="6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1</v>
      </c>
      <c r="Q43" s="0" t="n">
        <v>1</v>
      </c>
      <c r="R43" s="0" t="n">
        <v>1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1</v>
      </c>
      <c r="X43" s="0" t="n">
        <v>0</v>
      </c>
      <c r="Y43" s="0" t="n">
        <v>1</v>
      </c>
      <c r="Z43" s="0" t="n">
        <v>1</v>
      </c>
      <c r="AA43" s="0" t="n">
        <v>0</v>
      </c>
      <c r="AB43" s="0" t="n">
        <v>0</v>
      </c>
      <c r="AC43" s="0" t="n">
        <v>0</v>
      </c>
      <c r="AD43" s="0" t="n">
        <f aca="false">SUM(I43:AC43)</f>
        <v>5</v>
      </c>
    </row>
    <row r="44" customFormat="false" ht="13" hidden="false" customHeight="false" outlineLevel="0" collapsed="false">
      <c r="A44" s="0" t="s">
        <v>1007</v>
      </c>
      <c r="C44" s="0" t="s">
        <v>899</v>
      </c>
      <c r="D44" s="0" t="s">
        <v>63</v>
      </c>
      <c r="E44" s="0" t="s">
        <v>64</v>
      </c>
      <c r="F44" s="0" t="s">
        <v>87</v>
      </c>
      <c r="G44" s="0" t="n">
        <v>2331944</v>
      </c>
      <c r="H44" s="0" t="n">
        <v>2333158</v>
      </c>
      <c r="I44" s="1" t="n">
        <v>-1</v>
      </c>
      <c r="J44" s="6" t="n">
        <v>0</v>
      </c>
      <c r="K44" s="0" t="n">
        <v>0</v>
      </c>
      <c r="L44" s="0" t="n">
        <v>0</v>
      </c>
      <c r="M44" s="0" t="n">
        <v>0</v>
      </c>
      <c r="N44" s="0" t="n">
        <v>1</v>
      </c>
      <c r="O44" s="0" t="n">
        <v>0</v>
      </c>
      <c r="P44" s="0" t="n">
        <v>-1</v>
      </c>
      <c r="Q44" s="0" t="n">
        <v>1</v>
      </c>
      <c r="R44" s="0" t="n">
        <v>1</v>
      </c>
      <c r="S44" s="0" t="n">
        <v>1</v>
      </c>
      <c r="T44" s="0" t="n">
        <v>1</v>
      </c>
      <c r="U44" s="0" t="n">
        <v>0</v>
      </c>
      <c r="V44" s="0" t="n">
        <v>1</v>
      </c>
      <c r="W44" s="0" t="n">
        <v>1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f aca="false">SUM(I44:AC44)</f>
        <v>5</v>
      </c>
    </row>
    <row r="45" customFormat="false" ht="13" hidden="false" customHeight="false" outlineLevel="0" collapsed="false">
      <c r="A45" s="0" t="s">
        <v>1008</v>
      </c>
      <c r="C45" s="0" t="s">
        <v>83</v>
      </c>
      <c r="D45" s="0" t="s">
        <v>143</v>
      </c>
      <c r="E45" s="0" t="s">
        <v>116</v>
      </c>
      <c r="F45" s="0" t="s">
        <v>87</v>
      </c>
      <c r="G45" s="0" t="n">
        <v>2347151</v>
      </c>
      <c r="H45" s="0" t="n">
        <v>2347933</v>
      </c>
      <c r="I45" s="1" t="n">
        <v>-1</v>
      </c>
      <c r="J45" s="6" t="n">
        <v>0</v>
      </c>
      <c r="K45" s="0" t="n">
        <v>0</v>
      </c>
      <c r="L45" s="0" t="n">
        <v>0</v>
      </c>
      <c r="M45" s="0" t="n">
        <v>0</v>
      </c>
      <c r="N45" s="0" t="n">
        <v>1</v>
      </c>
      <c r="O45" s="0" t="n">
        <v>1</v>
      </c>
      <c r="P45" s="0" t="n">
        <v>1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1</v>
      </c>
      <c r="W45" s="0" t="n">
        <v>1</v>
      </c>
      <c r="X45" s="0" t="n">
        <v>1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f aca="false">SUM(I45:AC45)</f>
        <v>5</v>
      </c>
    </row>
    <row r="46" customFormat="false" ht="13" hidden="false" customHeight="false" outlineLevel="0" collapsed="false">
      <c r="A46" s="0" t="s">
        <v>671</v>
      </c>
      <c r="B46" s="0" t="s">
        <v>672</v>
      </c>
      <c r="C46" s="0" t="s">
        <v>52</v>
      </c>
      <c r="E46" s="0" t="s">
        <v>282</v>
      </c>
      <c r="F46" s="0" t="s">
        <v>53</v>
      </c>
      <c r="G46" s="0" t="n">
        <v>3579886</v>
      </c>
      <c r="H46" s="0" t="n">
        <v>3581064</v>
      </c>
      <c r="I46" s="1" t="n">
        <v>-1</v>
      </c>
      <c r="J46" s="6" t="n">
        <v>1</v>
      </c>
      <c r="K46" s="0" t="n">
        <v>1</v>
      </c>
      <c r="L46" s="0" t="n">
        <v>1</v>
      </c>
      <c r="M46" s="0" t="n">
        <v>1</v>
      </c>
      <c r="N46" s="0" t="n">
        <v>1</v>
      </c>
      <c r="O46" s="0" t="n">
        <v>0</v>
      </c>
      <c r="P46" s="0" t="n">
        <v>-1</v>
      </c>
      <c r="Q46" s="0" t="n">
        <v>-1</v>
      </c>
      <c r="R46" s="0" t="n">
        <v>1</v>
      </c>
      <c r="S46" s="0" t="n">
        <v>-1</v>
      </c>
      <c r="T46" s="0" t="n">
        <v>1</v>
      </c>
      <c r="U46" s="0" t="n">
        <v>1</v>
      </c>
      <c r="V46" s="0" t="n">
        <v>1</v>
      </c>
      <c r="W46" s="0" t="n">
        <v>1</v>
      </c>
      <c r="X46" s="0" t="n">
        <v>0</v>
      </c>
      <c r="Y46" s="0" t="n">
        <v>0</v>
      </c>
      <c r="Z46" s="0" t="n">
        <v>0</v>
      </c>
      <c r="AA46" s="0" t="n">
        <v>-1</v>
      </c>
      <c r="AB46" s="0" t="n">
        <v>1</v>
      </c>
      <c r="AC46" s="0" t="n">
        <v>-1</v>
      </c>
      <c r="AD46" s="0" t="n">
        <f aca="false">SUM(I46:AC46)</f>
        <v>5</v>
      </c>
    </row>
    <row r="47" customFormat="false" ht="13" hidden="false" customHeight="false" outlineLevel="0" collapsed="false">
      <c r="A47" s="0" t="s">
        <v>673</v>
      </c>
      <c r="B47" s="0" t="s">
        <v>674</v>
      </c>
      <c r="C47" s="0" t="s">
        <v>675</v>
      </c>
      <c r="D47" s="0" t="s">
        <v>313</v>
      </c>
      <c r="E47" s="0" t="s">
        <v>676</v>
      </c>
      <c r="F47" s="0" t="s">
        <v>87</v>
      </c>
      <c r="G47" s="0" t="n">
        <v>1524271</v>
      </c>
      <c r="H47" s="0" t="n">
        <v>1524888</v>
      </c>
      <c r="I47" s="1" t="n">
        <v>-1</v>
      </c>
      <c r="J47" s="6" t="n">
        <v>1</v>
      </c>
      <c r="K47" s="0" t="n">
        <v>1</v>
      </c>
      <c r="L47" s="0" t="n">
        <v>1</v>
      </c>
      <c r="M47" s="0" t="n">
        <v>1</v>
      </c>
      <c r="N47" s="0" t="n">
        <v>-1</v>
      </c>
      <c r="O47" s="0" t="n">
        <v>1</v>
      </c>
      <c r="P47" s="0" t="n">
        <v>-1</v>
      </c>
      <c r="Q47" s="0" t="n">
        <v>-1</v>
      </c>
      <c r="R47" s="0" t="n">
        <v>-1</v>
      </c>
      <c r="S47" s="0" t="n">
        <v>-1</v>
      </c>
      <c r="T47" s="0" t="n">
        <v>1</v>
      </c>
      <c r="U47" s="0" t="n">
        <v>1</v>
      </c>
      <c r="V47" s="0" t="n">
        <v>0</v>
      </c>
      <c r="W47" s="0" t="n">
        <v>1</v>
      </c>
      <c r="X47" s="0" t="n">
        <v>0</v>
      </c>
      <c r="Y47" s="0" t="n">
        <v>0</v>
      </c>
      <c r="Z47" s="0" t="n">
        <v>0</v>
      </c>
      <c r="AA47" s="0" t="n">
        <v>1</v>
      </c>
      <c r="AB47" s="0" t="n">
        <v>1</v>
      </c>
      <c r="AC47" s="0" t="n">
        <v>1</v>
      </c>
      <c r="AD47" s="0" t="n">
        <f aca="false">SUM(I47:AC47)</f>
        <v>5</v>
      </c>
    </row>
    <row r="48" customFormat="false" ht="13" hidden="false" customHeight="false" outlineLevel="0" collapsed="false">
      <c r="A48" s="0" t="s">
        <v>138</v>
      </c>
      <c r="C48" s="0" t="s">
        <v>52</v>
      </c>
      <c r="F48" s="0" t="s">
        <v>53</v>
      </c>
      <c r="G48" s="0" t="n">
        <v>2798115</v>
      </c>
      <c r="H48" s="0" t="n">
        <v>2799167</v>
      </c>
      <c r="I48" s="1" t="n">
        <v>-1</v>
      </c>
      <c r="J48" s="6" t="n">
        <v>1</v>
      </c>
      <c r="K48" s="0" t="n">
        <v>-1</v>
      </c>
      <c r="L48" s="0" t="n">
        <v>1</v>
      </c>
      <c r="M48" s="0" t="n">
        <v>1</v>
      </c>
      <c r="N48" s="0" t="n">
        <v>0</v>
      </c>
      <c r="O48" s="0" t="n">
        <v>0</v>
      </c>
      <c r="P48" s="0" t="n">
        <v>1</v>
      </c>
      <c r="Q48" s="0" t="n">
        <v>0</v>
      </c>
      <c r="R48" s="0" t="n">
        <v>1</v>
      </c>
      <c r="S48" s="0" t="n">
        <v>1</v>
      </c>
      <c r="T48" s="0" t="n">
        <v>0</v>
      </c>
      <c r="U48" s="0" t="n">
        <v>1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-1</v>
      </c>
      <c r="AB48" s="0" t="n">
        <v>0</v>
      </c>
      <c r="AC48" s="0" t="n">
        <v>0</v>
      </c>
      <c r="AD48" s="0" t="n">
        <f aca="false">SUM(I48:AC48)</f>
        <v>4</v>
      </c>
    </row>
    <row r="49" customFormat="false" ht="13" hidden="false" customHeight="false" outlineLevel="0" collapsed="false">
      <c r="A49" s="0" t="s">
        <v>142</v>
      </c>
      <c r="C49" s="0" t="s">
        <v>83</v>
      </c>
      <c r="D49" s="0" t="s">
        <v>143</v>
      </c>
      <c r="E49" s="0" t="s">
        <v>116</v>
      </c>
      <c r="F49" s="0" t="s">
        <v>87</v>
      </c>
      <c r="G49" s="0" t="n">
        <v>4651861</v>
      </c>
      <c r="H49" s="0" t="n">
        <v>4652538</v>
      </c>
      <c r="I49" s="1" t="n">
        <v>-1</v>
      </c>
      <c r="J49" s="6" t="n">
        <v>0</v>
      </c>
      <c r="K49" s="0" t="n">
        <v>-1</v>
      </c>
      <c r="L49" s="0" t="n">
        <v>1</v>
      </c>
      <c r="M49" s="0" t="n">
        <v>1</v>
      </c>
      <c r="N49" s="0" t="n">
        <v>0</v>
      </c>
      <c r="O49" s="0" t="n">
        <v>-1</v>
      </c>
      <c r="P49" s="0" t="n">
        <v>-1</v>
      </c>
      <c r="Q49" s="0" t="n">
        <v>-1</v>
      </c>
      <c r="R49" s="0" t="n">
        <v>1</v>
      </c>
      <c r="S49" s="0" t="n">
        <v>-1</v>
      </c>
      <c r="T49" s="0" t="n">
        <v>1</v>
      </c>
      <c r="U49" s="0" t="n">
        <v>1</v>
      </c>
      <c r="V49" s="0" t="n">
        <v>-1</v>
      </c>
      <c r="W49" s="0" t="n">
        <v>1</v>
      </c>
      <c r="X49" s="0" t="n">
        <v>-1</v>
      </c>
      <c r="Y49" s="0" t="n">
        <v>1</v>
      </c>
      <c r="Z49" s="0" t="n">
        <v>1</v>
      </c>
      <c r="AA49" s="0" t="n">
        <v>1</v>
      </c>
      <c r="AB49" s="0" t="n">
        <v>1</v>
      </c>
      <c r="AC49" s="0" t="n">
        <v>1</v>
      </c>
      <c r="AD49" s="0" t="n">
        <f aca="false">SUM(I49:AC49)</f>
        <v>3</v>
      </c>
    </row>
    <row r="50" customFormat="false" ht="13" hidden="false" customHeight="false" outlineLevel="0" collapsed="false">
      <c r="A50" s="0" t="s">
        <v>684</v>
      </c>
      <c r="B50" s="0" t="s">
        <v>685</v>
      </c>
      <c r="C50" s="0" t="s">
        <v>244</v>
      </c>
      <c r="D50" s="0" t="s">
        <v>686</v>
      </c>
      <c r="E50" s="0" t="s">
        <v>687</v>
      </c>
      <c r="F50" s="0" t="s">
        <v>132</v>
      </c>
      <c r="G50" s="0" t="n">
        <v>1507511</v>
      </c>
      <c r="H50" s="0" t="n">
        <v>1507948</v>
      </c>
      <c r="I50" s="1" t="n">
        <v>-1</v>
      </c>
      <c r="J50" s="6" t="n">
        <v>1</v>
      </c>
      <c r="K50" s="0" t="n">
        <v>1</v>
      </c>
      <c r="L50" s="0" t="n">
        <v>1</v>
      </c>
      <c r="M50" s="0" t="n">
        <v>1</v>
      </c>
      <c r="N50" s="0" t="n">
        <v>-1</v>
      </c>
      <c r="O50" s="0" t="n">
        <v>1</v>
      </c>
      <c r="P50" s="0" t="n">
        <v>-1</v>
      </c>
      <c r="Q50" s="0" t="n">
        <v>-1</v>
      </c>
      <c r="R50" s="0" t="n">
        <v>-1</v>
      </c>
      <c r="S50" s="0" t="n">
        <v>-1</v>
      </c>
      <c r="T50" s="0" t="n">
        <v>0</v>
      </c>
      <c r="U50" s="0" t="n">
        <v>1</v>
      </c>
      <c r="V50" s="0" t="n">
        <v>0</v>
      </c>
      <c r="W50" s="0" t="n">
        <v>1</v>
      </c>
      <c r="X50" s="0" t="n">
        <v>0</v>
      </c>
      <c r="Y50" s="0" t="n">
        <v>0</v>
      </c>
      <c r="Z50" s="0" t="n">
        <v>0</v>
      </c>
      <c r="AA50" s="0" t="n">
        <v>1</v>
      </c>
      <c r="AB50" s="0" t="n">
        <v>0</v>
      </c>
      <c r="AC50" s="0" t="n">
        <v>1</v>
      </c>
      <c r="AD50" s="0" t="n">
        <f aca="false">SUM(I50:AC50)</f>
        <v>3</v>
      </c>
    </row>
    <row r="51" customFormat="false" ht="13" hidden="false" customHeight="false" outlineLevel="0" collapsed="false">
      <c r="A51" s="0" t="s">
        <v>1009</v>
      </c>
      <c r="C51" s="0" t="s">
        <v>1010</v>
      </c>
      <c r="D51" s="0" t="s">
        <v>1011</v>
      </c>
      <c r="E51" s="0" t="s">
        <v>68</v>
      </c>
      <c r="F51" s="0" t="s">
        <v>69</v>
      </c>
      <c r="G51" s="0" t="n">
        <v>1794635</v>
      </c>
      <c r="H51" s="0" t="n">
        <v>1798111</v>
      </c>
      <c r="I51" s="1" t="n">
        <v>-1</v>
      </c>
      <c r="J51" s="6" t="n">
        <v>0</v>
      </c>
      <c r="K51" s="0" t="n">
        <v>0</v>
      </c>
      <c r="L51" s="0" t="n">
        <v>0</v>
      </c>
      <c r="M51" s="0" t="n">
        <v>1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1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1</v>
      </c>
      <c r="AB51" s="0" t="n">
        <v>0</v>
      </c>
      <c r="AC51" s="0" t="n">
        <v>0</v>
      </c>
      <c r="AD51" s="0" t="n">
        <f aca="false">SUM(I51:AC51)</f>
        <v>2</v>
      </c>
    </row>
    <row r="52" customFormat="false" ht="13" hidden="false" customHeight="false" outlineLevel="0" collapsed="false">
      <c r="A52" s="0" t="s">
        <v>1012</v>
      </c>
      <c r="C52" s="0" t="s">
        <v>52</v>
      </c>
      <c r="F52" s="0" t="s">
        <v>53</v>
      </c>
      <c r="G52" s="0" t="n">
        <v>243979</v>
      </c>
      <c r="H52" s="0" t="n">
        <v>245478</v>
      </c>
      <c r="I52" s="1" t="n">
        <v>-1</v>
      </c>
      <c r="J52" s="6" t="n">
        <v>0</v>
      </c>
      <c r="K52" s="0" t="n">
        <v>0</v>
      </c>
      <c r="L52" s="0" t="n">
        <v>1</v>
      </c>
      <c r="M52" s="0" t="n">
        <v>1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1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f aca="false">SUM(I52:AC52)</f>
        <v>2</v>
      </c>
    </row>
    <row r="53" customFormat="false" ht="13" hidden="false" customHeight="false" outlineLevel="0" collapsed="false">
      <c r="A53" s="0" t="s">
        <v>698</v>
      </c>
      <c r="B53" s="0" t="s">
        <v>699</v>
      </c>
      <c r="C53" s="0" t="s">
        <v>700</v>
      </c>
      <c r="E53" s="0" t="s">
        <v>701</v>
      </c>
      <c r="F53" s="0" t="s">
        <v>87</v>
      </c>
      <c r="G53" s="0" t="n">
        <v>2473466</v>
      </c>
      <c r="H53" s="0" t="n">
        <v>2475136</v>
      </c>
      <c r="I53" s="1" t="n">
        <v>-1</v>
      </c>
      <c r="J53" s="6" t="n">
        <v>0</v>
      </c>
      <c r="K53" s="0" t="n">
        <v>0</v>
      </c>
      <c r="L53" s="0" t="n">
        <v>0</v>
      </c>
      <c r="M53" s="0" t="n">
        <v>1</v>
      </c>
      <c r="N53" s="0" t="n">
        <v>1</v>
      </c>
      <c r="O53" s="0" t="n">
        <v>0</v>
      </c>
      <c r="P53" s="0" t="n">
        <v>1</v>
      </c>
      <c r="Q53" s="0" t="n">
        <v>-1</v>
      </c>
      <c r="R53" s="0" t="n">
        <v>0</v>
      </c>
      <c r="S53" s="0" t="n">
        <v>1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f aca="false">SUM(I53:AC53)</f>
        <v>2</v>
      </c>
    </row>
    <row r="54" customFormat="false" ht="13" hidden="false" customHeight="false" outlineLevel="0" collapsed="false">
      <c r="A54" s="0" t="s">
        <v>567</v>
      </c>
      <c r="B54" s="0" t="s">
        <v>568</v>
      </c>
      <c r="C54" s="0" t="s">
        <v>569</v>
      </c>
      <c r="D54" s="0" t="s">
        <v>119</v>
      </c>
      <c r="E54" s="0" t="s">
        <v>68</v>
      </c>
      <c r="F54" s="0" t="s">
        <v>87</v>
      </c>
      <c r="G54" s="0" t="n">
        <v>564038</v>
      </c>
      <c r="H54" s="0" t="n">
        <v>565201</v>
      </c>
      <c r="I54" s="1" t="n">
        <v>-1</v>
      </c>
      <c r="J54" s="6" t="n">
        <v>0</v>
      </c>
      <c r="K54" s="0" t="n">
        <v>1</v>
      </c>
      <c r="L54" s="0" t="n">
        <v>1</v>
      </c>
      <c r="M54" s="0" t="n">
        <v>1</v>
      </c>
      <c r="N54" s="0" t="n">
        <v>-1</v>
      </c>
      <c r="O54" s="0" t="n">
        <v>0</v>
      </c>
      <c r="P54" s="0" t="n">
        <v>-1</v>
      </c>
      <c r="Q54" s="0" t="n">
        <v>1</v>
      </c>
      <c r="R54" s="0" t="n">
        <v>1</v>
      </c>
      <c r="S54" s="0" t="n">
        <v>-1</v>
      </c>
      <c r="T54" s="0" t="n">
        <v>1</v>
      </c>
      <c r="U54" s="0" t="n">
        <v>1</v>
      </c>
      <c r="V54" s="0" t="n">
        <v>-1</v>
      </c>
      <c r="W54" s="0" t="n">
        <v>0</v>
      </c>
      <c r="X54" s="0" t="n">
        <v>-1</v>
      </c>
      <c r="Y54" s="0" t="n">
        <v>-1</v>
      </c>
      <c r="Z54" s="0" t="n">
        <v>1</v>
      </c>
      <c r="AA54" s="0" t="n">
        <v>0</v>
      </c>
      <c r="AB54" s="0" t="n">
        <v>1</v>
      </c>
      <c r="AC54" s="0" t="n">
        <v>0</v>
      </c>
      <c r="AD54" s="0" t="n">
        <f aca="false">SUM(I54:AC54)</f>
        <v>2</v>
      </c>
    </row>
    <row r="55" customFormat="false" ht="13" hidden="false" customHeight="false" outlineLevel="0" collapsed="false">
      <c r="A55" s="0" t="s">
        <v>1013</v>
      </c>
      <c r="B55" s="0" t="s">
        <v>1014</v>
      </c>
      <c r="C55" s="0" t="s">
        <v>1015</v>
      </c>
      <c r="D55" s="0" t="s">
        <v>1016</v>
      </c>
      <c r="E55" s="0" t="s">
        <v>148</v>
      </c>
      <c r="F55" s="0" t="s">
        <v>50</v>
      </c>
      <c r="G55" s="0" t="n">
        <v>3451951</v>
      </c>
      <c r="H55" s="0" t="n">
        <v>3453420</v>
      </c>
      <c r="I55" s="1" t="n">
        <v>-1</v>
      </c>
      <c r="J55" s="6" t="n">
        <v>0</v>
      </c>
      <c r="K55" s="0" t="n">
        <v>1</v>
      </c>
      <c r="L55" s="0" t="n">
        <v>0</v>
      </c>
      <c r="M55" s="0" t="n">
        <v>0</v>
      </c>
      <c r="N55" s="0" t="n">
        <v>1</v>
      </c>
      <c r="O55" s="0" t="n">
        <v>0</v>
      </c>
      <c r="P55" s="0" t="n">
        <v>1</v>
      </c>
      <c r="Q55" s="0" t="n">
        <v>1</v>
      </c>
      <c r="R55" s="0" t="n">
        <v>1</v>
      </c>
      <c r="S55" s="0" t="n">
        <v>-1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-1</v>
      </c>
      <c r="AB55" s="0" t="n">
        <v>0</v>
      </c>
      <c r="AC55" s="0" t="n">
        <v>0</v>
      </c>
      <c r="AD55" s="0" t="n">
        <f aca="false">SUM(I55:AC55)</f>
        <v>2</v>
      </c>
    </row>
    <row r="56" customFormat="false" ht="13" hidden="false" customHeight="false" outlineLevel="0" collapsed="false">
      <c r="A56" s="0" t="s">
        <v>702</v>
      </c>
      <c r="C56" s="0" t="s">
        <v>703</v>
      </c>
      <c r="F56" s="0" t="s">
        <v>53</v>
      </c>
      <c r="G56" s="0" t="n">
        <v>2365340</v>
      </c>
      <c r="H56" s="0" t="n">
        <v>2365846</v>
      </c>
      <c r="I56" s="1" t="n">
        <v>-1</v>
      </c>
      <c r="J56" s="6" t="n">
        <v>1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-1</v>
      </c>
      <c r="P56" s="0" t="n">
        <v>0</v>
      </c>
      <c r="Q56" s="0" t="n">
        <v>-1</v>
      </c>
      <c r="R56" s="0" t="n">
        <v>0</v>
      </c>
      <c r="S56" s="0" t="n">
        <v>0</v>
      </c>
      <c r="T56" s="0" t="n">
        <v>0</v>
      </c>
      <c r="U56" s="0" t="n">
        <v>1</v>
      </c>
      <c r="V56" s="0" t="n">
        <v>0</v>
      </c>
      <c r="W56" s="0" t="n">
        <v>-1</v>
      </c>
      <c r="X56" s="0" t="n">
        <v>1</v>
      </c>
      <c r="Y56" s="0" t="n">
        <v>0</v>
      </c>
      <c r="Z56" s="0" t="n">
        <v>0</v>
      </c>
      <c r="AA56" s="0" t="n">
        <v>1</v>
      </c>
      <c r="AB56" s="0" t="n">
        <v>1</v>
      </c>
      <c r="AC56" s="0" t="n">
        <v>1</v>
      </c>
      <c r="AD56" s="0" t="n">
        <f aca="false">SUM(I56:AC56)</f>
        <v>2</v>
      </c>
    </row>
    <row r="57" customFormat="false" ht="13" hidden="false" customHeight="false" outlineLevel="0" collapsed="false">
      <c r="A57" s="0" t="s">
        <v>705</v>
      </c>
      <c r="C57" s="0" t="s">
        <v>706</v>
      </c>
      <c r="D57" s="0" t="s">
        <v>122</v>
      </c>
      <c r="E57" s="0" t="s">
        <v>68</v>
      </c>
      <c r="F57" s="0" t="s">
        <v>69</v>
      </c>
      <c r="G57" s="0" t="n">
        <v>915104</v>
      </c>
      <c r="H57" s="0" t="n">
        <v>917518</v>
      </c>
      <c r="I57" s="1" t="n">
        <v>-1</v>
      </c>
      <c r="J57" s="6" t="n">
        <v>0</v>
      </c>
      <c r="K57" s="0" t="n">
        <v>0</v>
      </c>
      <c r="L57" s="0" t="n">
        <v>0</v>
      </c>
      <c r="M57" s="0" t="n">
        <v>0</v>
      </c>
      <c r="N57" s="0" t="n">
        <v>1</v>
      </c>
      <c r="O57" s="0" t="n">
        <v>0</v>
      </c>
      <c r="P57" s="0" t="n">
        <v>0</v>
      </c>
      <c r="Q57" s="0" t="n">
        <v>-1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1</v>
      </c>
      <c r="Y57" s="0" t="n">
        <v>0</v>
      </c>
      <c r="Z57" s="0" t="n">
        <v>0</v>
      </c>
      <c r="AA57" s="0" t="n">
        <v>0</v>
      </c>
      <c r="AB57" s="0" t="n">
        <v>1</v>
      </c>
      <c r="AC57" s="0" t="n">
        <v>0</v>
      </c>
      <c r="AD57" s="0" t="n">
        <f aca="false">SUM(I57:AC57)</f>
        <v>1</v>
      </c>
    </row>
    <row r="58" customFormat="false" ht="13" hidden="false" customHeight="false" outlineLevel="0" collapsed="false">
      <c r="A58" s="0" t="s">
        <v>1017</v>
      </c>
      <c r="C58" s="0" t="s">
        <v>52</v>
      </c>
      <c r="F58" s="0" t="s">
        <v>53</v>
      </c>
      <c r="G58" s="0" t="n">
        <v>4967922</v>
      </c>
      <c r="H58" s="0" t="n">
        <v>4969685</v>
      </c>
      <c r="I58" s="1" t="n">
        <v>-1</v>
      </c>
      <c r="J58" s="6" t="n">
        <v>0</v>
      </c>
      <c r="K58" s="0" t="n">
        <v>0</v>
      </c>
      <c r="L58" s="0" t="n">
        <v>0</v>
      </c>
      <c r="M58" s="0" t="n">
        <v>0</v>
      </c>
      <c r="N58" s="0" t="n">
        <v>1</v>
      </c>
      <c r="O58" s="0" t="n">
        <v>0</v>
      </c>
      <c r="P58" s="0" t="n">
        <v>0</v>
      </c>
      <c r="Q58" s="0" t="n">
        <v>1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f aca="false">SUM(I58:AC58)</f>
        <v>1</v>
      </c>
    </row>
    <row r="59" customFormat="false" ht="13" hidden="false" customHeight="false" outlineLevel="0" collapsed="false">
      <c r="A59" s="0" t="s">
        <v>1018</v>
      </c>
      <c r="C59" s="0" t="s">
        <v>1019</v>
      </c>
      <c r="F59" s="0" t="s">
        <v>91</v>
      </c>
      <c r="G59" s="0" t="n">
        <v>4077544</v>
      </c>
      <c r="H59" s="0" t="n">
        <v>4078599</v>
      </c>
      <c r="I59" s="1" t="n">
        <v>-1</v>
      </c>
      <c r="J59" s="6" t="n">
        <v>1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1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f aca="false">SUM(I59:AC59)</f>
        <v>1</v>
      </c>
    </row>
    <row r="60" customFormat="false" ht="13" hidden="false" customHeight="false" outlineLevel="0" collapsed="false">
      <c r="A60" s="0" t="s">
        <v>711</v>
      </c>
      <c r="C60" s="0" t="s">
        <v>52</v>
      </c>
      <c r="F60" s="0" t="s">
        <v>53</v>
      </c>
      <c r="G60" s="0" t="n">
        <v>1371558</v>
      </c>
      <c r="H60" s="0" t="n">
        <v>1372007</v>
      </c>
      <c r="I60" s="1" t="n">
        <v>-1</v>
      </c>
      <c r="J60" s="6" t="n">
        <v>-1</v>
      </c>
      <c r="K60" s="0" t="n">
        <v>0</v>
      </c>
      <c r="L60" s="0" t="n">
        <v>1</v>
      </c>
      <c r="M60" s="0" t="n">
        <v>0</v>
      </c>
      <c r="N60" s="0" t="n">
        <v>0</v>
      </c>
      <c r="O60" s="0" t="n">
        <v>1</v>
      </c>
      <c r="P60" s="0" t="n">
        <v>0</v>
      </c>
      <c r="Q60" s="0" t="n">
        <v>-1</v>
      </c>
      <c r="R60" s="0" t="n">
        <v>-1</v>
      </c>
      <c r="S60" s="0" t="n">
        <v>0</v>
      </c>
      <c r="T60" s="0" t="n">
        <v>0</v>
      </c>
      <c r="U60" s="0" t="n">
        <v>1</v>
      </c>
      <c r="V60" s="0" t="n">
        <v>0</v>
      </c>
      <c r="W60" s="0" t="n">
        <v>1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f aca="false">SUM(I60:AC60)</f>
        <v>0</v>
      </c>
    </row>
    <row r="61" customFormat="false" ht="13" hidden="false" customHeight="false" outlineLevel="0" collapsed="false">
      <c r="A61" s="0" t="s">
        <v>1020</v>
      </c>
      <c r="C61" s="0" t="s">
        <v>1021</v>
      </c>
      <c r="D61" s="0" t="s">
        <v>1022</v>
      </c>
      <c r="E61" s="0" t="s">
        <v>1023</v>
      </c>
      <c r="F61" s="0" t="s">
        <v>33</v>
      </c>
      <c r="G61" s="0" t="n">
        <v>4928190</v>
      </c>
      <c r="H61" s="0" t="n">
        <v>4929809</v>
      </c>
      <c r="I61" s="1" t="n">
        <v>-1</v>
      </c>
      <c r="J61" s="6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1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f aca="false">SUM(I61:AC61)</f>
        <v>0</v>
      </c>
    </row>
    <row r="62" customFormat="false" ht="13" hidden="false" customHeight="false" outlineLevel="0" collapsed="false">
      <c r="A62" s="0" t="s">
        <v>1024</v>
      </c>
      <c r="C62" s="0" t="s">
        <v>182</v>
      </c>
      <c r="F62" s="0" t="s">
        <v>53</v>
      </c>
      <c r="G62" s="0" t="n">
        <v>1076153</v>
      </c>
      <c r="H62" s="0" t="n">
        <v>1077772</v>
      </c>
      <c r="I62" s="1" t="n">
        <v>-1</v>
      </c>
      <c r="J62" s="6" t="n">
        <v>0</v>
      </c>
      <c r="K62" s="0" t="n">
        <v>0</v>
      </c>
      <c r="L62" s="0" t="n">
        <v>1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f aca="false">SUM(I62:AC62)</f>
        <v>0</v>
      </c>
    </row>
    <row r="63" customFormat="false" ht="13" hidden="false" customHeight="false" outlineLevel="0" collapsed="false">
      <c r="A63" s="0" t="s">
        <v>1025</v>
      </c>
      <c r="C63" s="0" t="s">
        <v>52</v>
      </c>
      <c r="F63" s="0" t="s">
        <v>53</v>
      </c>
      <c r="G63" s="0" t="n">
        <v>243529</v>
      </c>
      <c r="H63" s="0" t="n">
        <v>244395</v>
      </c>
      <c r="I63" s="1" t="n">
        <v>-1</v>
      </c>
      <c r="J63" s="6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1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f aca="false">SUM(I63:AC63)</f>
        <v>0</v>
      </c>
    </row>
    <row r="64" customFormat="false" ht="13" hidden="false" customHeight="false" outlineLevel="0" collapsed="false">
      <c r="A64" s="0" t="s">
        <v>1026</v>
      </c>
      <c r="C64" s="0" t="s">
        <v>83</v>
      </c>
      <c r="F64" s="0" t="s">
        <v>53</v>
      </c>
      <c r="G64" s="0" t="n">
        <v>3057502</v>
      </c>
      <c r="H64" s="0" t="n">
        <v>3057909</v>
      </c>
      <c r="I64" s="1" t="n">
        <v>-1</v>
      </c>
      <c r="J64" s="6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1</v>
      </c>
      <c r="AA64" s="0" t="n">
        <v>0</v>
      </c>
      <c r="AB64" s="0" t="n">
        <v>0</v>
      </c>
      <c r="AC64" s="0" t="n">
        <v>0</v>
      </c>
      <c r="AD64" s="0" t="n">
        <f aca="false">SUM(I64:AC64)</f>
        <v>0</v>
      </c>
    </row>
    <row r="65" customFormat="false" ht="13" hidden="false" customHeight="false" outlineLevel="0" collapsed="false">
      <c r="A65" s="0" t="s">
        <v>1027</v>
      </c>
      <c r="C65" s="0" t="s">
        <v>52</v>
      </c>
      <c r="F65" s="0" t="s">
        <v>53</v>
      </c>
      <c r="G65" s="0" t="n">
        <v>4884070</v>
      </c>
      <c r="H65" s="0" t="n">
        <v>4885437</v>
      </c>
      <c r="I65" s="1" t="n">
        <v>-1</v>
      </c>
      <c r="J65" s="6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1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f aca="false">SUM(I65:AC65)</f>
        <v>0</v>
      </c>
    </row>
    <row r="66" customFormat="false" ht="13" hidden="false" customHeight="false" outlineLevel="0" collapsed="false">
      <c r="A66" s="0" t="s">
        <v>1028</v>
      </c>
      <c r="C66" s="0" t="s">
        <v>301</v>
      </c>
      <c r="F66" s="0" t="s">
        <v>53</v>
      </c>
      <c r="G66" s="0" t="n">
        <v>3440491</v>
      </c>
      <c r="H66" s="0" t="n">
        <v>3440628</v>
      </c>
      <c r="I66" s="1" t="n">
        <v>-1</v>
      </c>
      <c r="J66" s="6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1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f aca="false">SUM(I66:AC66)</f>
        <v>0</v>
      </c>
    </row>
    <row r="67" customFormat="false" ht="13" hidden="false" customHeight="false" outlineLevel="0" collapsed="false">
      <c r="A67" s="0" t="s">
        <v>1029</v>
      </c>
      <c r="C67" s="0" t="s">
        <v>1030</v>
      </c>
      <c r="D67" s="0" t="s">
        <v>143</v>
      </c>
      <c r="F67" s="0" t="s">
        <v>87</v>
      </c>
      <c r="G67" s="0" t="n">
        <v>3976498</v>
      </c>
      <c r="H67" s="0" t="n">
        <v>3976962</v>
      </c>
      <c r="I67" s="1" t="n">
        <v>-1</v>
      </c>
      <c r="J67" s="6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1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f aca="false">SUM(I67:AC67)</f>
        <v>0</v>
      </c>
    </row>
    <row r="68" customFormat="false" ht="13" hidden="false" customHeight="false" outlineLevel="0" collapsed="false">
      <c r="A68" s="0" t="s">
        <v>1031</v>
      </c>
      <c r="B68" s="0" t="s">
        <v>622</v>
      </c>
      <c r="C68" s="0" t="s">
        <v>1032</v>
      </c>
      <c r="F68" s="0" t="s">
        <v>105</v>
      </c>
      <c r="G68" s="0" t="n">
        <v>1519195</v>
      </c>
      <c r="H68" s="0" t="n">
        <v>1519872</v>
      </c>
      <c r="I68" s="1" t="n">
        <v>-1</v>
      </c>
      <c r="J68" s="6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1</v>
      </c>
      <c r="AD68" s="0" t="n">
        <f aca="false">SUM(I68:AC68)</f>
        <v>0</v>
      </c>
    </row>
    <row r="69" customFormat="false" ht="13" hidden="false" customHeight="false" outlineLevel="0" collapsed="false">
      <c r="A69" s="0" t="s">
        <v>1033</v>
      </c>
      <c r="C69" s="0" t="s">
        <v>1034</v>
      </c>
      <c r="G69" s="0" t="n">
        <v>4911331</v>
      </c>
      <c r="H69" s="0" t="n">
        <v>4912722</v>
      </c>
      <c r="I69" s="1" t="n">
        <v>-1</v>
      </c>
      <c r="J69" s="6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1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f aca="false">SUM(I69:AC69)</f>
        <v>0</v>
      </c>
    </row>
    <row r="70" customFormat="false" ht="13" hidden="false" customHeight="false" outlineLevel="0" collapsed="false">
      <c r="A70" s="0" t="s">
        <v>1035</v>
      </c>
      <c r="C70" s="0" t="s">
        <v>52</v>
      </c>
      <c r="F70" s="0" t="s">
        <v>53</v>
      </c>
      <c r="G70" s="0" t="n">
        <v>4452831</v>
      </c>
      <c r="H70" s="0" t="n">
        <v>4453946</v>
      </c>
      <c r="I70" s="1" t="n">
        <v>-1</v>
      </c>
      <c r="J70" s="6" t="n">
        <v>0</v>
      </c>
      <c r="K70" s="0" t="n">
        <v>1</v>
      </c>
      <c r="L70" s="0" t="n">
        <v>1</v>
      </c>
      <c r="M70" s="0" t="n">
        <v>1</v>
      </c>
      <c r="N70" s="0" t="n">
        <v>-1</v>
      </c>
      <c r="O70" s="0" t="n">
        <v>0</v>
      </c>
      <c r="P70" s="0" t="n">
        <v>-1</v>
      </c>
      <c r="Q70" s="0" t="n">
        <v>0</v>
      </c>
      <c r="R70" s="0" t="n">
        <v>-1</v>
      </c>
      <c r="S70" s="0" t="n">
        <v>-1</v>
      </c>
      <c r="T70" s="0" t="n">
        <v>0</v>
      </c>
      <c r="U70" s="0" t="n">
        <v>0</v>
      </c>
      <c r="V70" s="0" t="n">
        <v>0</v>
      </c>
      <c r="W70" s="0" t="n">
        <v>1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1</v>
      </c>
      <c r="AC70" s="0" t="n">
        <v>0</v>
      </c>
      <c r="AD70" s="0" t="n">
        <f aca="false">SUM(I70:AC70)</f>
        <v>0</v>
      </c>
    </row>
    <row r="71" customFormat="false" ht="13" hidden="false" customHeight="false" outlineLevel="0" collapsed="false">
      <c r="A71" s="0" t="s">
        <v>712</v>
      </c>
      <c r="B71" s="0" t="s">
        <v>713</v>
      </c>
      <c r="C71" s="0" t="s">
        <v>714</v>
      </c>
      <c r="D71" s="0" t="s">
        <v>715</v>
      </c>
      <c r="E71" s="0" t="s">
        <v>716</v>
      </c>
      <c r="F71" s="0" t="s">
        <v>33</v>
      </c>
      <c r="G71" s="0" t="n">
        <v>3058872</v>
      </c>
      <c r="H71" s="0" t="n">
        <v>3061016</v>
      </c>
      <c r="I71" s="1" t="n">
        <v>-1</v>
      </c>
      <c r="J71" s="6" t="n">
        <v>1</v>
      </c>
      <c r="K71" s="0" t="n">
        <v>1</v>
      </c>
      <c r="L71" s="0" t="n">
        <v>1</v>
      </c>
      <c r="M71" s="0" t="n">
        <v>1</v>
      </c>
      <c r="N71" s="0" t="n">
        <v>-1</v>
      </c>
      <c r="O71" s="0" t="n">
        <v>1</v>
      </c>
      <c r="P71" s="0" t="n">
        <v>-1</v>
      </c>
      <c r="Q71" s="0" t="n">
        <v>-1</v>
      </c>
      <c r="R71" s="0" t="n">
        <v>-1</v>
      </c>
      <c r="S71" s="0" t="n">
        <v>-1</v>
      </c>
      <c r="T71" s="0" t="n">
        <v>0</v>
      </c>
      <c r="U71" s="0" t="n">
        <v>1</v>
      </c>
      <c r="V71" s="0" t="n">
        <v>1</v>
      </c>
      <c r="W71" s="0" t="n">
        <v>-1</v>
      </c>
      <c r="X71" s="0" t="n">
        <v>-1</v>
      </c>
      <c r="Y71" s="0" t="n">
        <v>1</v>
      </c>
      <c r="Z71" s="0" t="n">
        <v>1</v>
      </c>
      <c r="AA71" s="0" t="n">
        <v>1</v>
      </c>
      <c r="AB71" s="0" t="n">
        <v>-1</v>
      </c>
      <c r="AC71" s="0" t="n">
        <v>-1</v>
      </c>
      <c r="AD71" s="0" t="n">
        <f aca="false">SUM(I71:AC71)</f>
        <v>0</v>
      </c>
    </row>
    <row r="72" customFormat="false" ht="13" hidden="false" customHeight="false" outlineLevel="0" collapsed="false">
      <c r="A72" s="0" t="s">
        <v>871</v>
      </c>
      <c r="B72" s="0" t="s">
        <v>872</v>
      </c>
      <c r="C72" s="0" t="s">
        <v>873</v>
      </c>
      <c r="D72" s="0" t="s">
        <v>874</v>
      </c>
      <c r="E72" s="0" t="s">
        <v>116</v>
      </c>
      <c r="F72" s="0" t="s">
        <v>87</v>
      </c>
      <c r="G72" s="0" t="n">
        <v>4967712</v>
      </c>
      <c r="H72" s="0" t="n">
        <v>4968311</v>
      </c>
      <c r="I72" s="1" t="n">
        <v>-1</v>
      </c>
      <c r="J72" s="6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1</v>
      </c>
      <c r="W72" s="0" t="n">
        <v>-1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f aca="false">SUM(I72:AC72)</f>
        <v>-1</v>
      </c>
    </row>
    <row r="73" customFormat="false" ht="13" hidden="false" customHeight="false" outlineLevel="0" collapsed="false">
      <c r="A73" s="0" t="s">
        <v>876</v>
      </c>
      <c r="C73" s="0" t="s">
        <v>752</v>
      </c>
      <c r="G73" s="0" t="n">
        <v>1110930</v>
      </c>
      <c r="H73" s="0" t="n">
        <v>1111265</v>
      </c>
      <c r="I73" s="1" t="n">
        <v>-1</v>
      </c>
      <c r="J73" s="6" t="n">
        <v>0</v>
      </c>
      <c r="K73" s="0" t="n">
        <v>0</v>
      </c>
      <c r="L73" s="0" t="n">
        <v>1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-1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f aca="false">SUM(I73:AC73)</f>
        <v>-1</v>
      </c>
    </row>
    <row r="74" customFormat="false" ht="13" hidden="false" customHeight="false" outlineLevel="0" collapsed="false">
      <c r="A74" s="0" t="s">
        <v>1036</v>
      </c>
      <c r="C74" s="0" t="s">
        <v>52</v>
      </c>
      <c r="F74" s="0" t="s">
        <v>53</v>
      </c>
      <c r="G74" s="0" t="n">
        <v>2842150</v>
      </c>
      <c r="H74" s="0" t="n">
        <v>2843337</v>
      </c>
      <c r="I74" s="1" t="n">
        <v>-1</v>
      </c>
      <c r="J74" s="6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-1</v>
      </c>
      <c r="AA74" s="0" t="n">
        <v>1</v>
      </c>
      <c r="AB74" s="0" t="n">
        <v>0</v>
      </c>
      <c r="AC74" s="0" t="n">
        <v>0</v>
      </c>
      <c r="AD74" s="0" t="n">
        <f aca="false">SUM(I74:AC74)</f>
        <v>-1</v>
      </c>
    </row>
    <row r="75" customFormat="false" ht="13" hidden="false" customHeight="false" outlineLevel="0" collapsed="false">
      <c r="A75" s="0" t="s">
        <v>1037</v>
      </c>
      <c r="C75" s="0" t="s">
        <v>1038</v>
      </c>
      <c r="F75" s="0" t="s">
        <v>132</v>
      </c>
      <c r="G75" s="0" t="n">
        <v>5033744</v>
      </c>
      <c r="H75" s="0" t="n">
        <v>5034427</v>
      </c>
      <c r="I75" s="1" t="n">
        <v>-1</v>
      </c>
      <c r="J75" s="6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-1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1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f aca="false">SUM(I75:AC75)</f>
        <v>-1</v>
      </c>
    </row>
    <row r="76" customFormat="false" ht="13" hidden="false" customHeight="false" outlineLevel="0" collapsed="false">
      <c r="A76" s="0" t="s">
        <v>740</v>
      </c>
      <c r="B76" s="0" t="s">
        <v>741</v>
      </c>
      <c r="C76" s="0" t="s">
        <v>742</v>
      </c>
      <c r="D76" s="0" t="s">
        <v>743</v>
      </c>
      <c r="E76" s="0" t="s">
        <v>744</v>
      </c>
      <c r="F76" s="0" t="s">
        <v>745</v>
      </c>
      <c r="G76" s="0" t="n">
        <v>1228706</v>
      </c>
      <c r="H76" s="0" t="n">
        <v>1229617</v>
      </c>
      <c r="I76" s="1" t="n">
        <v>-1</v>
      </c>
      <c r="J76" s="6" t="n">
        <v>-1</v>
      </c>
      <c r="K76" s="0" t="n">
        <v>1</v>
      </c>
      <c r="L76" s="0" t="n">
        <v>1</v>
      </c>
      <c r="M76" s="0" t="n">
        <v>1</v>
      </c>
      <c r="N76" s="0" t="n">
        <v>-1</v>
      </c>
      <c r="O76" s="0" t="n">
        <v>1</v>
      </c>
      <c r="P76" s="0" t="n">
        <v>-1</v>
      </c>
      <c r="Q76" s="0" t="n">
        <v>-1</v>
      </c>
      <c r="R76" s="0" t="n">
        <v>-1</v>
      </c>
      <c r="S76" s="0" t="n">
        <v>-1</v>
      </c>
      <c r="T76" s="0" t="n">
        <v>0</v>
      </c>
      <c r="U76" s="0" t="n">
        <v>1</v>
      </c>
      <c r="V76" s="0" t="n">
        <v>1</v>
      </c>
      <c r="W76" s="0" t="n">
        <v>1</v>
      </c>
      <c r="X76" s="0" t="n">
        <v>-1</v>
      </c>
      <c r="Y76" s="0" t="n">
        <v>-1</v>
      </c>
      <c r="Z76" s="0" t="n">
        <v>1</v>
      </c>
      <c r="AA76" s="0" t="n">
        <v>-1</v>
      </c>
      <c r="AB76" s="0" t="n">
        <v>1</v>
      </c>
      <c r="AC76" s="0" t="n">
        <v>-1</v>
      </c>
      <c r="AD76" s="0" t="n">
        <f aca="false">SUM(I76:AC76)</f>
        <v>-2</v>
      </c>
    </row>
    <row r="77" customFormat="false" ht="13" hidden="false" customHeight="false" outlineLevel="0" collapsed="false">
      <c r="A77" s="0" t="s">
        <v>879</v>
      </c>
      <c r="C77" s="0" t="s">
        <v>52</v>
      </c>
      <c r="F77" s="0" t="s">
        <v>53</v>
      </c>
      <c r="G77" s="0" t="n">
        <v>5162553</v>
      </c>
      <c r="H77" s="0" t="n">
        <v>5164772</v>
      </c>
      <c r="I77" s="1" t="n">
        <v>-1</v>
      </c>
      <c r="J77" s="6" t="n">
        <v>0</v>
      </c>
      <c r="K77" s="0" t="n">
        <v>0</v>
      </c>
      <c r="L77" s="0" t="n">
        <v>-1</v>
      </c>
      <c r="M77" s="0" t="n">
        <v>-1</v>
      </c>
      <c r="N77" s="0" t="n">
        <v>1</v>
      </c>
      <c r="O77" s="0" t="n">
        <v>0</v>
      </c>
      <c r="P77" s="0" t="n">
        <v>1</v>
      </c>
      <c r="Q77" s="0" t="n">
        <v>0</v>
      </c>
      <c r="R77" s="0" t="n">
        <v>1</v>
      </c>
      <c r="S77" s="0" t="n">
        <v>1</v>
      </c>
      <c r="T77" s="0" t="n">
        <v>0</v>
      </c>
      <c r="U77" s="0" t="n">
        <v>0</v>
      </c>
      <c r="V77" s="0" t="n">
        <v>1</v>
      </c>
      <c r="W77" s="0" t="n">
        <v>-1</v>
      </c>
      <c r="X77" s="0" t="n">
        <v>0</v>
      </c>
      <c r="Y77" s="0" t="n">
        <v>-1</v>
      </c>
      <c r="Z77" s="0" t="n">
        <v>-1</v>
      </c>
      <c r="AA77" s="0" t="n">
        <v>0</v>
      </c>
      <c r="AB77" s="0" t="n">
        <v>0</v>
      </c>
      <c r="AC77" s="0" t="n">
        <v>-1</v>
      </c>
      <c r="AD77" s="0" t="n">
        <f aca="false">SUM(I77:AC77)</f>
        <v>-2</v>
      </c>
    </row>
    <row r="78" customFormat="false" ht="13" hidden="false" customHeight="false" outlineLevel="0" collapsed="false">
      <c r="A78" s="0" t="s">
        <v>880</v>
      </c>
      <c r="C78" s="0" t="s">
        <v>832</v>
      </c>
      <c r="F78" s="0" t="s">
        <v>87</v>
      </c>
      <c r="G78" s="0" t="n">
        <v>4276297</v>
      </c>
      <c r="H78" s="0" t="n">
        <v>4277340</v>
      </c>
      <c r="I78" s="1" t="n">
        <v>-1</v>
      </c>
      <c r="J78" s="6" t="n">
        <v>0</v>
      </c>
      <c r="K78" s="0" t="n">
        <v>0</v>
      </c>
      <c r="L78" s="0" t="n">
        <v>0</v>
      </c>
      <c r="M78" s="0" t="n">
        <v>-1</v>
      </c>
      <c r="N78" s="0" t="n">
        <v>1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-1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f aca="false">SUM(I78:AC78)</f>
        <v>-2</v>
      </c>
    </row>
    <row r="79" customFormat="false" ht="13" hidden="false" customHeight="false" outlineLevel="0" collapsed="false">
      <c r="A79" s="0" t="s">
        <v>584</v>
      </c>
      <c r="C79" s="0" t="s">
        <v>52</v>
      </c>
      <c r="F79" s="0" t="s">
        <v>53</v>
      </c>
      <c r="G79" s="0" t="n">
        <v>5171375</v>
      </c>
      <c r="H79" s="0" t="n">
        <v>5173048</v>
      </c>
      <c r="I79" s="1" t="n">
        <v>-1</v>
      </c>
      <c r="J79" s="6" t="n">
        <v>0</v>
      </c>
      <c r="K79" s="0" t="n">
        <v>0</v>
      </c>
      <c r="L79" s="0" t="n">
        <v>-1</v>
      </c>
      <c r="M79" s="0" t="n">
        <v>-1</v>
      </c>
      <c r="N79" s="0" t="n">
        <v>1</v>
      </c>
      <c r="O79" s="0" t="n">
        <v>0</v>
      </c>
      <c r="P79" s="0" t="n">
        <v>0</v>
      </c>
      <c r="Q79" s="0" t="n">
        <v>0</v>
      </c>
      <c r="R79" s="0" t="n">
        <v>1</v>
      </c>
      <c r="S79" s="0" t="n">
        <v>0</v>
      </c>
      <c r="T79" s="0" t="n">
        <v>0</v>
      </c>
      <c r="U79" s="0" t="n">
        <v>0</v>
      </c>
      <c r="V79" s="0" t="n">
        <v>-1</v>
      </c>
      <c r="W79" s="0" t="n">
        <v>1</v>
      </c>
      <c r="X79" s="0" t="n">
        <v>0</v>
      </c>
      <c r="Y79" s="0" t="n">
        <v>0</v>
      </c>
      <c r="Z79" s="0" t="n">
        <v>-1</v>
      </c>
      <c r="AA79" s="0" t="n">
        <v>0</v>
      </c>
      <c r="AB79" s="0" t="n">
        <v>0</v>
      </c>
      <c r="AC79" s="0" t="n">
        <v>0</v>
      </c>
      <c r="AD79" s="0" t="n">
        <f aca="false">SUM(I79:AC79)</f>
        <v>-2</v>
      </c>
    </row>
    <row r="80" customFormat="false" ht="13" hidden="false" customHeight="false" outlineLevel="0" collapsed="false">
      <c r="A80" s="0" t="s">
        <v>751</v>
      </c>
      <c r="C80" s="0" t="s">
        <v>752</v>
      </c>
      <c r="G80" s="0" t="n">
        <v>1121500</v>
      </c>
      <c r="H80" s="0" t="n">
        <v>1122546</v>
      </c>
      <c r="I80" s="1" t="n">
        <v>-1</v>
      </c>
      <c r="J80" s="6" t="n">
        <v>0</v>
      </c>
      <c r="K80" s="0" t="n">
        <v>0</v>
      </c>
      <c r="L80" s="0" t="n">
        <v>1</v>
      </c>
      <c r="M80" s="0" t="n">
        <v>0</v>
      </c>
      <c r="N80" s="0" t="n">
        <v>-1</v>
      </c>
      <c r="O80" s="0" t="n">
        <v>0</v>
      </c>
      <c r="P80" s="0" t="n">
        <v>0</v>
      </c>
      <c r="Q80" s="0" t="n">
        <v>-1</v>
      </c>
      <c r="R80" s="0" t="n">
        <v>0</v>
      </c>
      <c r="S80" s="0" t="n">
        <v>-1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f aca="false">SUM(I80:AC80)</f>
        <v>-3</v>
      </c>
    </row>
    <row r="81" customFormat="false" ht="13" hidden="false" customHeight="false" outlineLevel="0" collapsed="false">
      <c r="A81" s="0" t="s">
        <v>1039</v>
      </c>
      <c r="B81" s="0" t="s">
        <v>1040</v>
      </c>
      <c r="C81" s="0" t="s">
        <v>1041</v>
      </c>
      <c r="D81" s="0" t="s">
        <v>119</v>
      </c>
      <c r="E81" s="0" t="s">
        <v>68</v>
      </c>
      <c r="F81" s="0" t="s">
        <v>69</v>
      </c>
      <c r="G81" s="0" t="n">
        <v>2757007</v>
      </c>
      <c r="H81" s="0" t="n">
        <v>2758416</v>
      </c>
      <c r="I81" s="1" t="n">
        <v>-1</v>
      </c>
      <c r="J81" s="6" t="n">
        <v>0</v>
      </c>
      <c r="K81" s="0" t="n">
        <v>1</v>
      </c>
      <c r="L81" s="0" t="n">
        <v>-1</v>
      </c>
      <c r="M81" s="0" t="n">
        <v>-1</v>
      </c>
      <c r="N81" s="0" t="n">
        <v>-1</v>
      </c>
      <c r="O81" s="0" t="n">
        <v>1</v>
      </c>
      <c r="P81" s="0" t="n">
        <v>-1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f aca="false">SUM(I81:AC81)</f>
        <v>-3</v>
      </c>
    </row>
    <row r="82" customFormat="false" ht="13" hidden="false" customHeight="false" outlineLevel="0" collapsed="false">
      <c r="A82" s="0" t="s">
        <v>213</v>
      </c>
      <c r="B82" s="0" t="s">
        <v>214</v>
      </c>
      <c r="C82" s="0" t="s">
        <v>83</v>
      </c>
      <c r="F82" s="0" t="s">
        <v>53</v>
      </c>
      <c r="G82" s="0" t="n">
        <v>3157545</v>
      </c>
      <c r="H82" s="0" t="n">
        <v>3158471</v>
      </c>
      <c r="I82" s="1" t="n">
        <v>-1</v>
      </c>
      <c r="J82" s="6" t="n">
        <v>0</v>
      </c>
      <c r="K82" s="0" t="n">
        <v>-1</v>
      </c>
      <c r="L82" s="0" t="n">
        <v>1</v>
      </c>
      <c r="M82" s="0" t="n">
        <v>1</v>
      </c>
      <c r="N82" s="0" t="n">
        <v>0</v>
      </c>
      <c r="O82" s="0" t="n">
        <v>0</v>
      </c>
      <c r="P82" s="0" t="n">
        <v>-1</v>
      </c>
      <c r="Q82" s="0" t="n">
        <v>-1</v>
      </c>
      <c r="R82" s="0" t="n">
        <v>-1</v>
      </c>
      <c r="S82" s="0" t="n">
        <v>-1</v>
      </c>
      <c r="T82" s="0" t="n">
        <v>1</v>
      </c>
      <c r="U82" s="0" t="n">
        <v>0</v>
      </c>
      <c r="V82" s="0" t="n">
        <v>-1</v>
      </c>
      <c r="W82" s="0" t="n">
        <v>0</v>
      </c>
      <c r="X82" s="0" t="n">
        <v>-1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1</v>
      </c>
      <c r="AD82" s="0" t="n">
        <f aca="false">SUM(I82:AC82)</f>
        <v>-4</v>
      </c>
    </row>
    <row r="83" customFormat="false" ht="13" hidden="false" customHeight="false" outlineLevel="0" collapsed="false">
      <c r="A83" s="0" t="s">
        <v>754</v>
      </c>
      <c r="C83" s="0" t="s">
        <v>755</v>
      </c>
      <c r="D83" s="0" t="s">
        <v>143</v>
      </c>
      <c r="E83" s="0" t="s">
        <v>116</v>
      </c>
      <c r="F83" s="0" t="s">
        <v>87</v>
      </c>
      <c r="G83" s="0" t="n">
        <v>215494</v>
      </c>
      <c r="H83" s="0" t="n">
        <v>216474</v>
      </c>
      <c r="I83" s="1" t="n">
        <v>-1</v>
      </c>
      <c r="J83" s="6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-1</v>
      </c>
      <c r="Q83" s="0" t="n">
        <v>-1</v>
      </c>
      <c r="R83" s="0" t="n">
        <v>-1</v>
      </c>
      <c r="S83" s="0" t="n">
        <v>-1</v>
      </c>
      <c r="T83" s="0" t="n">
        <v>0</v>
      </c>
      <c r="U83" s="0" t="n">
        <v>0</v>
      </c>
      <c r="V83" s="0" t="n">
        <v>0</v>
      </c>
      <c r="W83" s="0" t="n">
        <v>1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f aca="false">SUM(I83:AC83)</f>
        <v>-4</v>
      </c>
    </row>
    <row r="84" customFormat="false" ht="13" hidden="false" customHeight="false" outlineLevel="0" collapsed="false">
      <c r="A84" s="0" t="s">
        <v>756</v>
      </c>
      <c r="C84" s="0" t="s">
        <v>755</v>
      </c>
      <c r="D84" s="0" t="s">
        <v>143</v>
      </c>
      <c r="E84" s="0" t="s">
        <v>116</v>
      </c>
      <c r="F84" s="0" t="s">
        <v>33</v>
      </c>
      <c r="G84" s="0" t="n">
        <v>19880</v>
      </c>
      <c r="H84" s="0" t="n">
        <v>20860</v>
      </c>
      <c r="I84" s="1" t="n">
        <v>-1</v>
      </c>
      <c r="J84" s="6" t="n">
        <v>1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-1</v>
      </c>
      <c r="Q84" s="0" t="n">
        <v>-1</v>
      </c>
      <c r="R84" s="0" t="n">
        <v>-1</v>
      </c>
      <c r="S84" s="0" t="n">
        <v>-1</v>
      </c>
      <c r="T84" s="0" t="n">
        <v>0</v>
      </c>
      <c r="U84" s="0" t="n">
        <v>0</v>
      </c>
      <c r="V84" s="0" t="n">
        <v>0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f aca="false">SUM(I84:AC84)</f>
        <v>-4</v>
      </c>
    </row>
    <row r="85" customFormat="false" ht="13" hidden="false" customHeight="false" outlineLevel="0" collapsed="false">
      <c r="A85" s="0" t="s">
        <v>386</v>
      </c>
      <c r="C85" s="0" t="s">
        <v>52</v>
      </c>
      <c r="F85" s="0" t="s">
        <v>53</v>
      </c>
      <c r="G85" s="0" t="n">
        <v>4504928</v>
      </c>
      <c r="H85" s="0" t="n">
        <v>4505173</v>
      </c>
      <c r="I85" s="1" t="n">
        <v>-1</v>
      </c>
      <c r="J85" s="6" t="n">
        <v>1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-1</v>
      </c>
      <c r="P85" s="0" t="n">
        <v>0</v>
      </c>
      <c r="Q85" s="0" t="n">
        <v>-1</v>
      </c>
      <c r="R85" s="0" t="n">
        <v>0</v>
      </c>
      <c r="S85" s="0" t="n">
        <v>0</v>
      </c>
      <c r="T85" s="0" t="n">
        <v>0</v>
      </c>
      <c r="U85" s="0" t="n">
        <v>-1</v>
      </c>
      <c r="V85" s="0" t="n">
        <v>0</v>
      </c>
      <c r="W85" s="0" t="n">
        <v>0</v>
      </c>
      <c r="X85" s="0" t="n">
        <v>-1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f aca="false">SUM(I85:AC85)</f>
        <v>-4</v>
      </c>
    </row>
    <row r="86" customFormat="false" ht="13" hidden="false" customHeight="false" outlineLevel="0" collapsed="false">
      <c r="A86" s="0" t="s">
        <v>759</v>
      </c>
      <c r="B86" s="0" t="s">
        <v>760</v>
      </c>
      <c r="C86" s="0" t="s">
        <v>761</v>
      </c>
      <c r="D86" s="0" t="s">
        <v>550</v>
      </c>
      <c r="E86" s="0" t="s">
        <v>59</v>
      </c>
      <c r="F86" s="0" t="s">
        <v>36</v>
      </c>
      <c r="G86" s="0" t="n">
        <v>2560198</v>
      </c>
      <c r="H86" s="0" t="n">
        <v>2562789</v>
      </c>
      <c r="I86" s="1" t="n">
        <v>-1</v>
      </c>
      <c r="J86" s="6" t="n">
        <v>0</v>
      </c>
      <c r="K86" s="0" t="n">
        <v>0</v>
      </c>
      <c r="L86" s="0" t="n">
        <v>0</v>
      </c>
      <c r="M86" s="0" t="n">
        <v>0</v>
      </c>
      <c r="N86" s="0" t="n">
        <v>-1</v>
      </c>
      <c r="O86" s="0" t="n">
        <v>1</v>
      </c>
      <c r="P86" s="0" t="n">
        <v>-1</v>
      </c>
      <c r="Q86" s="0" t="n">
        <v>-1</v>
      </c>
      <c r="R86" s="0" t="n">
        <v>0</v>
      </c>
      <c r="S86" s="0" t="n">
        <v>-1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-1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f aca="false">SUM(I86:AC86)</f>
        <v>-5</v>
      </c>
    </row>
    <row r="87" customFormat="false" ht="13" hidden="false" customHeight="false" outlineLevel="0" collapsed="false">
      <c r="A87" s="0" t="s">
        <v>215</v>
      </c>
      <c r="C87" s="0" t="s">
        <v>52</v>
      </c>
      <c r="F87" s="0" t="s">
        <v>53</v>
      </c>
      <c r="G87" s="0" t="n">
        <v>3380928</v>
      </c>
      <c r="H87" s="0" t="n">
        <v>3381824</v>
      </c>
      <c r="I87" s="1" t="n">
        <v>-1</v>
      </c>
      <c r="J87" s="6" t="n">
        <v>-1</v>
      </c>
      <c r="K87" s="0" t="n">
        <v>-1</v>
      </c>
      <c r="L87" s="0" t="n">
        <v>0</v>
      </c>
      <c r="M87" s="0" t="n">
        <v>0</v>
      </c>
      <c r="N87" s="0" t="n">
        <v>0</v>
      </c>
      <c r="O87" s="0" t="n">
        <v>-1</v>
      </c>
      <c r="P87" s="0" t="n">
        <v>0</v>
      </c>
      <c r="Q87" s="0" t="n">
        <v>-1</v>
      </c>
      <c r="R87" s="0" t="n">
        <v>0</v>
      </c>
      <c r="S87" s="0" t="n">
        <v>-1</v>
      </c>
      <c r="T87" s="0" t="n">
        <v>0</v>
      </c>
      <c r="U87" s="0" t="n">
        <v>1</v>
      </c>
      <c r="V87" s="0" t="n">
        <v>0</v>
      </c>
      <c r="W87" s="0" t="n">
        <v>0</v>
      </c>
      <c r="X87" s="0" t="n">
        <v>-1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f aca="false">SUM(I87:AC87)</f>
        <v>-6</v>
      </c>
    </row>
    <row r="88" customFormat="false" ht="13" hidden="false" customHeight="false" outlineLevel="0" collapsed="false">
      <c r="A88" s="0" t="s">
        <v>302</v>
      </c>
      <c r="B88" s="0" t="s">
        <v>284</v>
      </c>
      <c r="C88" s="0" t="s">
        <v>83</v>
      </c>
      <c r="E88" s="0" t="s">
        <v>116</v>
      </c>
      <c r="F88" s="0" t="s">
        <v>286</v>
      </c>
      <c r="G88" s="0" t="n">
        <v>273523</v>
      </c>
      <c r="H88" s="0" t="n">
        <v>274659</v>
      </c>
      <c r="I88" s="1" t="n">
        <v>-1</v>
      </c>
      <c r="J88" s="6" t="n">
        <v>-1</v>
      </c>
      <c r="K88" s="0" t="n">
        <v>0</v>
      </c>
      <c r="L88" s="0" t="n">
        <v>-1</v>
      </c>
      <c r="M88" s="0" t="n">
        <v>-1</v>
      </c>
      <c r="N88" s="0" t="n">
        <v>0</v>
      </c>
      <c r="O88" s="0" t="n">
        <v>1</v>
      </c>
      <c r="P88" s="0" t="n">
        <v>-1</v>
      </c>
      <c r="Q88" s="0" t="n">
        <v>-1</v>
      </c>
      <c r="R88" s="0" t="n">
        <v>0</v>
      </c>
      <c r="S88" s="0" t="n">
        <v>-1</v>
      </c>
      <c r="T88" s="0" t="n">
        <v>-1</v>
      </c>
      <c r="U88" s="0" t="n">
        <v>1</v>
      </c>
      <c r="V88" s="0" t="n">
        <v>0</v>
      </c>
      <c r="W88" s="0" t="n">
        <v>1</v>
      </c>
      <c r="X88" s="0" t="n">
        <v>0</v>
      </c>
      <c r="Y88" s="0" t="n">
        <v>0</v>
      </c>
      <c r="Z88" s="0" t="n">
        <v>0</v>
      </c>
      <c r="AA88" s="0" t="n">
        <v>-1</v>
      </c>
      <c r="AB88" s="0" t="n">
        <v>0</v>
      </c>
      <c r="AC88" s="0" t="n">
        <v>0</v>
      </c>
      <c r="AD88" s="0" t="n">
        <f aca="false">SUM(I88:AC88)</f>
        <v>-6</v>
      </c>
    </row>
    <row r="89" customFormat="false" ht="13" hidden="false" customHeight="false" outlineLevel="0" collapsed="false">
      <c r="A89" s="0" t="s">
        <v>589</v>
      </c>
      <c r="B89" s="0" t="s">
        <v>590</v>
      </c>
      <c r="C89" s="0" t="s">
        <v>591</v>
      </c>
      <c r="D89" s="0" t="s">
        <v>550</v>
      </c>
      <c r="E89" s="0" t="s">
        <v>148</v>
      </c>
      <c r="F89" s="0" t="s">
        <v>50</v>
      </c>
      <c r="G89" s="0" t="n">
        <v>2776168</v>
      </c>
      <c r="H89" s="0" t="n">
        <v>2780748</v>
      </c>
      <c r="I89" s="1" t="n">
        <v>-1</v>
      </c>
      <c r="J89" s="6" t="n">
        <v>-1</v>
      </c>
      <c r="K89" s="0" t="n">
        <v>1</v>
      </c>
      <c r="L89" s="0" t="n">
        <v>1</v>
      </c>
      <c r="M89" s="0" t="n">
        <v>1</v>
      </c>
      <c r="N89" s="0" t="n">
        <v>-1</v>
      </c>
      <c r="O89" s="0" t="n">
        <v>1</v>
      </c>
      <c r="P89" s="0" t="n">
        <v>-1</v>
      </c>
      <c r="Q89" s="0" t="n">
        <v>-1</v>
      </c>
      <c r="R89" s="0" t="n">
        <v>-1</v>
      </c>
      <c r="S89" s="0" t="n">
        <v>0</v>
      </c>
      <c r="T89" s="0" t="n">
        <v>0</v>
      </c>
      <c r="U89" s="0" t="n">
        <v>1</v>
      </c>
      <c r="V89" s="0" t="n">
        <v>-1</v>
      </c>
      <c r="W89" s="0" t="n">
        <v>-1</v>
      </c>
      <c r="X89" s="0" t="n">
        <v>-1</v>
      </c>
      <c r="Y89" s="0" t="n">
        <v>0</v>
      </c>
      <c r="Z89" s="0" t="n">
        <v>0</v>
      </c>
      <c r="AA89" s="0" t="n">
        <v>-1</v>
      </c>
      <c r="AB89" s="0" t="n">
        <v>-1</v>
      </c>
      <c r="AC89" s="0" t="n">
        <v>-1</v>
      </c>
      <c r="AD89" s="0" t="n">
        <f aca="false">SUM(I89:AC89)</f>
        <v>-7</v>
      </c>
    </row>
    <row r="90" customFormat="false" ht="13" hidden="false" customHeight="false" outlineLevel="0" collapsed="false">
      <c r="A90" s="0" t="s">
        <v>592</v>
      </c>
      <c r="C90" s="0" t="s">
        <v>52</v>
      </c>
      <c r="F90" s="0" t="s">
        <v>53</v>
      </c>
      <c r="G90" s="0" t="n">
        <v>3525759</v>
      </c>
      <c r="H90" s="0" t="n">
        <v>3526190</v>
      </c>
      <c r="I90" s="1" t="n">
        <v>-1</v>
      </c>
      <c r="J90" s="6" t="n">
        <v>0</v>
      </c>
      <c r="K90" s="0" t="n">
        <v>0</v>
      </c>
      <c r="L90" s="0" t="n">
        <v>-1</v>
      </c>
      <c r="M90" s="0" t="n">
        <v>0</v>
      </c>
      <c r="N90" s="0" t="n">
        <v>-1</v>
      </c>
      <c r="O90" s="0" t="n">
        <v>0</v>
      </c>
      <c r="P90" s="0" t="n">
        <v>-1</v>
      </c>
      <c r="Q90" s="0" t="n">
        <v>-1</v>
      </c>
      <c r="R90" s="0" t="n">
        <v>-1</v>
      </c>
      <c r="S90" s="0" t="n">
        <v>-1</v>
      </c>
      <c r="T90" s="0" t="n">
        <v>0</v>
      </c>
      <c r="U90" s="0" t="n">
        <v>1</v>
      </c>
      <c r="V90" s="0" t="n">
        <v>-1</v>
      </c>
      <c r="W90" s="0" t="n">
        <v>1</v>
      </c>
      <c r="X90" s="0" t="n">
        <v>-1</v>
      </c>
      <c r="Y90" s="0" t="n">
        <v>-1</v>
      </c>
      <c r="Z90" s="0" t="n">
        <v>1</v>
      </c>
      <c r="AA90" s="0" t="n">
        <v>0</v>
      </c>
      <c r="AB90" s="0" t="n">
        <v>0</v>
      </c>
      <c r="AC90" s="0" t="n">
        <v>0</v>
      </c>
      <c r="AD90" s="0" t="n">
        <f aca="false">SUM(I90:AC90)</f>
        <v>-7</v>
      </c>
    </row>
    <row r="91" customFormat="false" ht="13" hidden="false" customHeight="false" outlineLevel="0" collapsed="false">
      <c r="A91" s="0" t="s">
        <v>222</v>
      </c>
      <c r="C91" s="0" t="s">
        <v>223</v>
      </c>
      <c r="F91" s="0" t="s">
        <v>132</v>
      </c>
      <c r="G91" s="0" t="n">
        <v>2478008</v>
      </c>
      <c r="H91" s="0" t="n">
        <v>2479906</v>
      </c>
      <c r="I91" s="1" t="n">
        <v>-1</v>
      </c>
      <c r="J91" s="6" t="n">
        <v>-1</v>
      </c>
      <c r="K91" s="0" t="n">
        <v>-1</v>
      </c>
      <c r="L91" s="0" t="n">
        <v>1</v>
      </c>
      <c r="M91" s="0" t="n">
        <v>1</v>
      </c>
      <c r="N91" s="0" t="n">
        <v>-1</v>
      </c>
      <c r="O91" s="0" t="n">
        <v>1</v>
      </c>
      <c r="P91" s="0" t="n">
        <v>-1</v>
      </c>
      <c r="Q91" s="0" t="n">
        <v>-1</v>
      </c>
      <c r="R91" s="0" t="n">
        <v>-1</v>
      </c>
      <c r="S91" s="0" t="n">
        <v>-1</v>
      </c>
      <c r="T91" s="0" t="n">
        <v>0</v>
      </c>
      <c r="U91" s="0" t="n">
        <v>1</v>
      </c>
      <c r="V91" s="0" t="n">
        <v>1</v>
      </c>
      <c r="W91" s="0" t="n">
        <v>-1</v>
      </c>
      <c r="X91" s="0" t="n">
        <v>-1</v>
      </c>
      <c r="Y91" s="0" t="n">
        <v>-1</v>
      </c>
      <c r="Z91" s="0" t="n">
        <v>-1</v>
      </c>
      <c r="AA91" s="0" t="n">
        <v>-1</v>
      </c>
      <c r="AB91" s="0" t="n">
        <v>-1</v>
      </c>
      <c r="AC91" s="0" t="n">
        <v>0</v>
      </c>
      <c r="AD91" s="0" t="n">
        <f aca="false">SUM(I91:AC91)</f>
        <v>-9</v>
      </c>
    </row>
    <row r="92" customFormat="false" ht="13" hidden="false" customHeight="false" outlineLevel="0" collapsed="false">
      <c r="A92" s="0" t="s">
        <v>224</v>
      </c>
      <c r="C92" s="0" t="s">
        <v>160</v>
      </c>
      <c r="F92" s="0" t="s">
        <v>53</v>
      </c>
      <c r="G92" s="0" t="n">
        <v>1835772</v>
      </c>
      <c r="H92" s="0" t="n">
        <v>1838510</v>
      </c>
      <c r="I92" s="1" t="n">
        <v>-1</v>
      </c>
      <c r="J92" s="6" t="n">
        <v>-1</v>
      </c>
      <c r="K92" s="0" t="n">
        <v>-1</v>
      </c>
      <c r="L92" s="0" t="n">
        <v>0</v>
      </c>
      <c r="M92" s="0" t="n">
        <v>0</v>
      </c>
      <c r="N92" s="0" t="n">
        <v>-1</v>
      </c>
      <c r="O92" s="0" t="n">
        <v>-1</v>
      </c>
      <c r="P92" s="0" t="n">
        <v>-1</v>
      </c>
      <c r="Q92" s="0" t="n">
        <v>-1</v>
      </c>
      <c r="R92" s="0" t="n">
        <v>-1</v>
      </c>
      <c r="S92" s="0" t="n">
        <v>-1</v>
      </c>
      <c r="T92" s="0" t="n">
        <v>1</v>
      </c>
      <c r="U92" s="0" t="n">
        <v>-1</v>
      </c>
      <c r="V92" s="0" t="n">
        <v>1</v>
      </c>
      <c r="W92" s="0" t="n">
        <v>-1</v>
      </c>
      <c r="X92" s="0" t="n">
        <v>-1</v>
      </c>
      <c r="Y92" s="0" t="n">
        <v>-1</v>
      </c>
      <c r="Z92" s="0" t="n">
        <v>-1</v>
      </c>
      <c r="AA92" s="0" t="n">
        <v>0</v>
      </c>
      <c r="AB92" s="0" t="n">
        <v>0</v>
      </c>
      <c r="AC92" s="0" t="n">
        <v>0</v>
      </c>
      <c r="AD92" s="0" t="n">
        <f aca="false">SUM(I92:AC92)</f>
        <v>-12</v>
      </c>
    </row>
    <row r="93" customFormat="false" ht="13" hidden="false" customHeight="false" outlineLevel="0" collapsed="false">
      <c r="A93" s="0" t="s">
        <v>594</v>
      </c>
      <c r="C93" s="0" t="s">
        <v>595</v>
      </c>
      <c r="F93" s="0" t="s">
        <v>87</v>
      </c>
      <c r="G93" s="0" t="n">
        <v>3580262</v>
      </c>
      <c r="H93" s="0" t="n">
        <v>3582943</v>
      </c>
      <c r="I93" s="1" t="n">
        <v>-1</v>
      </c>
      <c r="J93" s="6" t="n">
        <v>-1</v>
      </c>
      <c r="K93" s="0" t="n">
        <v>0</v>
      </c>
      <c r="L93" s="0" t="n">
        <v>0</v>
      </c>
      <c r="M93" s="0" t="n">
        <v>0</v>
      </c>
      <c r="N93" s="0" t="n">
        <v>-1</v>
      </c>
      <c r="O93" s="0" t="n">
        <v>-1</v>
      </c>
      <c r="P93" s="0" t="n">
        <v>-1</v>
      </c>
      <c r="Q93" s="0" t="n">
        <v>-1</v>
      </c>
      <c r="R93" s="0" t="n">
        <v>-1</v>
      </c>
      <c r="S93" s="0" t="n">
        <v>-1</v>
      </c>
      <c r="T93" s="0" t="n">
        <v>0</v>
      </c>
      <c r="U93" s="0" t="n">
        <v>1</v>
      </c>
      <c r="V93" s="0" t="n">
        <v>-1</v>
      </c>
      <c r="W93" s="0" t="n">
        <v>0</v>
      </c>
      <c r="X93" s="0" t="n">
        <v>-1</v>
      </c>
      <c r="Y93" s="0" t="n">
        <v>-1</v>
      </c>
      <c r="Z93" s="0" t="n">
        <v>-1</v>
      </c>
      <c r="AA93" s="0" t="n">
        <v>0</v>
      </c>
      <c r="AB93" s="0" t="n">
        <v>0</v>
      </c>
      <c r="AC93" s="0" t="n">
        <v>-1</v>
      </c>
      <c r="AD93" s="0" t="n">
        <f aca="false">SUM(I93:AC93)</f>
        <v>-12</v>
      </c>
    </row>
    <row r="94" customFormat="false" ht="13" hidden="false" customHeight="false" outlineLevel="0" collapsed="false">
      <c r="A94" s="0" t="s">
        <v>225</v>
      </c>
      <c r="C94" s="0" t="s">
        <v>226</v>
      </c>
      <c r="G94" s="0" t="n">
        <v>5509894</v>
      </c>
      <c r="H94" s="0" t="n">
        <v>5511582</v>
      </c>
      <c r="I94" s="1" t="n">
        <v>-1</v>
      </c>
      <c r="J94" s="6" t="n">
        <v>-1</v>
      </c>
      <c r="K94" s="0" t="n">
        <v>-1</v>
      </c>
      <c r="L94" s="0" t="n">
        <v>1</v>
      </c>
      <c r="M94" s="0" t="n">
        <v>1</v>
      </c>
      <c r="N94" s="0" t="n">
        <v>-1</v>
      </c>
      <c r="O94" s="0" t="n">
        <v>-1</v>
      </c>
      <c r="P94" s="0" t="n">
        <v>-1</v>
      </c>
      <c r="Q94" s="0" t="n">
        <v>-1</v>
      </c>
      <c r="R94" s="0" t="n">
        <v>-1</v>
      </c>
      <c r="S94" s="0" t="n">
        <v>-1</v>
      </c>
      <c r="T94" s="0" t="n">
        <v>-1</v>
      </c>
      <c r="U94" s="0" t="n">
        <v>-1</v>
      </c>
      <c r="V94" s="0" t="n">
        <v>-1</v>
      </c>
      <c r="W94" s="0" t="n">
        <v>-1</v>
      </c>
      <c r="X94" s="0" t="n">
        <v>-1</v>
      </c>
      <c r="Y94" s="0" t="n">
        <v>-1</v>
      </c>
      <c r="Z94" s="0" t="n">
        <v>-1</v>
      </c>
      <c r="AA94" s="0" t="n">
        <v>-1</v>
      </c>
      <c r="AB94" s="0" t="n">
        <v>-1</v>
      </c>
      <c r="AC94" s="0" t="n">
        <v>-1</v>
      </c>
      <c r="AD94" s="0" t="n">
        <f aca="false">SUM(I94:AC94)</f>
        <v>-17</v>
      </c>
    </row>
    <row r="95" customFormat="false" ht="13" hidden="false" customHeight="false" outlineLevel="0" collapsed="false">
      <c r="A95" s="0" t="s">
        <v>227</v>
      </c>
      <c r="C95" s="0" t="s">
        <v>228</v>
      </c>
      <c r="G95" s="0" t="n">
        <v>1119614</v>
      </c>
      <c r="H95" s="0" t="n">
        <v>1121542</v>
      </c>
      <c r="I95" s="1" t="n">
        <v>-1</v>
      </c>
      <c r="J95" s="6" t="n">
        <v>-1</v>
      </c>
      <c r="K95" s="0" t="n">
        <v>-1</v>
      </c>
      <c r="L95" s="0" t="n">
        <v>-1</v>
      </c>
      <c r="M95" s="0" t="n">
        <v>-1</v>
      </c>
      <c r="N95" s="0" t="n">
        <v>-1</v>
      </c>
      <c r="O95" s="0" t="n">
        <v>-1</v>
      </c>
      <c r="P95" s="0" t="n">
        <v>-1</v>
      </c>
      <c r="Q95" s="0" t="n">
        <v>-1</v>
      </c>
      <c r="R95" s="0" t="n">
        <v>-1</v>
      </c>
      <c r="S95" s="0" t="n">
        <v>-1</v>
      </c>
      <c r="T95" s="0" t="n">
        <v>-1</v>
      </c>
      <c r="U95" s="0" t="n">
        <v>-1</v>
      </c>
      <c r="V95" s="0" t="n">
        <v>-1</v>
      </c>
      <c r="W95" s="0" t="n">
        <v>-1</v>
      </c>
      <c r="X95" s="0" t="n">
        <v>-1</v>
      </c>
      <c r="Y95" s="0" t="n">
        <v>1</v>
      </c>
      <c r="Z95" s="0" t="n">
        <v>0</v>
      </c>
      <c r="AA95" s="0" t="n">
        <v>-1</v>
      </c>
      <c r="AB95" s="0" t="n">
        <v>-1</v>
      </c>
      <c r="AC95" s="0" t="n">
        <v>-1</v>
      </c>
      <c r="AD95" s="0" t="n">
        <f aca="false">SUM(I95:AC95)</f>
        <v>-18</v>
      </c>
    </row>
    <row r="96" customFormat="false" ht="13" hidden="false" customHeight="false" outlineLevel="0" collapsed="false">
      <c r="A96" s="0" t="s">
        <v>229</v>
      </c>
      <c r="C96" s="0" t="s">
        <v>230</v>
      </c>
      <c r="G96" s="0" t="n">
        <v>483212</v>
      </c>
      <c r="H96" s="0" t="n">
        <v>484729</v>
      </c>
      <c r="I96" s="1" t="n">
        <v>-1</v>
      </c>
      <c r="J96" s="6" t="n">
        <v>-1</v>
      </c>
      <c r="K96" s="0" t="n">
        <v>-1</v>
      </c>
      <c r="L96" s="0" t="n">
        <v>-1</v>
      </c>
      <c r="M96" s="0" t="n">
        <v>-1</v>
      </c>
      <c r="N96" s="0" t="n">
        <v>-1</v>
      </c>
      <c r="O96" s="0" t="n">
        <v>-1</v>
      </c>
      <c r="P96" s="0" t="n">
        <v>-1</v>
      </c>
      <c r="Q96" s="0" t="n">
        <v>-1</v>
      </c>
      <c r="R96" s="0" t="n">
        <v>-1</v>
      </c>
      <c r="S96" s="0" t="n">
        <v>-1</v>
      </c>
      <c r="T96" s="0" t="n">
        <v>-1</v>
      </c>
      <c r="U96" s="0" t="n">
        <v>-1</v>
      </c>
      <c r="V96" s="0" t="n">
        <v>-1</v>
      </c>
      <c r="W96" s="0" t="n">
        <v>-1</v>
      </c>
      <c r="X96" s="0" t="n">
        <v>-1</v>
      </c>
      <c r="Y96" s="0" t="n">
        <v>-1</v>
      </c>
      <c r="Z96" s="0" t="n">
        <v>0</v>
      </c>
      <c r="AA96" s="0" t="n">
        <v>-1</v>
      </c>
      <c r="AB96" s="0" t="n">
        <v>1</v>
      </c>
      <c r="AC96" s="0" t="n">
        <v>-1</v>
      </c>
      <c r="AD96" s="0" t="n">
        <f aca="false">SUM(I96:AC96)</f>
        <v>-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IV5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32.13"/>
    <col collapsed="false" customWidth="true" hidden="false" outlineLevel="0" max="4" min="4" style="0" width="18.99"/>
    <col collapsed="false" customWidth="true" hidden="false" outlineLevel="0" max="5" min="5" style="0" width="17.56"/>
    <col collapsed="false" customWidth="true" hidden="false" outlineLevel="0" max="6" min="6" style="0" width="19.7"/>
    <col collapsed="false" customWidth="true" hidden="false" outlineLevel="0" max="9" min="9" style="1" width="10.7"/>
  </cols>
  <sheetData>
    <row r="1" s="2" customFormat="tru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21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n">
        <v>536</v>
      </c>
      <c r="R1" s="2" t="s">
        <v>232</v>
      </c>
      <c r="S1" s="2" t="s">
        <v>16</v>
      </c>
      <c r="T1" s="2" t="s">
        <v>17</v>
      </c>
      <c r="U1" s="2" t="s">
        <v>18</v>
      </c>
      <c r="V1" s="2" t="s">
        <v>19</v>
      </c>
      <c r="W1" s="2" t="n">
        <v>55989</v>
      </c>
      <c r="X1" s="2" t="s">
        <v>20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</row>
    <row r="2" customFormat="false" ht="13" hidden="false" customHeight="false" outlineLevel="0" collapsed="false">
      <c r="A2" s="4" t="s">
        <v>1042</v>
      </c>
      <c r="B2" s="4" t="s">
        <v>1043</v>
      </c>
      <c r="C2" s="4" t="s">
        <v>1044</v>
      </c>
      <c r="D2" s="4" t="s">
        <v>1045</v>
      </c>
      <c r="E2" s="4" t="s">
        <v>1046</v>
      </c>
      <c r="F2" s="4" t="s">
        <v>33</v>
      </c>
      <c r="G2" s="4" t="n">
        <v>1798666</v>
      </c>
      <c r="H2" s="4" t="n">
        <v>1800594</v>
      </c>
      <c r="I2" s="5" t="n">
        <v>-1</v>
      </c>
      <c r="J2" s="4" t="n">
        <v>1</v>
      </c>
      <c r="K2" s="4" t="n">
        <v>1</v>
      </c>
      <c r="L2" s="4" t="n">
        <v>1</v>
      </c>
      <c r="M2" s="4" t="n">
        <v>1</v>
      </c>
      <c r="N2" s="4" t="n">
        <v>1</v>
      </c>
      <c r="O2" s="4" t="n">
        <v>1</v>
      </c>
      <c r="P2" s="4" t="n">
        <v>1</v>
      </c>
      <c r="Q2" s="4" t="n">
        <v>1</v>
      </c>
      <c r="R2" s="4" t="n">
        <v>1</v>
      </c>
      <c r="S2" s="4" t="n">
        <v>1</v>
      </c>
      <c r="T2" s="4" t="n">
        <v>1</v>
      </c>
      <c r="U2" s="4" t="n">
        <v>1</v>
      </c>
      <c r="V2" s="4" t="n">
        <v>1</v>
      </c>
      <c r="W2" s="4" t="n">
        <v>1</v>
      </c>
      <c r="X2" s="4" t="n">
        <v>1</v>
      </c>
      <c r="Y2" s="4" t="n">
        <v>1</v>
      </c>
      <c r="Z2" s="4" t="n">
        <v>1</v>
      </c>
      <c r="AA2" s="4" t="n">
        <v>1</v>
      </c>
      <c r="AB2" s="4" t="n">
        <v>1</v>
      </c>
      <c r="AC2" s="4" t="n">
        <v>1</v>
      </c>
      <c r="AD2" s="4" t="n">
        <f aca="false">SUM(I2:AC2)</f>
        <v>19</v>
      </c>
    </row>
    <row r="3" customFormat="false" ht="13" hidden="false" customHeight="false" outlineLevel="0" collapsed="false">
      <c r="A3" s="0" t="s">
        <v>1047</v>
      </c>
      <c r="B3" s="0" t="s">
        <v>1048</v>
      </c>
      <c r="C3" s="0" t="s">
        <v>457</v>
      </c>
      <c r="D3" s="0" t="s">
        <v>95</v>
      </c>
      <c r="E3" s="0" t="s">
        <v>282</v>
      </c>
      <c r="F3" s="0" t="s">
        <v>241</v>
      </c>
      <c r="G3" s="0" t="n">
        <v>2415103</v>
      </c>
      <c r="H3" s="0" t="n">
        <v>2416623</v>
      </c>
      <c r="I3" s="1" t="n">
        <v>-1</v>
      </c>
      <c r="J3" s="0" t="n">
        <v>1</v>
      </c>
      <c r="K3" s="0" t="n">
        <v>1</v>
      </c>
      <c r="L3" s="0" t="n">
        <v>1</v>
      </c>
      <c r="M3" s="0" t="n">
        <v>1</v>
      </c>
      <c r="N3" s="0" t="n">
        <v>1</v>
      </c>
      <c r="O3" s="0" t="n">
        <v>1</v>
      </c>
      <c r="P3" s="0" t="n">
        <v>1</v>
      </c>
      <c r="Q3" s="0" t="n">
        <v>1</v>
      </c>
      <c r="R3" s="0" t="n">
        <v>1</v>
      </c>
      <c r="S3" s="0" t="n">
        <v>0</v>
      </c>
      <c r="T3" s="0" t="n">
        <v>1</v>
      </c>
      <c r="U3" s="0" t="n">
        <v>1</v>
      </c>
      <c r="V3" s="0" t="n">
        <v>1</v>
      </c>
      <c r="W3" s="0" t="n">
        <v>1</v>
      </c>
      <c r="X3" s="0" t="n">
        <v>1</v>
      </c>
      <c r="Y3" s="0" t="n">
        <v>1</v>
      </c>
      <c r="Z3" s="0" t="n">
        <v>1</v>
      </c>
      <c r="AA3" s="0" t="n">
        <v>1</v>
      </c>
      <c r="AB3" s="0" t="n">
        <v>1</v>
      </c>
      <c r="AC3" s="0" t="n">
        <v>1</v>
      </c>
      <c r="AD3" s="0" t="n">
        <f aca="false">SUM(I3:AC3)</f>
        <v>18</v>
      </c>
    </row>
    <row r="4" customFormat="false" ht="13" hidden="false" customHeight="false" outlineLevel="0" collapsed="false">
      <c r="A4" s="0" t="s">
        <v>1049</v>
      </c>
      <c r="B4" s="0" t="s">
        <v>1050</v>
      </c>
      <c r="C4" s="0" t="s">
        <v>52</v>
      </c>
      <c r="E4" s="0" t="s">
        <v>282</v>
      </c>
      <c r="F4" s="0" t="s">
        <v>53</v>
      </c>
      <c r="G4" s="0" t="n">
        <v>1787832</v>
      </c>
      <c r="H4" s="0" t="n">
        <v>1789268</v>
      </c>
      <c r="I4" s="1" t="n">
        <v>-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1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1</v>
      </c>
      <c r="U4" s="0" t="n">
        <v>1</v>
      </c>
      <c r="V4" s="0" t="n">
        <v>1</v>
      </c>
      <c r="W4" s="0" t="n">
        <v>1</v>
      </c>
      <c r="X4" s="0" t="n">
        <v>1</v>
      </c>
      <c r="Y4" s="0" t="n">
        <v>1</v>
      </c>
      <c r="Z4" s="0" t="n">
        <v>1</v>
      </c>
      <c r="AA4" s="0" t="n">
        <v>1</v>
      </c>
      <c r="AB4" s="0" t="n">
        <v>1</v>
      </c>
      <c r="AC4" s="0" t="n">
        <v>-1</v>
      </c>
      <c r="AD4" s="0" t="n">
        <f aca="false">SUM(I4:AC4)</f>
        <v>17</v>
      </c>
    </row>
    <row r="5" customFormat="false" ht="13" hidden="false" customHeight="false" outlineLevel="0" collapsed="false">
      <c r="A5" s="0" t="s">
        <v>1051</v>
      </c>
      <c r="B5" s="0" t="s">
        <v>1052</v>
      </c>
      <c r="C5" s="0" t="s">
        <v>1053</v>
      </c>
      <c r="D5" s="0" t="s">
        <v>1054</v>
      </c>
      <c r="E5" s="0" t="s">
        <v>1055</v>
      </c>
      <c r="F5" s="0" t="s">
        <v>50</v>
      </c>
      <c r="G5" s="0" t="n">
        <v>2425031</v>
      </c>
      <c r="H5" s="0" t="n">
        <v>2425813</v>
      </c>
      <c r="I5" s="1" t="n">
        <v>-1</v>
      </c>
      <c r="J5" s="0" t="n">
        <v>1</v>
      </c>
      <c r="K5" s="0" t="n">
        <v>1</v>
      </c>
      <c r="L5" s="0" t="n">
        <v>1</v>
      </c>
      <c r="M5" s="0" t="n">
        <v>-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1</v>
      </c>
      <c r="S5" s="0" t="n">
        <v>1</v>
      </c>
      <c r="T5" s="0" t="n">
        <v>1</v>
      </c>
      <c r="U5" s="0" t="n">
        <v>1</v>
      </c>
      <c r="V5" s="0" t="n">
        <v>1</v>
      </c>
      <c r="W5" s="0" t="n">
        <v>1</v>
      </c>
      <c r="X5" s="0" t="n">
        <v>1</v>
      </c>
      <c r="Y5" s="0" t="n">
        <v>1</v>
      </c>
      <c r="Z5" s="0" t="n">
        <v>1</v>
      </c>
      <c r="AA5" s="0" t="n">
        <v>1</v>
      </c>
      <c r="AB5" s="0" t="n">
        <v>1</v>
      </c>
      <c r="AC5" s="0" t="n">
        <v>1</v>
      </c>
      <c r="AD5" s="0" t="n">
        <f aca="false">SUM(I5:AC5)</f>
        <v>17</v>
      </c>
    </row>
    <row r="6" customFormat="false" ht="13" hidden="false" customHeight="false" outlineLevel="0" collapsed="false">
      <c r="A6" s="0" t="s">
        <v>782</v>
      </c>
      <c r="B6" s="0" t="s">
        <v>783</v>
      </c>
      <c r="C6" s="0" t="s">
        <v>500</v>
      </c>
      <c r="F6" s="0" t="s">
        <v>501</v>
      </c>
      <c r="G6" s="0" t="n">
        <v>216179</v>
      </c>
      <c r="H6" s="0" t="n">
        <v>217003</v>
      </c>
      <c r="I6" s="1" t="n">
        <v>-1</v>
      </c>
      <c r="J6" s="0" t="n">
        <v>1</v>
      </c>
      <c r="K6" s="0" t="n">
        <v>1</v>
      </c>
      <c r="L6" s="0" t="n">
        <v>1</v>
      </c>
      <c r="M6" s="0" t="n">
        <v>1</v>
      </c>
      <c r="N6" s="0" t="n">
        <v>1</v>
      </c>
      <c r="O6" s="0" t="n">
        <v>1</v>
      </c>
      <c r="P6" s="0" t="n">
        <v>1</v>
      </c>
      <c r="Q6" s="0" t="n">
        <v>-1</v>
      </c>
      <c r="R6" s="0" t="n">
        <v>1</v>
      </c>
      <c r="S6" s="0" t="n">
        <v>1</v>
      </c>
      <c r="T6" s="0" t="n">
        <v>1</v>
      </c>
      <c r="U6" s="0" t="n">
        <v>1</v>
      </c>
      <c r="V6" s="0" t="n">
        <v>1</v>
      </c>
      <c r="W6" s="0" t="n">
        <v>-1</v>
      </c>
      <c r="X6" s="0" t="n">
        <v>1</v>
      </c>
      <c r="Y6" s="0" t="n">
        <v>1</v>
      </c>
      <c r="Z6" s="0" t="n">
        <v>1</v>
      </c>
      <c r="AA6" s="0" t="n">
        <v>1</v>
      </c>
      <c r="AB6" s="0" t="n">
        <v>0</v>
      </c>
      <c r="AC6" s="0" t="n">
        <v>1</v>
      </c>
      <c r="AD6" s="0" t="n">
        <f aca="false">SUM(I6:AC6)</f>
        <v>14</v>
      </c>
    </row>
    <row r="7" customFormat="false" ht="13" hidden="false" customHeight="false" outlineLevel="0" collapsed="false">
      <c r="A7" s="4" t="s">
        <v>1056</v>
      </c>
      <c r="B7" s="4" t="s">
        <v>1057</v>
      </c>
      <c r="C7" s="4" t="s">
        <v>1058</v>
      </c>
      <c r="D7" s="4" t="s">
        <v>1059</v>
      </c>
      <c r="E7" s="4" t="s">
        <v>1060</v>
      </c>
      <c r="F7" s="4" t="s">
        <v>91</v>
      </c>
      <c r="G7" s="4" t="n">
        <v>2864581</v>
      </c>
      <c r="H7" s="4" t="n">
        <v>2865573</v>
      </c>
      <c r="I7" s="5" t="n">
        <v>-1</v>
      </c>
      <c r="J7" s="4" t="n">
        <v>1</v>
      </c>
      <c r="K7" s="4" t="n">
        <v>1</v>
      </c>
      <c r="L7" s="4" t="n">
        <v>1</v>
      </c>
      <c r="M7" s="4" t="n">
        <v>-1</v>
      </c>
      <c r="N7" s="4" t="n">
        <v>1</v>
      </c>
      <c r="O7" s="4" t="n">
        <v>1</v>
      </c>
      <c r="P7" s="4" t="n">
        <v>1</v>
      </c>
      <c r="Q7" s="4" t="n">
        <v>1</v>
      </c>
      <c r="R7" s="4" t="n">
        <v>1</v>
      </c>
      <c r="S7" s="4" t="n">
        <v>1</v>
      </c>
      <c r="T7" s="4" t="n">
        <v>1</v>
      </c>
      <c r="U7" s="4" t="n">
        <v>1</v>
      </c>
      <c r="V7" s="4" t="n">
        <v>1</v>
      </c>
      <c r="W7" s="4" t="n">
        <v>1</v>
      </c>
      <c r="X7" s="4" t="n">
        <v>-1</v>
      </c>
      <c r="Y7" s="4" t="n">
        <v>1</v>
      </c>
      <c r="Z7" s="4" t="n">
        <v>-1</v>
      </c>
      <c r="AA7" s="4" t="n">
        <v>1</v>
      </c>
      <c r="AB7" s="4" t="n">
        <v>1</v>
      </c>
      <c r="AC7" s="4" t="n">
        <v>1</v>
      </c>
      <c r="AD7" s="4" t="n">
        <f aca="false">SUM(I7:AC7)</f>
        <v>13</v>
      </c>
    </row>
    <row r="8" customFormat="false" ht="13" hidden="false" customHeight="false" outlineLevel="0" collapsed="false">
      <c r="A8" s="0" t="s">
        <v>1061</v>
      </c>
      <c r="B8" s="0" t="s">
        <v>1062</v>
      </c>
      <c r="C8" s="0" t="s">
        <v>1063</v>
      </c>
      <c r="E8" s="0" t="s">
        <v>260</v>
      </c>
      <c r="F8" s="0" t="s">
        <v>87</v>
      </c>
      <c r="G8" s="0" t="n">
        <v>3074201</v>
      </c>
      <c r="H8" s="0" t="n">
        <v>3075478</v>
      </c>
      <c r="I8" s="1" t="n">
        <v>-1</v>
      </c>
      <c r="J8" s="0" t="n">
        <v>1</v>
      </c>
      <c r="K8" s="0" t="n">
        <v>0</v>
      </c>
      <c r="L8" s="0" t="n">
        <v>1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1</v>
      </c>
      <c r="R8" s="0" t="n">
        <v>1</v>
      </c>
      <c r="S8" s="0" t="n">
        <v>1</v>
      </c>
      <c r="T8" s="0" t="n">
        <v>1</v>
      </c>
      <c r="U8" s="0" t="n">
        <v>1</v>
      </c>
      <c r="V8" s="0" t="n">
        <v>1</v>
      </c>
      <c r="W8" s="0" t="n">
        <v>1</v>
      </c>
      <c r="X8" s="0" t="n">
        <v>1</v>
      </c>
      <c r="Y8" s="0" t="n">
        <v>0</v>
      </c>
      <c r="Z8" s="0" t="n">
        <v>-1</v>
      </c>
      <c r="AA8" s="0" t="n">
        <v>0</v>
      </c>
      <c r="AB8" s="0" t="n">
        <v>0</v>
      </c>
      <c r="AC8" s="0" t="n">
        <v>0</v>
      </c>
      <c r="AD8" s="0" t="n">
        <f aca="false">SUM(I8:AC8)</f>
        <v>12</v>
      </c>
    </row>
    <row r="9" customFormat="false" ht="13" hidden="false" customHeight="false" outlineLevel="0" collapsed="false">
      <c r="A9" s="0" t="s">
        <v>1064</v>
      </c>
      <c r="B9" s="0" t="s">
        <v>1065</v>
      </c>
      <c r="C9" s="0" t="s">
        <v>1066</v>
      </c>
      <c r="D9" s="0" t="s">
        <v>1067</v>
      </c>
      <c r="E9" s="0" t="s">
        <v>148</v>
      </c>
      <c r="F9" s="0" t="s">
        <v>36</v>
      </c>
      <c r="G9" s="0" t="n">
        <v>2611956</v>
      </c>
      <c r="H9" s="0" t="n">
        <v>2612804</v>
      </c>
      <c r="I9" s="1" t="n">
        <v>-1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0</v>
      </c>
      <c r="S9" s="0" t="n">
        <v>1</v>
      </c>
      <c r="T9" s="0" t="n">
        <v>1</v>
      </c>
      <c r="U9" s="0" t="n">
        <v>1</v>
      </c>
      <c r="V9" s="0" t="n">
        <v>1</v>
      </c>
      <c r="W9" s="0" t="n">
        <v>1</v>
      </c>
      <c r="X9" s="0" t="n">
        <v>1</v>
      </c>
      <c r="Y9" s="0" t="n">
        <v>-1</v>
      </c>
      <c r="Z9" s="0" t="n">
        <v>-1</v>
      </c>
      <c r="AA9" s="0" t="n">
        <v>-1</v>
      </c>
      <c r="AB9" s="0" t="n">
        <v>-1</v>
      </c>
      <c r="AC9" s="0" t="n">
        <v>1</v>
      </c>
      <c r="AD9" s="0" t="n">
        <f aca="false">SUM(I9:AC9)</f>
        <v>10</v>
      </c>
    </row>
    <row r="10" customFormat="false" ht="13" hidden="false" customHeight="false" outlineLevel="0" collapsed="false">
      <c r="A10" s="0" t="s">
        <v>983</v>
      </c>
      <c r="B10" s="0" t="s">
        <v>984</v>
      </c>
      <c r="C10" s="0" t="s">
        <v>126</v>
      </c>
      <c r="E10" s="0" t="s">
        <v>260</v>
      </c>
      <c r="F10" s="0" t="s">
        <v>87</v>
      </c>
      <c r="G10" s="0" t="n">
        <v>1388957</v>
      </c>
      <c r="H10" s="0" t="n">
        <v>1389889</v>
      </c>
      <c r="I10" s="1" t="n">
        <v>-1</v>
      </c>
      <c r="J10" s="0" t="n">
        <v>1</v>
      </c>
      <c r="K10" s="0" t="n">
        <v>1</v>
      </c>
      <c r="L10" s="0" t="n">
        <v>1</v>
      </c>
      <c r="M10" s="0" t="n">
        <v>1</v>
      </c>
      <c r="N10" s="0" t="n">
        <v>1</v>
      </c>
      <c r="O10" s="0" t="n">
        <v>1</v>
      </c>
      <c r="P10" s="0" t="n">
        <v>1</v>
      </c>
      <c r="Q10" s="0" t="n">
        <v>1</v>
      </c>
      <c r="R10" s="0" t="n">
        <v>1</v>
      </c>
      <c r="S10" s="0" t="n">
        <v>0</v>
      </c>
      <c r="T10" s="0" t="n">
        <v>1</v>
      </c>
      <c r="U10" s="0" t="n">
        <v>0</v>
      </c>
      <c r="V10" s="0" t="n">
        <v>-1</v>
      </c>
      <c r="W10" s="0" t="n">
        <v>1</v>
      </c>
      <c r="X10" s="0" t="n">
        <v>1</v>
      </c>
      <c r="Y10" s="0" t="n">
        <v>-1</v>
      </c>
      <c r="Z10" s="0" t="n">
        <v>-1</v>
      </c>
      <c r="AA10" s="0" t="n">
        <v>1</v>
      </c>
      <c r="AB10" s="0" t="n">
        <v>-1</v>
      </c>
      <c r="AC10" s="0" t="n">
        <v>0</v>
      </c>
      <c r="AD10" s="0" t="n">
        <f aca="false">SUM(I10:AC10)</f>
        <v>8</v>
      </c>
    </row>
    <row r="11" customFormat="false" ht="13" hidden="false" customHeight="false" outlineLevel="0" collapsed="false">
      <c r="A11" s="0" t="s">
        <v>829</v>
      </c>
      <c r="B11" s="0" t="s">
        <v>760</v>
      </c>
      <c r="C11" s="0" t="s">
        <v>761</v>
      </c>
      <c r="D11" s="0" t="s">
        <v>550</v>
      </c>
      <c r="E11" s="0" t="s">
        <v>59</v>
      </c>
      <c r="F11" s="0" t="s">
        <v>36</v>
      </c>
      <c r="G11" s="0" t="n">
        <v>2284412</v>
      </c>
      <c r="H11" s="0" t="n">
        <v>2286922</v>
      </c>
      <c r="I11" s="1" t="n">
        <v>-1</v>
      </c>
      <c r="J11" s="0" t="n">
        <v>1</v>
      </c>
      <c r="K11" s="0" t="n">
        <v>1</v>
      </c>
      <c r="L11" s="0" t="n">
        <v>1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-1</v>
      </c>
      <c r="R11" s="0" t="n">
        <v>0</v>
      </c>
      <c r="S11" s="0" t="n">
        <v>0</v>
      </c>
      <c r="T11" s="0" t="n">
        <v>1</v>
      </c>
      <c r="U11" s="0" t="n">
        <v>1</v>
      </c>
      <c r="V11" s="0" t="n">
        <v>0</v>
      </c>
      <c r="W11" s="0" t="n">
        <v>-1</v>
      </c>
      <c r="X11" s="0" t="n">
        <v>0</v>
      </c>
      <c r="Y11" s="0" t="n">
        <v>1</v>
      </c>
      <c r="Z11" s="0" t="n">
        <v>1</v>
      </c>
      <c r="AA11" s="0" t="n">
        <v>1</v>
      </c>
      <c r="AB11" s="0" t="n">
        <v>1</v>
      </c>
      <c r="AC11" s="0" t="n">
        <v>1</v>
      </c>
      <c r="AD11" s="0" t="n">
        <f aca="false">SUM(I11:AC11)</f>
        <v>7</v>
      </c>
    </row>
    <row r="12" customFormat="false" ht="13" hidden="false" customHeight="false" outlineLevel="0" collapsed="false">
      <c r="A12" s="0" t="s">
        <v>1068</v>
      </c>
      <c r="C12" s="0" t="s">
        <v>52</v>
      </c>
      <c r="F12" s="0" t="s">
        <v>53</v>
      </c>
      <c r="G12" s="0" t="n">
        <v>2042627</v>
      </c>
      <c r="H12" s="0" t="n">
        <v>2044771</v>
      </c>
      <c r="I12" s="1" t="n">
        <v>-1</v>
      </c>
      <c r="J12" s="0" t="n">
        <v>0</v>
      </c>
      <c r="K12" s="0" t="n">
        <v>1</v>
      </c>
      <c r="L12" s="0" t="n">
        <v>1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1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1</v>
      </c>
      <c r="X12" s="0" t="n">
        <v>0</v>
      </c>
      <c r="Y12" s="0" t="n">
        <v>0</v>
      </c>
      <c r="Z12" s="0" t="n">
        <v>0</v>
      </c>
      <c r="AA12" s="0" t="n">
        <v>1</v>
      </c>
      <c r="AB12" s="0" t="n">
        <v>0</v>
      </c>
      <c r="AC12" s="0" t="n">
        <v>0</v>
      </c>
      <c r="AD12" s="0" t="n">
        <f aca="false">SUM(I12:AC12)</f>
        <v>4</v>
      </c>
    </row>
    <row r="13" customFormat="false" ht="13" hidden="false" customHeight="false" outlineLevel="0" collapsed="false">
      <c r="A13" s="0" t="s">
        <v>1069</v>
      </c>
      <c r="C13" s="0" t="s">
        <v>1070</v>
      </c>
      <c r="D13" s="0" t="s">
        <v>208</v>
      </c>
      <c r="F13" s="0" t="s">
        <v>96</v>
      </c>
      <c r="G13" s="0" t="n">
        <v>19299</v>
      </c>
      <c r="H13" s="0" t="n">
        <v>21749</v>
      </c>
      <c r="I13" s="1" t="n">
        <v>-1</v>
      </c>
      <c r="J13" s="0" t="n">
        <v>0</v>
      </c>
      <c r="K13" s="0" t="n">
        <v>1</v>
      </c>
      <c r="L13" s="0" t="n">
        <v>1</v>
      </c>
      <c r="M13" s="0" t="n">
        <v>0</v>
      </c>
      <c r="N13" s="0" t="n">
        <v>1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1</v>
      </c>
      <c r="U13" s="0" t="n">
        <v>1</v>
      </c>
      <c r="V13" s="0" t="n">
        <v>0</v>
      </c>
      <c r="W13" s="0" t="n">
        <v>1</v>
      </c>
      <c r="X13" s="0" t="n">
        <v>0</v>
      </c>
      <c r="Y13" s="0" t="n">
        <v>0</v>
      </c>
      <c r="Z13" s="0" t="n">
        <v>0</v>
      </c>
      <c r="AA13" s="0" t="n">
        <v>-1</v>
      </c>
      <c r="AB13" s="0" t="n">
        <v>0</v>
      </c>
      <c r="AC13" s="0" t="n">
        <v>0</v>
      </c>
      <c r="AD13" s="0" t="n">
        <f aca="false">SUM(I13:AC13)</f>
        <v>4</v>
      </c>
    </row>
    <row r="14" customFormat="false" ht="13" hidden="false" customHeight="false" outlineLevel="0" collapsed="false">
      <c r="A14" s="0" t="s">
        <v>1071</v>
      </c>
      <c r="B14" s="0" t="s">
        <v>1072</v>
      </c>
      <c r="C14" s="0" t="s">
        <v>1073</v>
      </c>
      <c r="D14" s="0" t="s">
        <v>1074</v>
      </c>
      <c r="E14" s="0" t="s">
        <v>64</v>
      </c>
      <c r="F14" s="0" t="s">
        <v>33</v>
      </c>
      <c r="G14" s="0" t="n">
        <v>2670069</v>
      </c>
      <c r="H14" s="0" t="n">
        <v>2671271</v>
      </c>
      <c r="I14" s="1" t="n">
        <v>-1</v>
      </c>
      <c r="J14" s="0" t="n">
        <v>1</v>
      </c>
      <c r="K14" s="0" t="n">
        <v>1</v>
      </c>
      <c r="L14" s="0" t="n">
        <v>1</v>
      </c>
      <c r="M14" s="0" t="n">
        <v>0</v>
      </c>
      <c r="N14" s="0" t="n">
        <v>1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1</v>
      </c>
      <c r="U14" s="0" t="n">
        <v>1</v>
      </c>
      <c r="V14" s="0" t="n">
        <v>0</v>
      </c>
      <c r="W14" s="0" t="n">
        <v>1</v>
      </c>
      <c r="X14" s="0" t="n">
        <v>0</v>
      </c>
      <c r="Y14" s="0" t="n">
        <v>-1</v>
      </c>
      <c r="Z14" s="0" t="n">
        <v>-1</v>
      </c>
      <c r="AA14" s="0" t="n">
        <v>1</v>
      </c>
      <c r="AB14" s="0" t="n">
        <v>-1</v>
      </c>
      <c r="AC14" s="0" t="n">
        <v>0</v>
      </c>
      <c r="AD14" s="0" t="n">
        <f aca="false">SUM(I14:AC14)</f>
        <v>4</v>
      </c>
    </row>
    <row r="15" customFormat="false" ht="13" hidden="false" customHeight="false" outlineLevel="0" collapsed="false">
      <c r="A15" s="0" t="s">
        <v>843</v>
      </c>
      <c r="B15" s="0" t="s">
        <v>844</v>
      </c>
      <c r="C15" s="0" t="s">
        <v>301</v>
      </c>
      <c r="E15" s="0" t="s">
        <v>282</v>
      </c>
      <c r="F15" s="0" t="s">
        <v>53</v>
      </c>
      <c r="G15" s="0" t="n">
        <v>1810353</v>
      </c>
      <c r="H15" s="0" t="n">
        <v>1811168</v>
      </c>
      <c r="I15" s="1" t="n">
        <v>-1</v>
      </c>
      <c r="J15" s="0" t="n">
        <v>1</v>
      </c>
      <c r="K15" s="0" t="n">
        <v>1</v>
      </c>
      <c r="L15" s="0" t="n">
        <v>1</v>
      </c>
      <c r="M15" s="0" t="n">
        <v>0</v>
      </c>
      <c r="N15" s="0" t="n">
        <v>1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1</v>
      </c>
      <c r="U15" s="0" t="n">
        <v>1</v>
      </c>
      <c r="V15" s="0" t="n">
        <v>0</v>
      </c>
      <c r="W15" s="0" t="n">
        <v>-1</v>
      </c>
      <c r="X15" s="0" t="n">
        <v>0</v>
      </c>
      <c r="Y15" s="0" t="n">
        <v>1</v>
      </c>
      <c r="Z15" s="0" t="n">
        <v>-1</v>
      </c>
      <c r="AA15" s="0" t="n">
        <v>-1</v>
      </c>
      <c r="AB15" s="0" t="n">
        <v>0</v>
      </c>
      <c r="AC15" s="0" t="n">
        <v>0</v>
      </c>
      <c r="AD15" s="0" t="n">
        <f aca="false">SUM(I15:AC15)</f>
        <v>3</v>
      </c>
    </row>
    <row r="16" customFormat="false" ht="13" hidden="false" customHeight="false" outlineLevel="0" collapsed="false">
      <c r="A16" s="0" t="s">
        <v>1075</v>
      </c>
      <c r="B16" s="0" t="s">
        <v>1076</v>
      </c>
      <c r="C16" s="0" t="s">
        <v>1077</v>
      </c>
      <c r="D16" s="0" t="s">
        <v>208</v>
      </c>
      <c r="F16" s="0" t="s">
        <v>274</v>
      </c>
      <c r="G16" s="0" t="n">
        <v>1252308</v>
      </c>
      <c r="H16" s="0" t="n">
        <v>1255175</v>
      </c>
      <c r="I16" s="1" t="n">
        <v>-1</v>
      </c>
      <c r="J16" s="0" t="n">
        <v>1</v>
      </c>
      <c r="K16" s="0" t="n">
        <v>0</v>
      </c>
      <c r="L16" s="0" t="n">
        <v>0</v>
      </c>
      <c r="M16" s="0" t="n">
        <v>0</v>
      </c>
      <c r="N16" s="0" t="n">
        <v>1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1</v>
      </c>
      <c r="U16" s="0" t="n">
        <v>0</v>
      </c>
      <c r="V16" s="0" t="n">
        <v>0</v>
      </c>
      <c r="W16" s="0" t="n">
        <v>1</v>
      </c>
      <c r="X16" s="0" t="n">
        <v>0</v>
      </c>
      <c r="Y16" s="0" t="n">
        <v>1</v>
      </c>
      <c r="Z16" s="0" t="n">
        <v>1</v>
      </c>
      <c r="AA16" s="0" t="n">
        <v>0</v>
      </c>
      <c r="AB16" s="0" t="n">
        <v>-1</v>
      </c>
      <c r="AC16" s="0" t="n">
        <v>-1</v>
      </c>
      <c r="AD16" s="0" t="n">
        <f aca="false">SUM(I16:AC16)</f>
        <v>3</v>
      </c>
    </row>
    <row r="17" customFormat="false" ht="13" hidden="false" customHeight="false" outlineLevel="0" collapsed="false">
      <c r="A17" s="0" t="s">
        <v>847</v>
      </c>
      <c r="B17" s="0" t="s">
        <v>848</v>
      </c>
      <c r="C17" s="0" t="s">
        <v>849</v>
      </c>
      <c r="F17" s="0" t="s">
        <v>149</v>
      </c>
      <c r="G17" s="0" t="n">
        <v>3790140</v>
      </c>
      <c r="H17" s="0" t="n">
        <v>3791261</v>
      </c>
      <c r="I17" s="1" t="n">
        <v>-1</v>
      </c>
      <c r="J17" s="0" t="n">
        <v>0</v>
      </c>
      <c r="K17" s="0" t="n">
        <v>1</v>
      </c>
      <c r="L17" s="0" t="n">
        <v>1</v>
      </c>
      <c r="M17" s="0" t="n">
        <v>0</v>
      </c>
      <c r="N17" s="0" t="n">
        <v>1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1</v>
      </c>
      <c r="U17" s="0" t="n">
        <v>0</v>
      </c>
      <c r="V17" s="0" t="n">
        <v>0</v>
      </c>
      <c r="W17" s="0" t="n">
        <v>-1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f aca="false">SUM(I17:AC17)</f>
        <v>2</v>
      </c>
    </row>
    <row r="18" customFormat="false" ht="13" hidden="false" customHeight="false" outlineLevel="0" collapsed="false">
      <c r="A18" s="0" t="s">
        <v>852</v>
      </c>
      <c r="B18" s="0" t="s">
        <v>853</v>
      </c>
      <c r="C18" s="0" t="s">
        <v>854</v>
      </c>
      <c r="D18" s="0" t="s">
        <v>166</v>
      </c>
      <c r="E18" s="0" t="s">
        <v>167</v>
      </c>
      <c r="F18" s="0" t="s">
        <v>91</v>
      </c>
      <c r="G18" s="0" t="n">
        <v>2042935</v>
      </c>
      <c r="H18" s="0" t="n">
        <v>2050038</v>
      </c>
      <c r="I18" s="1" t="n">
        <v>-1</v>
      </c>
      <c r="J18" s="0" t="n">
        <v>1</v>
      </c>
      <c r="K18" s="0" t="n">
        <v>1</v>
      </c>
      <c r="L18" s="0" t="n">
        <v>-1</v>
      </c>
      <c r="M18" s="0" t="n">
        <v>-1</v>
      </c>
      <c r="N18" s="0" t="n">
        <v>1</v>
      </c>
      <c r="O18" s="0" t="n">
        <v>1</v>
      </c>
      <c r="P18" s="0" t="n">
        <v>1</v>
      </c>
      <c r="Q18" s="0" t="n">
        <v>1</v>
      </c>
      <c r="R18" s="0" t="n">
        <v>1</v>
      </c>
      <c r="S18" s="0" t="n">
        <v>0</v>
      </c>
      <c r="T18" s="0" t="n">
        <v>1</v>
      </c>
      <c r="U18" s="0" t="n">
        <v>1</v>
      </c>
      <c r="V18" s="0" t="n">
        <v>1</v>
      </c>
      <c r="W18" s="0" t="n">
        <v>-1</v>
      </c>
      <c r="X18" s="0" t="n">
        <v>-1</v>
      </c>
      <c r="Y18" s="0" t="n">
        <v>0</v>
      </c>
      <c r="Z18" s="0" t="n">
        <v>0</v>
      </c>
      <c r="AA18" s="0" t="n">
        <v>-1</v>
      </c>
      <c r="AB18" s="0" t="n">
        <v>-1</v>
      </c>
      <c r="AC18" s="0" t="n">
        <v>-1</v>
      </c>
      <c r="AD18" s="0" t="n">
        <f aca="false">SUM(I18:AC18)</f>
        <v>2</v>
      </c>
    </row>
    <row r="19" customFormat="false" ht="13" hidden="false" customHeight="false" outlineLevel="0" collapsed="false">
      <c r="A19" s="0" t="s">
        <v>855</v>
      </c>
      <c r="B19" s="0" t="s">
        <v>856</v>
      </c>
      <c r="C19" s="0" t="s">
        <v>301</v>
      </c>
      <c r="E19" s="0" t="s">
        <v>282</v>
      </c>
      <c r="F19" s="0" t="s">
        <v>53</v>
      </c>
      <c r="G19" s="0" t="n">
        <v>1613787</v>
      </c>
      <c r="H19" s="0" t="n">
        <v>1614902</v>
      </c>
      <c r="I19" s="1" t="n">
        <v>-1</v>
      </c>
      <c r="J19" s="0" t="n">
        <v>1</v>
      </c>
      <c r="K19" s="0" t="n">
        <v>-1</v>
      </c>
      <c r="L19" s="0" t="n">
        <v>-1</v>
      </c>
      <c r="M19" s="0" t="n">
        <v>0</v>
      </c>
      <c r="N19" s="0" t="n">
        <v>1</v>
      </c>
      <c r="O19" s="0" t="n">
        <v>-1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1</v>
      </c>
      <c r="U19" s="0" t="n">
        <v>1</v>
      </c>
      <c r="V19" s="0" t="n">
        <v>0</v>
      </c>
      <c r="W19" s="0" t="n">
        <v>-1</v>
      </c>
      <c r="X19" s="0" t="n">
        <v>0</v>
      </c>
      <c r="Y19" s="0" t="n">
        <v>1</v>
      </c>
      <c r="Z19" s="0" t="n">
        <v>1</v>
      </c>
      <c r="AA19" s="0" t="n">
        <v>1</v>
      </c>
      <c r="AB19" s="0" t="n">
        <v>-1</v>
      </c>
      <c r="AC19" s="0" t="n">
        <v>1</v>
      </c>
      <c r="AD19" s="0" t="n">
        <f aca="false">SUM(I19:AC19)</f>
        <v>2</v>
      </c>
    </row>
    <row r="20" customFormat="false" ht="13" hidden="false" customHeight="false" outlineLevel="0" collapsed="false">
      <c r="A20" s="0" t="s">
        <v>1078</v>
      </c>
      <c r="B20" s="0" t="s">
        <v>1079</v>
      </c>
      <c r="C20" s="0" t="s">
        <v>301</v>
      </c>
      <c r="E20" s="0" t="s">
        <v>282</v>
      </c>
      <c r="F20" s="0" t="s">
        <v>53</v>
      </c>
      <c r="G20" s="0" t="n">
        <v>1063259</v>
      </c>
      <c r="H20" s="0" t="n">
        <v>1064515</v>
      </c>
      <c r="I20" s="1" t="n">
        <v>-1</v>
      </c>
      <c r="J20" s="0" t="n">
        <v>1</v>
      </c>
      <c r="K20" s="0" t="n">
        <v>-1</v>
      </c>
      <c r="L20" s="0" t="n">
        <v>-1</v>
      </c>
      <c r="M20" s="0" t="n">
        <v>0</v>
      </c>
      <c r="N20" s="0" t="n">
        <v>1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1</v>
      </c>
      <c r="U20" s="0" t="n">
        <v>1</v>
      </c>
      <c r="V20" s="0" t="n">
        <v>0</v>
      </c>
      <c r="W20" s="0" t="n">
        <v>1</v>
      </c>
      <c r="X20" s="0" t="n">
        <v>0</v>
      </c>
      <c r="Y20" s="0" t="n">
        <v>1</v>
      </c>
      <c r="Z20" s="0" t="n">
        <v>1</v>
      </c>
      <c r="AA20" s="0" t="n">
        <v>-1</v>
      </c>
      <c r="AB20" s="0" t="n">
        <v>0</v>
      </c>
      <c r="AC20" s="0" t="n">
        <v>-1</v>
      </c>
      <c r="AD20" s="0" t="n">
        <f aca="false">SUM(I20:AC20)</f>
        <v>2</v>
      </c>
    </row>
    <row r="21" customFormat="false" ht="13" hidden="false" customHeight="false" outlineLevel="0" collapsed="false">
      <c r="A21" s="0" t="s">
        <v>366</v>
      </c>
      <c r="B21" s="0" t="s">
        <v>367</v>
      </c>
      <c r="C21" s="0" t="s">
        <v>301</v>
      </c>
      <c r="E21" s="0" t="s">
        <v>282</v>
      </c>
      <c r="F21" s="0" t="s">
        <v>53</v>
      </c>
      <c r="G21" s="0" t="n">
        <v>4473460</v>
      </c>
      <c r="H21" s="0" t="n">
        <v>4475274</v>
      </c>
      <c r="I21" s="1" t="n">
        <v>-1</v>
      </c>
      <c r="J21" s="0" t="n">
        <v>1</v>
      </c>
      <c r="K21" s="0" t="n">
        <v>1</v>
      </c>
      <c r="L21" s="0" t="n">
        <v>1</v>
      </c>
      <c r="M21" s="0" t="n">
        <v>0</v>
      </c>
      <c r="N21" s="0" t="n">
        <v>1</v>
      </c>
      <c r="O21" s="0" t="n">
        <v>0</v>
      </c>
      <c r="P21" s="0" t="n">
        <v>1</v>
      </c>
      <c r="Q21" s="0" t="n">
        <v>0</v>
      </c>
      <c r="R21" s="0" t="n">
        <v>0</v>
      </c>
      <c r="S21" s="0" t="n">
        <v>0</v>
      </c>
      <c r="T21" s="0" t="n">
        <v>-1</v>
      </c>
      <c r="U21" s="0" t="n">
        <v>0</v>
      </c>
      <c r="V21" s="0" t="n">
        <v>0</v>
      </c>
      <c r="W21" s="0" t="n">
        <v>-1</v>
      </c>
      <c r="X21" s="0" t="n">
        <v>-1</v>
      </c>
      <c r="Y21" s="0" t="n">
        <v>0</v>
      </c>
      <c r="Z21" s="0" t="n">
        <v>0</v>
      </c>
      <c r="AA21" s="0" t="n">
        <v>-1</v>
      </c>
      <c r="AB21" s="0" t="n">
        <v>1</v>
      </c>
      <c r="AC21" s="0" t="n">
        <v>0</v>
      </c>
      <c r="AD21" s="0" t="n">
        <f aca="false">SUM(I21:AC21)</f>
        <v>1</v>
      </c>
    </row>
    <row r="22" customFormat="false" ht="13" hidden="false" customHeight="false" outlineLevel="0" collapsed="false">
      <c r="A22" s="0" t="s">
        <v>292</v>
      </c>
      <c r="B22" s="0" t="s">
        <v>114</v>
      </c>
      <c r="C22" s="0" t="s">
        <v>293</v>
      </c>
      <c r="D22" s="0" t="s">
        <v>115</v>
      </c>
      <c r="E22" s="0" t="s">
        <v>116</v>
      </c>
      <c r="F22" s="0" t="s">
        <v>69</v>
      </c>
      <c r="G22" s="0" t="n">
        <v>19811</v>
      </c>
      <c r="H22" s="0" t="n">
        <v>20314</v>
      </c>
      <c r="I22" s="1" t="n">
        <v>-1</v>
      </c>
      <c r="J22" s="0" t="n">
        <v>1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-1</v>
      </c>
      <c r="P22" s="0" t="n">
        <v>0</v>
      </c>
      <c r="Q22" s="0" t="n">
        <v>-1</v>
      </c>
      <c r="R22" s="0" t="n">
        <v>0</v>
      </c>
      <c r="S22" s="0" t="n">
        <v>-1</v>
      </c>
      <c r="T22" s="0" t="n">
        <v>1</v>
      </c>
      <c r="U22" s="0" t="n">
        <v>0</v>
      </c>
      <c r="V22" s="0" t="n">
        <v>0</v>
      </c>
      <c r="W22" s="0" t="n">
        <v>0</v>
      </c>
      <c r="X22" s="0" t="n">
        <v>1</v>
      </c>
      <c r="Y22" s="0" t="n">
        <v>1</v>
      </c>
      <c r="Z22" s="0" t="n">
        <v>1</v>
      </c>
      <c r="AA22" s="0" t="n">
        <v>0</v>
      </c>
      <c r="AB22" s="0" t="n">
        <v>0</v>
      </c>
      <c r="AC22" s="0" t="n">
        <v>0</v>
      </c>
      <c r="AD22" s="0" t="n">
        <f aca="false">SUM(I22:AC22)</f>
        <v>1</v>
      </c>
    </row>
    <row r="23" customFormat="false" ht="13" hidden="false" customHeight="false" outlineLevel="0" collapsed="false">
      <c r="A23" s="0" t="s">
        <v>1080</v>
      </c>
      <c r="B23" s="0" t="s">
        <v>1081</v>
      </c>
      <c r="C23" s="0" t="s">
        <v>1082</v>
      </c>
      <c r="D23" s="0" t="s">
        <v>1083</v>
      </c>
      <c r="E23" s="0" t="s">
        <v>1084</v>
      </c>
      <c r="F23" s="0" t="s">
        <v>46</v>
      </c>
      <c r="G23" s="0" t="n">
        <v>4218324</v>
      </c>
      <c r="H23" s="0" t="n">
        <v>4220510</v>
      </c>
      <c r="I23" s="1" t="n">
        <v>-1</v>
      </c>
      <c r="J23" s="0" t="n">
        <v>1</v>
      </c>
      <c r="K23" s="0" t="n">
        <v>1</v>
      </c>
      <c r="L23" s="0" t="n">
        <v>1</v>
      </c>
      <c r="M23" s="0" t="n">
        <v>0</v>
      </c>
      <c r="N23" s="0" t="n">
        <v>1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1</v>
      </c>
      <c r="U23" s="0" t="n">
        <v>0</v>
      </c>
      <c r="V23" s="0" t="n">
        <v>0</v>
      </c>
      <c r="W23" s="0" t="n">
        <v>1</v>
      </c>
      <c r="X23" s="0" t="n">
        <v>0</v>
      </c>
      <c r="Y23" s="0" t="n">
        <v>-1</v>
      </c>
      <c r="Z23" s="0" t="n">
        <v>-1</v>
      </c>
      <c r="AA23" s="0" t="n">
        <v>-1</v>
      </c>
      <c r="AB23" s="0" t="n">
        <v>0</v>
      </c>
      <c r="AC23" s="0" t="n">
        <v>-1</v>
      </c>
      <c r="AD23" s="0" t="n">
        <f aca="false">SUM(I23:AC23)</f>
        <v>1</v>
      </c>
    </row>
    <row r="24" customFormat="false" ht="13" hidden="false" customHeight="false" outlineLevel="0" collapsed="false">
      <c r="A24" s="0" t="s">
        <v>170</v>
      </c>
      <c r="C24" s="0" t="s">
        <v>171</v>
      </c>
      <c r="E24" s="0" t="s">
        <v>172</v>
      </c>
      <c r="F24" s="0" t="s">
        <v>33</v>
      </c>
      <c r="G24" s="0" t="n">
        <v>4720632</v>
      </c>
      <c r="H24" s="0" t="n">
        <v>4721954</v>
      </c>
      <c r="I24" s="1" t="n">
        <v>-1</v>
      </c>
      <c r="J24" s="0" t="n">
        <v>-1</v>
      </c>
      <c r="K24" s="0" t="n">
        <v>1</v>
      </c>
      <c r="L24" s="0" t="n">
        <v>1</v>
      </c>
      <c r="M24" s="0" t="n">
        <v>0</v>
      </c>
      <c r="N24" s="0" t="n">
        <v>1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1</v>
      </c>
      <c r="T24" s="0" t="n">
        <v>1</v>
      </c>
      <c r="U24" s="0" t="n">
        <v>1</v>
      </c>
      <c r="V24" s="0" t="n">
        <v>0</v>
      </c>
      <c r="W24" s="0" t="n">
        <v>-1</v>
      </c>
      <c r="X24" s="0" t="n">
        <v>0</v>
      </c>
      <c r="Y24" s="0" t="n">
        <v>-1</v>
      </c>
      <c r="Z24" s="0" t="n">
        <v>-1</v>
      </c>
      <c r="AA24" s="0" t="n">
        <v>-1</v>
      </c>
      <c r="AB24" s="0" t="n">
        <v>-1</v>
      </c>
      <c r="AC24" s="0" t="n">
        <v>1</v>
      </c>
      <c r="AD24" s="0" t="n">
        <f aca="false">SUM(I24:AC24)</f>
        <v>0</v>
      </c>
    </row>
    <row r="25" customFormat="false" ht="13" hidden="false" customHeight="false" outlineLevel="0" collapsed="false">
      <c r="A25" s="0" t="s">
        <v>178</v>
      </c>
      <c r="C25" s="0" t="s">
        <v>52</v>
      </c>
      <c r="F25" s="0" t="s">
        <v>53</v>
      </c>
      <c r="G25" s="0" t="n">
        <v>3717102</v>
      </c>
      <c r="H25" s="0" t="n">
        <v>3717734</v>
      </c>
      <c r="I25" s="1" t="n">
        <v>-1</v>
      </c>
      <c r="J25" s="0" t="n">
        <v>-1</v>
      </c>
      <c r="K25" s="0" t="n">
        <v>0</v>
      </c>
      <c r="L25" s="0" t="n">
        <v>1</v>
      </c>
      <c r="M25" s="0" t="n">
        <v>0</v>
      </c>
      <c r="N25" s="0" t="n">
        <v>1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1</v>
      </c>
      <c r="U25" s="0" t="n">
        <v>0</v>
      </c>
      <c r="V25" s="0" t="n">
        <v>0</v>
      </c>
      <c r="W25" s="0" t="n">
        <v>-1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f aca="false">SUM(I25:AC25)</f>
        <v>0</v>
      </c>
    </row>
    <row r="26" customFormat="false" ht="13" hidden="false" customHeight="false" outlineLevel="0" collapsed="false">
      <c r="A26" s="0" t="s">
        <v>183</v>
      </c>
      <c r="C26" s="0" t="s">
        <v>83</v>
      </c>
      <c r="G26" s="0" t="n">
        <v>3317089</v>
      </c>
      <c r="H26" s="0" t="n">
        <v>3317631</v>
      </c>
      <c r="I26" s="1" t="n">
        <v>-1</v>
      </c>
      <c r="J26" s="0" t="n">
        <v>-1</v>
      </c>
      <c r="K26" s="0" t="n">
        <v>1</v>
      </c>
      <c r="L26" s="0" t="n">
        <v>1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-1</v>
      </c>
      <c r="X26" s="0" t="n">
        <v>0</v>
      </c>
      <c r="Y26" s="0" t="n">
        <v>-1</v>
      </c>
      <c r="Z26" s="0" t="n">
        <v>1</v>
      </c>
      <c r="AA26" s="0" t="n">
        <v>0</v>
      </c>
      <c r="AB26" s="0" t="n">
        <v>0</v>
      </c>
      <c r="AC26" s="0" t="n">
        <v>1</v>
      </c>
      <c r="AD26" s="0" t="n">
        <f aca="false">SUM(I26:AC26)</f>
        <v>0</v>
      </c>
    </row>
    <row r="27" customFormat="false" ht="13" hidden="false" customHeight="false" outlineLevel="0" collapsed="false">
      <c r="A27" s="0" t="s">
        <v>179</v>
      </c>
      <c r="C27" s="0" t="s">
        <v>52</v>
      </c>
      <c r="F27" s="0" t="s">
        <v>53</v>
      </c>
      <c r="G27" s="0" t="n">
        <v>1799365</v>
      </c>
      <c r="H27" s="0" t="n">
        <v>1800678</v>
      </c>
      <c r="I27" s="1" t="n">
        <v>-1</v>
      </c>
      <c r="J27" s="0" t="n">
        <v>-1</v>
      </c>
      <c r="K27" s="0" t="n">
        <v>0</v>
      </c>
      <c r="L27" s="0" t="n">
        <v>0</v>
      </c>
      <c r="M27" s="0" t="n">
        <v>0</v>
      </c>
      <c r="N27" s="0" t="n">
        <v>1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1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f aca="false">SUM(I27:AC27)</f>
        <v>0</v>
      </c>
    </row>
    <row r="28" customFormat="false" ht="13" hidden="false" customHeight="false" outlineLevel="0" collapsed="false">
      <c r="A28" s="0" t="s">
        <v>1085</v>
      </c>
      <c r="B28" s="0" t="s">
        <v>1086</v>
      </c>
      <c r="C28" s="0" t="s">
        <v>1087</v>
      </c>
      <c r="D28" s="0" t="s">
        <v>1088</v>
      </c>
      <c r="E28" s="0" t="s">
        <v>390</v>
      </c>
      <c r="F28" s="0" t="s">
        <v>69</v>
      </c>
      <c r="G28" s="0" t="n">
        <v>3603085</v>
      </c>
      <c r="H28" s="0" t="n">
        <v>3607314</v>
      </c>
      <c r="I28" s="1" t="n">
        <v>-1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1</v>
      </c>
      <c r="AC28" s="0" t="n">
        <v>0</v>
      </c>
      <c r="AD28" s="0" t="n">
        <f aca="false">SUM(I28:AC28)</f>
        <v>0</v>
      </c>
    </row>
    <row r="29" customFormat="false" ht="13" hidden="false" customHeight="false" outlineLevel="0" collapsed="false">
      <c r="A29" s="0" t="s">
        <v>1089</v>
      </c>
      <c r="B29" s="0" t="s">
        <v>1090</v>
      </c>
      <c r="C29" s="0" t="s">
        <v>1091</v>
      </c>
      <c r="D29" s="0" t="s">
        <v>1088</v>
      </c>
      <c r="E29" s="0" t="s">
        <v>390</v>
      </c>
      <c r="F29" s="0" t="s">
        <v>69</v>
      </c>
      <c r="G29" s="0" t="n">
        <v>3617215</v>
      </c>
      <c r="H29" s="0" t="n">
        <v>3621450</v>
      </c>
      <c r="I29" s="1" t="n">
        <v>-1</v>
      </c>
      <c r="J29" s="0" t="n">
        <v>1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f aca="false">SUM(I29:AC29)</f>
        <v>0</v>
      </c>
    </row>
    <row r="30" customFormat="false" ht="13" hidden="false" customHeight="false" outlineLevel="0" collapsed="false">
      <c r="A30" s="0" t="s">
        <v>711</v>
      </c>
      <c r="C30" s="0" t="s">
        <v>52</v>
      </c>
      <c r="F30" s="0" t="s">
        <v>53</v>
      </c>
      <c r="G30" s="0" t="n">
        <v>1371558</v>
      </c>
      <c r="H30" s="0" t="n">
        <v>1372007</v>
      </c>
      <c r="I30" s="1" t="n">
        <v>-1</v>
      </c>
      <c r="J30" s="0" t="n">
        <v>0</v>
      </c>
      <c r="K30" s="0" t="n">
        <v>1</v>
      </c>
      <c r="L30" s="0" t="n">
        <v>0</v>
      </c>
      <c r="M30" s="0" t="n">
        <v>0</v>
      </c>
      <c r="N30" s="0" t="n">
        <v>1</v>
      </c>
      <c r="O30" s="0" t="n">
        <v>0</v>
      </c>
      <c r="P30" s="0" t="n">
        <v>-1</v>
      </c>
      <c r="Q30" s="0" t="n">
        <v>-1</v>
      </c>
      <c r="R30" s="0" t="n">
        <v>0</v>
      </c>
      <c r="S30" s="0" t="n">
        <v>0</v>
      </c>
      <c r="T30" s="0" t="n">
        <v>1</v>
      </c>
      <c r="U30" s="0" t="n">
        <v>0</v>
      </c>
      <c r="V30" s="0" t="n">
        <v>-1</v>
      </c>
      <c r="W30" s="0" t="n">
        <v>1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f aca="false">SUM(I30:AC30)</f>
        <v>0</v>
      </c>
    </row>
    <row r="31" customFormat="false" ht="13" hidden="false" customHeight="false" outlineLevel="0" collapsed="false">
      <c r="A31" s="0" t="s">
        <v>186</v>
      </c>
      <c r="C31" s="0" t="s">
        <v>52</v>
      </c>
      <c r="F31" s="0" t="s">
        <v>53</v>
      </c>
      <c r="G31" s="0" t="n">
        <v>3573136</v>
      </c>
      <c r="H31" s="0" t="n">
        <v>3574485</v>
      </c>
      <c r="I31" s="1" t="n">
        <v>-1</v>
      </c>
      <c r="J31" s="0" t="n">
        <v>-1</v>
      </c>
      <c r="K31" s="0" t="n">
        <v>1</v>
      </c>
      <c r="L31" s="0" t="n">
        <v>1</v>
      </c>
      <c r="M31" s="0" t="n">
        <v>0</v>
      </c>
      <c r="N31" s="0" t="n">
        <v>-1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1</v>
      </c>
      <c r="U31" s="0" t="n">
        <v>-1</v>
      </c>
      <c r="V31" s="0" t="n">
        <v>0</v>
      </c>
      <c r="W31" s="0" t="n">
        <v>-1</v>
      </c>
      <c r="X31" s="0" t="n">
        <v>0</v>
      </c>
      <c r="Y31" s="0" t="n">
        <v>0</v>
      </c>
      <c r="Z31" s="0" t="n">
        <v>0</v>
      </c>
      <c r="AA31" s="0" t="n">
        <v>1</v>
      </c>
      <c r="AB31" s="0" t="n">
        <v>0</v>
      </c>
      <c r="AC31" s="0" t="n">
        <v>0</v>
      </c>
      <c r="AD31" s="0" t="n">
        <f aca="false">SUM(I31:AC31)</f>
        <v>-1</v>
      </c>
    </row>
    <row r="32" customFormat="false" ht="13" hidden="false" customHeight="false" outlineLevel="0" collapsed="false">
      <c r="A32" s="0" t="s">
        <v>187</v>
      </c>
      <c r="C32" s="0" t="s">
        <v>52</v>
      </c>
      <c r="F32" s="0" t="s">
        <v>53</v>
      </c>
      <c r="G32" s="0" t="n">
        <v>276198</v>
      </c>
      <c r="H32" s="0" t="n">
        <v>277370</v>
      </c>
      <c r="I32" s="1" t="n">
        <v>-1</v>
      </c>
      <c r="J32" s="0" t="n">
        <v>-1</v>
      </c>
      <c r="K32" s="0" t="n">
        <v>1</v>
      </c>
      <c r="L32" s="0" t="n">
        <v>1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-1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f aca="false">SUM(I32:AC32)</f>
        <v>-1</v>
      </c>
    </row>
    <row r="33" customFormat="false" ht="13" hidden="false" customHeight="false" outlineLevel="0" collapsed="false">
      <c r="A33" s="0" t="s">
        <v>195</v>
      </c>
      <c r="C33" s="0" t="s">
        <v>196</v>
      </c>
      <c r="G33" s="0" t="n">
        <v>323657</v>
      </c>
      <c r="H33" s="0" t="n">
        <v>324556</v>
      </c>
      <c r="I33" s="1" t="n">
        <v>-1</v>
      </c>
      <c r="J33" s="0" t="n">
        <v>-1</v>
      </c>
      <c r="K33" s="0" t="n">
        <v>1</v>
      </c>
      <c r="L33" s="0" t="n">
        <v>1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-1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f aca="false">SUM(I33:AC33)</f>
        <v>-1</v>
      </c>
    </row>
    <row r="34" customFormat="false" ht="13" hidden="false" customHeight="false" outlineLevel="0" collapsed="false">
      <c r="A34" s="0" t="s">
        <v>877</v>
      </c>
      <c r="B34" s="0" t="s">
        <v>878</v>
      </c>
      <c r="C34" s="0" t="s">
        <v>52</v>
      </c>
      <c r="E34" s="0" t="s">
        <v>282</v>
      </c>
      <c r="F34" s="0" t="s">
        <v>53</v>
      </c>
      <c r="G34" s="0" t="n">
        <v>4248978</v>
      </c>
      <c r="H34" s="0" t="n">
        <v>4250306</v>
      </c>
      <c r="I34" s="1" t="n">
        <v>-1</v>
      </c>
      <c r="J34" s="0" t="n">
        <v>1</v>
      </c>
      <c r="K34" s="0" t="n">
        <v>1</v>
      </c>
      <c r="L34" s="0" t="n">
        <v>1</v>
      </c>
      <c r="M34" s="0" t="n">
        <v>0</v>
      </c>
      <c r="N34" s="0" t="n">
        <v>1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1</v>
      </c>
      <c r="U34" s="0" t="n">
        <v>1</v>
      </c>
      <c r="V34" s="0" t="n">
        <v>0</v>
      </c>
      <c r="W34" s="0" t="n">
        <v>-1</v>
      </c>
      <c r="X34" s="0" t="n">
        <v>0</v>
      </c>
      <c r="Y34" s="0" t="n">
        <v>-1</v>
      </c>
      <c r="Z34" s="0" t="n">
        <v>-1</v>
      </c>
      <c r="AA34" s="0" t="n">
        <v>-1</v>
      </c>
      <c r="AB34" s="0" t="n">
        <v>-1</v>
      </c>
      <c r="AC34" s="0" t="n">
        <v>-1</v>
      </c>
      <c r="AD34" s="0" t="n">
        <f aca="false">SUM(I34:AC34)</f>
        <v>-1</v>
      </c>
    </row>
    <row r="35" customFormat="false" ht="13" hidden="false" customHeight="false" outlineLevel="0" collapsed="false">
      <c r="A35" s="0" t="s">
        <v>188</v>
      </c>
      <c r="C35" s="0" t="s">
        <v>52</v>
      </c>
      <c r="F35" s="0" t="s">
        <v>53</v>
      </c>
      <c r="G35" s="0" t="n">
        <v>3257593</v>
      </c>
      <c r="H35" s="0" t="n">
        <v>3258363</v>
      </c>
      <c r="I35" s="1" t="n">
        <v>-1</v>
      </c>
      <c r="J35" s="0" t="n">
        <v>-1</v>
      </c>
      <c r="K35" s="0" t="n">
        <v>-1</v>
      </c>
      <c r="L35" s="0" t="n">
        <v>-1</v>
      </c>
      <c r="M35" s="0" t="n">
        <v>0</v>
      </c>
      <c r="N35" s="0" t="n">
        <v>1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1</v>
      </c>
      <c r="U35" s="0" t="n">
        <v>0</v>
      </c>
      <c r="V35" s="0" t="n">
        <v>0</v>
      </c>
      <c r="W35" s="0" t="n">
        <v>1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f aca="false">SUM(I35:AC35)</f>
        <v>-1</v>
      </c>
    </row>
    <row r="36" customFormat="false" ht="13" hidden="false" customHeight="false" outlineLevel="0" collapsed="false">
      <c r="A36" s="0" t="s">
        <v>200</v>
      </c>
      <c r="C36" s="0" t="s">
        <v>52</v>
      </c>
      <c r="F36" s="0" t="s">
        <v>53</v>
      </c>
      <c r="G36" s="0" t="n">
        <v>3147940</v>
      </c>
      <c r="H36" s="0" t="n">
        <v>3148818</v>
      </c>
      <c r="I36" s="1" t="n">
        <v>-1</v>
      </c>
      <c r="J36" s="0" t="n">
        <v>-1</v>
      </c>
      <c r="K36" s="0" t="n">
        <v>1</v>
      </c>
      <c r="L36" s="0" t="n">
        <v>1</v>
      </c>
      <c r="M36" s="0" t="n">
        <v>0</v>
      </c>
      <c r="N36" s="0" t="n">
        <v>1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1</v>
      </c>
      <c r="U36" s="0" t="n">
        <v>1</v>
      </c>
      <c r="V36" s="0" t="n">
        <v>0</v>
      </c>
      <c r="W36" s="0" t="n">
        <v>-1</v>
      </c>
      <c r="X36" s="0" t="n">
        <v>0</v>
      </c>
      <c r="Y36" s="0" t="n">
        <v>-1</v>
      </c>
      <c r="Z36" s="0" t="n">
        <v>-1</v>
      </c>
      <c r="AA36" s="0" t="n">
        <v>0</v>
      </c>
      <c r="AB36" s="0" t="n">
        <v>-1</v>
      </c>
      <c r="AC36" s="0" t="n">
        <v>-1</v>
      </c>
      <c r="AD36" s="0" t="n">
        <f aca="false">SUM(I36:AC36)</f>
        <v>-2</v>
      </c>
    </row>
    <row r="37" customFormat="false" ht="13" hidden="false" customHeight="false" outlineLevel="0" collapsed="false">
      <c r="A37" s="0" t="s">
        <v>201</v>
      </c>
      <c r="C37" s="0" t="s">
        <v>202</v>
      </c>
      <c r="F37" s="0" t="s">
        <v>87</v>
      </c>
      <c r="G37" s="0" t="n">
        <v>3046630</v>
      </c>
      <c r="H37" s="0" t="n">
        <v>3048882</v>
      </c>
      <c r="I37" s="1" t="n">
        <v>-1</v>
      </c>
      <c r="J37" s="0" t="n">
        <v>-1</v>
      </c>
      <c r="K37" s="0" t="n">
        <v>-1</v>
      </c>
      <c r="L37" s="0" t="n">
        <v>-1</v>
      </c>
      <c r="M37" s="0" t="n">
        <v>0</v>
      </c>
      <c r="N37" s="0" t="n">
        <v>1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1</v>
      </c>
      <c r="U37" s="0" t="n">
        <v>1</v>
      </c>
      <c r="V37" s="0" t="n">
        <v>0</v>
      </c>
      <c r="W37" s="0" t="n">
        <v>-1</v>
      </c>
      <c r="X37" s="0" t="n">
        <v>0</v>
      </c>
      <c r="Y37" s="0" t="n">
        <v>1</v>
      </c>
      <c r="Z37" s="0" t="n">
        <v>-1</v>
      </c>
      <c r="AA37" s="0" t="n">
        <v>0</v>
      </c>
      <c r="AB37" s="0" t="n">
        <v>0</v>
      </c>
      <c r="AC37" s="0" t="n">
        <v>0</v>
      </c>
      <c r="AD37" s="0" t="n">
        <f aca="false">SUM(I37:AC37)</f>
        <v>-2</v>
      </c>
    </row>
    <row r="38" customFormat="false" ht="13" hidden="false" customHeight="false" outlineLevel="0" collapsed="false">
      <c r="A38" s="0" t="s">
        <v>1092</v>
      </c>
      <c r="B38" s="0" t="s">
        <v>284</v>
      </c>
      <c r="C38" s="0" t="s">
        <v>83</v>
      </c>
      <c r="E38" s="0" t="s">
        <v>116</v>
      </c>
      <c r="F38" s="0" t="s">
        <v>286</v>
      </c>
      <c r="G38" s="0" t="n">
        <v>272653</v>
      </c>
      <c r="H38" s="0" t="n">
        <v>273789</v>
      </c>
      <c r="I38" s="1" t="n">
        <v>-1</v>
      </c>
      <c r="J38" s="0" t="n">
        <v>0</v>
      </c>
      <c r="K38" s="0" t="n">
        <v>1</v>
      </c>
      <c r="L38" s="0" t="n">
        <v>-1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-1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f aca="false">SUM(I38:AC38)</f>
        <v>-2</v>
      </c>
    </row>
    <row r="39" customFormat="false" ht="13" hidden="false" customHeight="false" outlineLevel="0" collapsed="false">
      <c r="A39" s="0" t="s">
        <v>740</v>
      </c>
      <c r="B39" s="0" t="s">
        <v>741</v>
      </c>
      <c r="C39" s="0" t="s">
        <v>742</v>
      </c>
      <c r="D39" s="0" t="s">
        <v>743</v>
      </c>
      <c r="E39" s="0" t="s">
        <v>744</v>
      </c>
      <c r="F39" s="0" t="s">
        <v>745</v>
      </c>
      <c r="G39" s="0" t="n">
        <v>1228706</v>
      </c>
      <c r="H39" s="0" t="n">
        <v>1229617</v>
      </c>
      <c r="I39" s="1" t="n">
        <v>-1</v>
      </c>
      <c r="J39" s="0" t="n">
        <v>1</v>
      </c>
      <c r="K39" s="0" t="n">
        <v>1</v>
      </c>
      <c r="L39" s="0" t="n">
        <v>1</v>
      </c>
      <c r="M39" s="0" t="n">
        <v>-1</v>
      </c>
      <c r="N39" s="0" t="n">
        <v>1</v>
      </c>
      <c r="O39" s="0" t="n">
        <v>-1</v>
      </c>
      <c r="P39" s="0" t="n">
        <v>-1</v>
      </c>
      <c r="Q39" s="0" t="n">
        <v>-1</v>
      </c>
      <c r="R39" s="0" t="n">
        <v>-1</v>
      </c>
      <c r="S39" s="0" t="n">
        <v>0</v>
      </c>
      <c r="T39" s="0" t="n">
        <v>1</v>
      </c>
      <c r="U39" s="0" t="n">
        <v>1</v>
      </c>
      <c r="V39" s="0" t="n">
        <v>-1</v>
      </c>
      <c r="W39" s="0" t="n">
        <v>1</v>
      </c>
      <c r="X39" s="0" t="n">
        <v>-1</v>
      </c>
      <c r="Y39" s="0" t="n">
        <v>-1</v>
      </c>
      <c r="Z39" s="0" t="n">
        <v>1</v>
      </c>
      <c r="AA39" s="0" t="n">
        <v>-1</v>
      </c>
      <c r="AB39" s="0" t="n">
        <v>1</v>
      </c>
      <c r="AC39" s="0" t="n">
        <v>-1</v>
      </c>
      <c r="AD39" s="0" t="n">
        <f aca="false">SUM(I39:AC39)</f>
        <v>-2</v>
      </c>
    </row>
    <row r="40" customFormat="false" ht="13" hidden="false" customHeight="false" outlineLevel="0" collapsed="false">
      <c r="A40" s="0" t="s">
        <v>203</v>
      </c>
      <c r="C40" s="0" t="s">
        <v>52</v>
      </c>
      <c r="F40" s="0" t="s">
        <v>53</v>
      </c>
      <c r="G40" s="0" t="n">
        <v>5143490</v>
      </c>
      <c r="H40" s="0" t="n">
        <v>5144446</v>
      </c>
      <c r="I40" s="1" t="n">
        <v>-1</v>
      </c>
      <c r="J40" s="0" t="n">
        <v>-1</v>
      </c>
      <c r="K40" s="0" t="n">
        <v>1</v>
      </c>
      <c r="L40" s="0" t="n">
        <v>1</v>
      </c>
      <c r="M40" s="0" t="n">
        <v>0</v>
      </c>
      <c r="N40" s="0" t="n">
        <v>1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1</v>
      </c>
      <c r="U40" s="0" t="n">
        <v>1</v>
      </c>
      <c r="V40" s="0" t="n">
        <v>0</v>
      </c>
      <c r="W40" s="0" t="n">
        <v>-1</v>
      </c>
      <c r="X40" s="0" t="n">
        <v>0</v>
      </c>
      <c r="Y40" s="0" t="n">
        <v>-1</v>
      </c>
      <c r="Z40" s="0" t="n">
        <v>-1</v>
      </c>
      <c r="AA40" s="0" t="n">
        <v>-1</v>
      </c>
      <c r="AB40" s="0" t="n">
        <v>-1</v>
      </c>
      <c r="AC40" s="0" t="n">
        <v>-1</v>
      </c>
      <c r="AD40" s="0" t="n">
        <f aca="false">SUM(I40:AC40)</f>
        <v>-3</v>
      </c>
    </row>
    <row r="41" customFormat="false" ht="13" hidden="false" customHeight="false" outlineLevel="0" collapsed="false">
      <c r="A41" s="0" t="s">
        <v>881</v>
      </c>
      <c r="C41" s="0" t="s">
        <v>301</v>
      </c>
      <c r="G41" s="0" t="n">
        <v>2145056</v>
      </c>
      <c r="H41" s="0" t="n">
        <v>2145172</v>
      </c>
      <c r="I41" s="1" t="n">
        <v>-1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-1</v>
      </c>
      <c r="O41" s="0" t="n">
        <v>0</v>
      </c>
      <c r="P41" s="0" t="n">
        <v>1</v>
      </c>
      <c r="Q41" s="0" t="n">
        <v>0</v>
      </c>
      <c r="R41" s="0" t="n">
        <v>0</v>
      </c>
      <c r="S41" s="0" t="n">
        <v>1</v>
      </c>
      <c r="T41" s="0" t="n">
        <v>0</v>
      </c>
      <c r="U41" s="0" t="n">
        <v>0</v>
      </c>
      <c r="V41" s="0" t="n">
        <v>0</v>
      </c>
      <c r="W41" s="0" t="n">
        <v>-1</v>
      </c>
      <c r="X41" s="0" t="n">
        <v>0</v>
      </c>
      <c r="Y41" s="0" t="n">
        <v>-1</v>
      </c>
      <c r="Z41" s="0" t="n">
        <v>0</v>
      </c>
      <c r="AA41" s="0" t="n">
        <v>-1</v>
      </c>
      <c r="AB41" s="0" t="n">
        <v>0</v>
      </c>
      <c r="AC41" s="0" t="n">
        <v>0</v>
      </c>
      <c r="AD41" s="0" t="n">
        <f aca="false">SUM(I41:AC41)</f>
        <v>-3</v>
      </c>
    </row>
    <row r="42" customFormat="false" ht="13" hidden="false" customHeight="false" outlineLevel="0" collapsed="false">
      <c r="A42" s="0" t="s">
        <v>391</v>
      </c>
      <c r="C42" s="0" t="s">
        <v>392</v>
      </c>
      <c r="G42" s="0" t="n">
        <v>3400965</v>
      </c>
      <c r="H42" s="0" t="n">
        <v>3401291</v>
      </c>
      <c r="I42" s="1" t="n">
        <v>-1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-1</v>
      </c>
      <c r="O42" s="0" t="n">
        <v>0</v>
      </c>
      <c r="P42" s="0" t="n">
        <v>-1</v>
      </c>
      <c r="Q42" s="0" t="n">
        <v>-1</v>
      </c>
      <c r="R42" s="0" t="n">
        <v>0</v>
      </c>
      <c r="S42" s="0" t="n">
        <v>0</v>
      </c>
      <c r="T42" s="0" t="n">
        <v>-1</v>
      </c>
      <c r="U42" s="0" t="n">
        <v>0</v>
      </c>
      <c r="V42" s="0" t="n">
        <v>0</v>
      </c>
      <c r="W42" s="0" t="n">
        <v>-1</v>
      </c>
      <c r="X42" s="0" t="n">
        <v>-1</v>
      </c>
      <c r="Y42" s="0" t="n">
        <v>1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f aca="false">SUM(I42:AC42)</f>
        <v>-6</v>
      </c>
    </row>
    <row r="43" customFormat="false" ht="13" hidden="false" customHeight="false" outlineLevel="0" collapsed="false">
      <c r="A43" s="0" t="s">
        <v>215</v>
      </c>
      <c r="C43" s="0" t="s">
        <v>52</v>
      </c>
      <c r="F43" s="0" t="s">
        <v>53</v>
      </c>
      <c r="G43" s="0" t="n">
        <v>3380928</v>
      </c>
      <c r="H43" s="0" t="n">
        <v>3381824</v>
      </c>
      <c r="I43" s="1" t="n">
        <v>-1</v>
      </c>
      <c r="J43" s="0" t="n">
        <v>-1</v>
      </c>
      <c r="K43" s="0" t="n">
        <v>0</v>
      </c>
      <c r="L43" s="0" t="n">
        <v>0</v>
      </c>
      <c r="M43" s="0" t="n">
        <v>0</v>
      </c>
      <c r="N43" s="0" t="n">
        <v>-1</v>
      </c>
      <c r="O43" s="0" t="n">
        <v>0</v>
      </c>
      <c r="P43" s="0" t="n">
        <v>-1</v>
      </c>
      <c r="Q43" s="0" t="n">
        <v>0</v>
      </c>
      <c r="R43" s="0" t="n">
        <v>-1</v>
      </c>
      <c r="S43" s="0" t="n">
        <v>0</v>
      </c>
      <c r="T43" s="0" t="n">
        <v>1</v>
      </c>
      <c r="U43" s="0" t="n">
        <v>0</v>
      </c>
      <c r="V43" s="0" t="n">
        <v>-1</v>
      </c>
      <c r="W43" s="0" t="n">
        <v>0</v>
      </c>
      <c r="X43" s="0" t="n">
        <v>-1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f aca="false">SUM(I43:AC43)</f>
        <v>-6</v>
      </c>
    </row>
    <row r="44" customFormat="false" ht="13" hidden="false" customHeight="false" outlineLevel="0" collapsed="false">
      <c r="A44" s="0" t="s">
        <v>302</v>
      </c>
      <c r="B44" s="0" t="s">
        <v>284</v>
      </c>
      <c r="C44" s="0" t="s">
        <v>83</v>
      </c>
      <c r="E44" s="0" t="s">
        <v>116</v>
      </c>
      <c r="F44" s="0" t="s">
        <v>286</v>
      </c>
      <c r="G44" s="0" t="n">
        <v>273523</v>
      </c>
      <c r="H44" s="0" t="n">
        <v>274659</v>
      </c>
      <c r="I44" s="1" t="n">
        <v>-1</v>
      </c>
      <c r="J44" s="0" t="n">
        <v>0</v>
      </c>
      <c r="K44" s="0" t="n">
        <v>-1</v>
      </c>
      <c r="L44" s="0" t="n">
        <v>-1</v>
      </c>
      <c r="M44" s="0" t="n">
        <v>0</v>
      </c>
      <c r="N44" s="0" t="n">
        <v>1</v>
      </c>
      <c r="O44" s="0" t="n">
        <v>-1</v>
      </c>
      <c r="P44" s="0" t="n">
        <v>-1</v>
      </c>
      <c r="Q44" s="0" t="n">
        <v>0</v>
      </c>
      <c r="R44" s="0" t="n">
        <v>-1</v>
      </c>
      <c r="S44" s="0" t="n">
        <v>-1</v>
      </c>
      <c r="T44" s="0" t="n">
        <v>1</v>
      </c>
      <c r="U44" s="0" t="n">
        <v>0</v>
      </c>
      <c r="V44" s="0" t="n">
        <v>-1</v>
      </c>
      <c r="W44" s="0" t="n">
        <v>1</v>
      </c>
      <c r="X44" s="0" t="n">
        <v>0</v>
      </c>
      <c r="Y44" s="0" t="n">
        <v>0</v>
      </c>
      <c r="Z44" s="0" t="n">
        <v>0</v>
      </c>
      <c r="AA44" s="0" t="n">
        <v>-1</v>
      </c>
      <c r="AB44" s="0" t="n">
        <v>0</v>
      </c>
      <c r="AC44" s="0" t="n">
        <v>0</v>
      </c>
      <c r="AD44" s="0" t="n">
        <f aca="false">SUM(I44:AC44)</f>
        <v>-6</v>
      </c>
    </row>
    <row r="45" customFormat="false" ht="13" hidden="false" customHeight="false" outlineLevel="0" collapsed="false">
      <c r="A45" s="0" t="s">
        <v>589</v>
      </c>
      <c r="B45" s="0" t="s">
        <v>590</v>
      </c>
      <c r="C45" s="0" t="s">
        <v>591</v>
      </c>
      <c r="D45" s="0" t="s">
        <v>550</v>
      </c>
      <c r="E45" s="0" t="s">
        <v>148</v>
      </c>
      <c r="F45" s="0" t="s">
        <v>50</v>
      </c>
      <c r="G45" s="0" t="n">
        <v>2776168</v>
      </c>
      <c r="H45" s="0" t="n">
        <v>2780748</v>
      </c>
      <c r="I45" s="1" t="n">
        <v>-1</v>
      </c>
      <c r="J45" s="0" t="n">
        <v>1</v>
      </c>
      <c r="K45" s="0" t="n">
        <v>1</v>
      </c>
      <c r="L45" s="0" t="n">
        <v>1</v>
      </c>
      <c r="M45" s="0" t="n">
        <v>-1</v>
      </c>
      <c r="N45" s="0" t="n">
        <v>1</v>
      </c>
      <c r="O45" s="0" t="n">
        <v>-1</v>
      </c>
      <c r="P45" s="0" t="n">
        <v>-1</v>
      </c>
      <c r="Q45" s="0" t="n">
        <v>-1</v>
      </c>
      <c r="R45" s="0" t="n">
        <v>0</v>
      </c>
      <c r="S45" s="0" t="n">
        <v>0</v>
      </c>
      <c r="T45" s="0" t="n">
        <v>1</v>
      </c>
      <c r="U45" s="0" t="n">
        <v>-1</v>
      </c>
      <c r="V45" s="0" t="n">
        <v>-1</v>
      </c>
      <c r="W45" s="0" t="n">
        <v>-1</v>
      </c>
      <c r="X45" s="0" t="n">
        <v>-1</v>
      </c>
      <c r="Y45" s="0" t="n">
        <v>0</v>
      </c>
      <c r="Z45" s="0" t="n">
        <v>0</v>
      </c>
      <c r="AA45" s="0" t="n">
        <v>-1</v>
      </c>
      <c r="AB45" s="0" t="n">
        <v>-1</v>
      </c>
      <c r="AC45" s="0" t="n">
        <v>-1</v>
      </c>
      <c r="AD45" s="0" t="n">
        <f aca="false">SUM(I45:AC45)</f>
        <v>-7</v>
      </c>
    </row>
    <row r="46" customFormat="false" ht="13" hidden="false" customHeight="false" outlineLevel="0" collapsed="false">
      <c r="A46" s="0" t="s">
        <v>216</v>
      </c>
      <c r="C46" s="0" t="s">
        <v>52</v>
      </c>
      <c r="F46" s="0" t="s">
        <v>53</v>
      </c>
      <c r="G46" s="0" t="n">
        <v>1880784</v>
      </c>
      <c r="H46" s="0" t="n">
        <v>1881401</v>
      </c>
      <c r="I46" s="1" t="n">
        <v>-1</v>
      </c>
      <c r="J46" s="0" t="n">
        <v>-1</v>
      </c>
      <c r="K46" s="0" t="n">
        <v>0</v>
      </c>
      <c r="L46" s="0" t="n">
        <v>-1</v>
      </c>
      <c r="M46" s="0" t="n">
        <v>-1</v>
      </c>
      <c r="N46" s="0" t="n">
        <v>-1</v>
      </c>
      <c r="O46" s="0" t="n">
        <v>-1</v>
      </c>
      <c r="P46" s="0" t="n">
        <v>-1</v>
      </c>
      <c r="Q46" s="0" t="n">
        <v>0</v>
      </c>
      <c r="R46" s="0" t="n">
        <v>-1</v>
      </c>
      <c r="S46" s="0" t="n">
        <v>0</v>
      </c>
      <c r="T46" s="0" t="n">
        <v>1</v>
      </c>
      <c r="U46" s="0" t="n">
        <v>0</v>
      </c>
      <c r="V46" s="0" t="n">
        <v>0</v>
      </c>
      <c r="W46" s="0" t="n">
        <v>1</v>
      </c>
      <c r="X46" s="0" t="n">
        <v>-1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f aca="false">SUM(I46:AC46)</f>
        <v>-7</v>
      </c>
    </row>
    <row r="47" customFormat="false" ht="13" hidden="false" customHeight="false" outlineLevel="0" collapsed="false">
      <c r="A47" s="0" t="s">
        <v>222</v>
      </c>
      <c r="C47" s="0" t="s">
        <v>223</v>
      </c>
      <c r="F47" s="0" t="s">
        <v>132</v>
      </c>
      <c r="G47" s="0" t="n">
        <v>2478008</v>
      </c>
      <c r="H47" s="0" t="n">
        <v>2479906</v>
      </c>
      <c r="I47" s="1" t="n">
        <v>-1</v>
      </c>
      <c r="J47" s="0" t="n">
        <v>-1</v>
      </c>
      <c r="K47" s="0" t="n">
        <v>1</v>
      </c>
      <c r="L47" s="0" t="n">
        <v>1</v>
      </c>
      <c r="M47" s="0" t="n">
        <v>-1</v>
      </c>
      <c r="N47" s="0" t="n">
        <v>1</v>
      </c>
      <c r="O47" s="0" t="n">
        <v>-1</v>
      </c>
      <c r="P47" s="0" t="n">
        <v>-1</v>
      </c>
      <c r="Q47" s="0" t="n">
        <v>-1</v>
      </c>
      <c r="R47" s="0" t="n">
        <v>-1</v>
      </c>
      <c r="S47" s="0" t="n">
        <v>0</v>
      </c>
      <c r="T47" s="0" t="n">
        <v>1</v>
      </c>
      <c r="U47" s="0" t="n">
        <v>1</v>
      </c>
      <c r="V47" s="0" t="n">
        <v>-1</v>
      </c>
      <c r="W47" s="0" t="n">
        <v>-1</v>
      </c>
      <c r="X47" s="0" t="n">
        <v>-1</v>
      </c>
      <c r="Y47" s="0" t="n">
        <v>-1</v>
      </c>
      <c r="Z47" s="0" t="n">
        <v>-1</v>
      </c>
      <c r="AA47" s="0" t="n">
        <v>-1</v>
      </c>
      <c r="AB47" s="0" t="n">
        <v>-1</v>
      </c>
      <c r="AC47" s="0" t="n">
        <v>0</v>
      </c>
      <c r="AD47" s="0" t="n">
        <f aca="false">SUM(I47:AC47)</f>
        <v>-9</v>
      </c>
    </row>
    <row r="48" s="4" customFormat="true" ht="13" hidden="false" customHeight="false" outlineLevel="0" collapsed="false">
      <c r="A48" s="0" t="s">
        <v>593</v>
      </c>
      <c r="B48" s="0"/>
      <c r="C48" s="0" t="s">
        <v>52</v>
      </c>
      <c r="D48" s="0"/>
      <c r="E48" s="0"/>
      <c r="F48" s="0" t="s">
        <v>53</v>
      </c>
      <c r="G48" s="0" t="n">
        <v>3850166</v>
      </c>
      <c r="H48" s="0" t="n">
        <v>3850996</v>
      </c>
      <c r="I48" s="1" t="n">
        <v>-1</v>
      </c>
      <c r="J48" s="0" t="n">
        <v>0</v>
      </c>
      <c r="K48" s="0" t="n">
        <v>-1</v>
      </c>
      <c r="L48" s="0" t="n">
        <v>-1</v>
      </c>
      <c r="M48" s="0" t="n">
        <v>-1</v>
      </c>
      <c r="N48" s="0" t="n">
        <v>-1</v>
      </c>
      <c r="O48" s="0" t="n">
        <v>-1</v>
      </c>
      <c r="P48" s="0" t="n">
        <v>0</v>
      </c>
      <c r="Q48" s="0" t="n">
        <v>-1</v>
      </c>
      <c r="R48" s="0" t="n">
        <v>-1</v>
      </c>
      <c r="S48" s="0" t="n">
        <v>0</v>
      </c>
      <c r="T48" s="0" t="n">
        <v>1</v>
      </c>
      <c r="U48" s="0" t="n">
        <v>-1</v>
      </c>
      <c r="V48" s="0" t="n">
        <v>0</v>
      </c>
      <c r="W48" s="0" t="n">
        <v>-1</v>
      </c>
      <c r="X48" s="0" t="n">
        <v>-1</v>
      </c>
      <c r="Y48" s="0" t="n">
        <v>0</v>
      </c>
      <c r="Z48" s="0" t="n">
        <v>0</v>
      </c>
      <c r="AA48" s="0" t="n">
        <v>-1</v>
      </c>
      <c r="AB48" s="0" t="n">
        <v>0</v>
      </c>
      <c r="AC48" s="0" t="n">
        <v>0</v>
      </c>
      <c r="AD48" s="0" t="n">
        <f aca="false">SUM(I48:AC48)</f>
        <v>-11</v>
      </c>
    </row>
    <row r="49" customFormat="false" ht="13" hidden="false" customHeight="false" outlineLevel="0" collapsed="false">
      <c r="A49" s="0" t="s">
        <v>224</v>
      </c>
      <c r="C49" s="0" t="s">
        <v>160</v>
      </c>
      <c r="F49" s="0" t="s">
        <v>53</v>
      </c>
      <c r="G49" s="0" t="n">
        <v>1835772</v>
      </c>
      <c r="H49" s="0" t="n">
        <v>1838510</v>
      </c>
      <c r="I49" s="1" t="n">
        <v>-1</v>
      </c>
      <c r="J49" s="0" t="n">
        <v>-1</v>
      </c>
      <c r="K49" s="0" t="n">
        <v>0</v>
      </c>
      <c r="L49" s="0" t="n">
        <v>0</v>
      </c>
      <c r="M49" s="0" t="n">
        <v>-1</v>
      </c>
      <c r="N49" s="0" t="n">
        <v>-1</v>
      </c>
      <c r="O49" s="0" t="n">
        <v>-1</v>
      </c>
      <c r="P49" s="0" t="n">
        <v>-1</v>
      </c>
      <c r="Q49" s="0" t="n">
        <v>-1</v>
      </c>
      <c r="R49" s="0" t="n">
        <v>-1</v>
      </c>
      <c r="S49" s="0" t="n">
        <v>1</v>
      </c>
      <c r="T49" s="0" t="n">
        <v>-1</v>
      </c>
      <c r="U49" s="0" t="n">
        <v>1</v>
      </c>
      <c r="V49" s="0" t="n">
        <v>-1</v>
      </c>
      <c r="W49" s="0" t="n">
        <v>-1</v>
      </c>
      <c r="X49" s="0" t="n">
        <v>-1</v>
      </c>
      <c r="Y49" s="0" t="n">
        <v>-1</v>
      </c>
      <c r="Z49" s="0" t="n">
        <v>-1</v>
      </c>
      <c r="AA49" s="0" t="n">
        <v>0</v>
      </c>
      <c r="AB49" s="0" t="n">
        <v>0</v>
      </c>
      <c r="AC49" s="0" t="n">
        <v>0</v>
      </c>
      <c r="AD49" s="0" t="n">
        <f aca="false">SUM(I49:AC49)</f>
        <v>-12</v>
      </c>
    </row>
    <row r="50" customFormat="false" ht="13" hidden="false" customHeight="false" outlineLevel="0" collapsed="false">
      <c r="A50" s="0" t="s">
        <v>594</v>
      </c>
      <c r="C50" s="0" t="s">
        <v>595</v>
      </c>
      <c r="F50" s="0" t="s">
        <v>87</v>
      </c>
      <c r="G50" s="0" t="n">
        <v>3580262</v>
      </c>
      <c r="H50" s="0" t="n">
        <v>3582943</v>
      </c>
      <c r="I50" s="1" t="n">
        <v>-1</v>
      </c>
      <c r="J50" s="0" t="n">
        <v>0</v>
      </c>
      <c r="K50" s="0" t="n">
        <v>0</v>
      </c>
      <c r="L50" s="0" t="n">
        <v>0</v>
      </c>
      <c r="M50" s="0" t="n">
        <v>-1</v>
      </c>
      <c r="N50" s="0" t="n">
        <v>-1</v>
      </c>
      <c r="O50" s="0" t="n">
        <v>-1</v>
      </c>
      <c r="P50" s="0" t="n">
        <v>-1</v>
      </c>
      <c r="Q50" s="0" t="n">
        <v>-1</v>
      </c>
      <c r="R50" s="0" t="n">
        <v>-1</v>
      </c>
      <c r="S50" s="0" t="n">
        <v>0</v>
      </c>
      <c r="T50" s="0" t="n">
        <v>1</v>
      </c>
      <c r="U50" s="0" t="n">
        <v>-1</v>
      </c>
      <c r="V50" s="0" t="n">
        <v>-1</v>
      </c>
      <c r="W50" s="0" t="n">
        <v>0</v>
      </c>
      <c r="X50" s="0" t="n">
        <v>-1</v>
      </c>
      <c r="Y50" s="0" t="n">
        <v>-1</v>
      </c>
      <c r="Z50" s="0" t="n">
        <v>-1</v>
      </c>
      <c r="AA50" s="0" t="n">
        <v>0</v>
      </c>
      <c r="AB50" s="0" t="n">
        <v>0</v>
      </c>
      <c r="AC50" s="0" t="n">
        <v>-1</v>
      </c>
      <c r="AD50" s="0" t="n">
        <f aca="false">SUM(I50:AC50)</f>
        <v>-12</v>
      </c>
    </row>
    <row r="51" customFormat="false" ht="13" hidden="false" customHeight="false" outlineLevel="0" collapsed="false">
      <c r="A51" s="0" t="s">
        <v>225</v>
      </c>
      <c r="C51" s="0" t="s">
        <v>226</v>
      </c>
      <c r="G51" s="0" t="n">
        <v>5509894</v>
      </c>
      <c r="H51" s="0" t="n">
        <v>5511582</v>
      </c>
      <c r="I51" s="1" t="n">
        <v>-1</v>
      </c>
      <c r="J51" s="0" t="n">
        <v>-1</v>
      </c>
      <c r="K51" s="0" t="n">
        <v>1</v>
      </c>
      <c r="L51" s="0" t="n">
        <v>1</v>
      </c>
      <c r="M51" s="0" t="n">
        <v>-1</v>
      </c>
      <c r="N51" s="0" t="n">
        <v>-1</v>
      </c>
      <c r="O51" s="0" t="n">
        <v>-1</v>
      </c>
      <c r="P51" s="0" t="n">
        <v>-1</v>
      </c>
      <c r="Q51" s="0" t="n">
        <v>-1</v>
      </c>
      <c r="R51" s="0" t="n">
        <v>-1</v>
      </c>
      <c r="S51" s="0" t="n">
        <v>-1</v>
      </c>
      <c r="T51" s="0" t="n">
        <v>-1</v>
      </c>
      <c r="U51" s="0" t="n">
        <v>-1</v>
      </c>
      <c r="V51" s="0" t="n">
        <v>-1</v>
      </c>
      <c r="W51" s="0" t="n">
        <v>-1</v>
      </c>
      <c r="X51" s="0" t="n">
        <v>-1</v>
      </c>
      <c r="Y51" s="0" t="n">
        <v>-1</v>
      </c>
      <c r="Z51" s="0" t="n">
        <v>-1</v>
      </c>
      <c r="AA51" s="0" t="n">
        <v>-1</v>
      </c>
      <c r="AB51" s="0" t="n">
        <v>-1</v>
      </c>
      <c r="AC51" s="0" t="n">
        <v>-1</v>
      </c>
      <c r="AD51" s="0" t="n">
        <f aca="false">SUM(I51:AC51)</f>
        <v>-17</v>
      </c>
    </row>
    <row r="52" customFormat="false" ht="13" hidden="false" customHeight="false" outlineLevel="0" collapsed="false">
      <c r="A52" s="0" t="s">
        <v>227</v>
      </c>
      <c r="C52" s="0" t="s">
        <v>228</v>
      </c>
      <c r="G52" s="0" t="n">
        <v>1119614</v>
      </c>
      <c r="H52" s="0" t="n">
        <v>1121542</v>
      </c>
      <c r="I52" s="1" t="n">
        <v>-1</v>
      </c>
      <c r="J52" s="0" t="n">
        <v>-1</v>
      </c>
      <c r="K52" s="0" t="n">
        <v>-1</v>
      </c>
      <c r="L52" s="0" t="n">
        <v>-1</v>
      </c>
      <c r="M52" s="0" t="n">
        <v>-1</v>
      </c>
      <c r="N52" s="0" t="n">
        <v>-1</v>
      </c>
      <c r="O52" s="0" t="n">
        <v>-1</v>
      </c>
      <c r="P52" s="0" t="n">
        <v>-1</v>
      </c>
      <c r="Q52" s="0" t="n">
        <v>-1</v>
      </c>
      <c r="R52" s="0" t="n">
        <v>-1</v>
      </c>
      <c r="S52" s="0" t="n">
        <v>-1</v>
      </c>
      <c r="T52" s="0" t="n">
        <v>-1</v>
      </c>
      <c r="U52" s="0" t="n">
        <v>-1</v>
      </c>
      <c r="V52" s="0" t="n">
        <v>-1</v>
      </c>
      <c r="W52" s="0" t="n">
        <v>-1</v>
      </c>
      <c r="X52" s="0" t="n">
        <v>-1</v>
      </c>
      <c r="Y52" s="0" t="n">
        <v>1</v>
      </c>
      <c r="Z52" s="0" t="n">
        <v>0</v>
      </c>
      <c r="AA52" s="0" t="n">
        <v>-1</v>
      </c>
      <c r="AB52" s="0" t="n">
        <v>-1</v>
      </c>
      <c r="AC52" s="0" t="n">
        <v>-1</v>
      </c>
      <c r="AD52" s="0" t="n">
        <f aca="false">SUM(I52:AC52)</f>
        <v>-18</v>
      </c>
    </row>
    <row r="53" s="4" customFormat="true" ht="13" hidden="false" customHeight="false" outlineLevel="0" collapsed="false">
      <c r="A53" s="0" t="s">
        <v>229</v>
      </c>
      <c r="B53" s="0"/>
      <c r="C53" s="0" t="s">
        <v>230</v>
      </c>
      <c r="D53" s="0"/>
      <c r="E53" s="0"/>
      <c r="F53" s="0"/>
      <c r="G53" s="0" t="n">
        <v>483212</v>
      </c>
      <c r="H53" s="0" t="n">
        <v>484729</v>
      </c>
      <c r="I53" s="1" t="n">
        <v>-1</v>
      </c>
      <c r="J53" s="0" t="n">
        <v>-1</v>
      </c>
      <c r="K53" s="0" t="n">
        <v>-1</v>
      </c>
      <c r="L53" s="0" t="n">
        <v>-1</v>
      </c>
      <c r="M53" s="0" t="n">
        <v>-1</v>
      </c>
      <c r="N53" s="0" t="n">
        <v>-1</v>
      </c>
      <c r="O53" s="0" t="n">
        <v>-1</v>
      </c>
      <c r="P53" s="0" t="n">
        <v>-1</v>
      </c>
      <c r="Q53" s="0" t="n">
        <v>-1</v>
      </c>
      <c r="R53" s="0" t="n">
        <v>-1</v>
      </c>
      <c r="S53" s="0" t="n">
        <v>-1</v>
      </c>
      <c r="T53" s="0" t="n">
        <v>-1</v>
      </c>
      <c r="U53" s="0" t="n">
        <v>-1</v>
      </c>
      <c r="V53" s="0" t="n">
        <v>-1</v>
      </c>
      <c r="W53" s="0" t="n">
        <v>-1</v>
      </c>
      <c r="X53" s="0" t="n">
        <v>-1</v>
      </c>
      <c r="Y53" s="0" t="n">
        <v>-1</v>
      </c>
      <c r="Z53" s="0" t="n">
        <v>0</v>
      </c>
      <c r="AA53" s="0" t="n">
        <v>-1</v>
      </c>
      <c r="AB53" s="0" t="n">
        <v>1</v>
      </c>
      <c r="AC53" s="0" t="n">
        <v>-1</v>
      </c>
      <c r="AD53" s="0" t="n">
        <f aca="false">SUM(I53:AC53)</f>
        <v>-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04T08:04:01Z</dcterms:created>
  <dc:creator>agc agc</dc:creator>
  <dc:description/>
  <dc:language>en-US</dc:language>
  <cp:lastModifiedBy>Erick DENAMUR</cp:lastModifiedBy>
  <cp:revision>0</cp:revision>
  <dc:subject/>
  <dc:title/>
</cp:coreProperties>
</file>